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Owner\Desktop\Rasterized JCI Images\"/>
    </mc:Choice>
  </mc:AlternateContent>
  <xr:revisionPtr revIDLastSave="0" documentId="8_{524C92E2-1516-4572-847E-E8FC012BD293}" xr6:coauthVersionLast="47" xr6:coauthVersionMax="47" xr10:uidLastSave="{00000000-0000-0000-0000-000000000000}"/>
  <bookViews>
    <workbookView xWindow="-98" yWindow="-98" windowWidth="21795" windowHeight="13875" activeTab="4" xr2:uid="{20977D4E-EBE2-4C4B-BED0-9C21181A554B}"/>
  </bookViews>
  <sheets>
    <sheet name="Figure 1" sheetId="21" r:id="rId1"/>
    <sheet name="Figure 2" sheetId="17" r:id="rId2"/>
    <sheet name="Figure 3" sheetId="18" r:id="rId3"/>
    <sheet name="Figure 4" sheetId="19" r:id="rId4"/>
    <sheet name="Figure 5" sheetId="22" r:id="rId5"/>
    <sheet name="Figure 6" sheetId="23" r:id="rId6"/>
    <sheet name="Figure 7" sheetId="24" r:id="rId7"/>
    <sheet name="Figure 8" sheetId="28" r:id="rId8"/>
    <sheet name="Supp. Fig. 1" sheetId="27" r:id="rId9"/>
    <sheet name="Supp. Fig. 2" sheetId="25" r:id="rId10"/>
    <sheet name="Supp. Fig. 3" sheetId="29" r:id="rId11"/>
    <sheet name="Supp. Fig. 4" sheetId="26" r:id="rId12"/>
    <sheet name="Supp. Figs. 5-9" sheetId="30" r:id="rId13"/>
    <sheet name="Supp. Fig. 10" sheetId="38" r:id="rId14"/>
    <sheet name="Table 1" sheetId="4" r:id="rId15"/>
    <sheet name="Supp. Table 1" sheetId="9" r:id="rId16"/>
    <sheet name="Supp. Table 2" sheetId="35" r:id="rId17"/>
    <sheet name="Supp. Table 3" sheetId="36" r:id="rId18"/>
    <sheet name="Supp. Table 4" sheetId="37" r:id="rId19"/>
  </sheet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9" i="38" l="1"/>
  <c r="Q8" i="4"/>
  <c r="M42" i="4"/>
  <c r="M43" i="4"/>
  <c r="M45" i="4"/>
  <c r="M41" i="4"/>
  <c r="L42" i="4"/>
  <c r="L43" i="4"/>
  <c r="L45" i="4"/>
  <c r="K42" i="4"/>
  <c r="K43" i="4"/>
  <c r="K45" i="4"/>
  <c r="F44" i="4"/>
  <c r="G44" i="4"/>
  <c r="H44" i="4"/>
  <c r="I44" i="4"/>
  <c r="J44" i="4"/>
  <c r="E44" i="4"/>
  <c r="N42" i="4"/>
  <c r="N43" i="4"/>
  <c r="N45" i="4"/>
  <c r="N41" i="4"/>
  <c r="K22" i="4"/>
  <c r="K21" i="4"/>
  <c r="K20" i="4"/>
  <c r="K19" i="4"/>
  <c r="K18" i="4"/>
  <c r="K17" i="4"/>
  <c r="K16" i="4"/>
  <c r="K15" i="4"/>
  <c r="K14" i="4"/>
  <c r="K13" i="4"/>
  <c r="K12" i="4"/>
  <c r="K11" i="4"/>
  <c r="K10" i="4"/>
  <c r="K9" i="4"/>
  <c r="K8" i="4"/>
  <c r="L36" i="4"/>
  <c r="L37" i="4"/>
  <c r="L38" i="4"/>
  <c r="L39" i="4"/>
  <c r="L40" i="4"/>
  <c r="L41" i="4"/>
  <c r="L35" i="4"/>
  <c r="K41" i="4"/>
  <c r="K40" i="4"/>
  <c r="K39" i="4"/>
  <c r="K38" i="4"/>
  <c r="K37" i="4"/>
  <c r="K36" i="4"/>
  <c r="K35" i="4"/>
  <c r="K34" i="4"/>
  <c r="K33" i="4"/>
  <c r="K32" i="4"/>
  <c r="K31" i="4"/>
  <c r="N73" i="4"/>
  <c r="N67" i="4"/>
  <c r="N66" i="4"/>
  <c r="N65" i="4"/>
  <c r="N64" i="4"/>
  <c r="N63" i="4"/>
  <c r="N62" i="4"/>
  <c r="N61" i="4"/>
  <c r="N60" i="4"/>
  <c r="N59" i="4"/>
  <c r="N58" i="4"/>
  <c r="N57" i="4"/>
  <c r="N56" i="4"/>
  <c r="K85" i="4"/>
  <c r="K84" i="4"/>
  <c r="K83" i="4"/>
  <c r="K73" i="4"/>
  <c r="K72" i="4"/>
  <c r="K71" i="4"/>
  <c r="K70" i="4"/>
  <c r="K69" i="4"/>
  <c r="K68" i="4"/>
  <c r="K67" i="4"/>
  <c r="K66" i="4"/>
  <c r="K65" i="4"/>
  <c r="K64" i="4"/>
  <c r="K63" i="4"/>
  <c r="K62" i="4"/>
  <c r="K61" i="4"/>
  <c r="K60" i="4"/>
  <c r="K59" i="4"/>
  <c r="K58" i="4"/>
  <c r="K57" i="4"/>
  <c r="K56" i="4"/>
  <c r="N110" i="4"/>
  <c r="N109" i="4"/>
  <c r="N108" i="4"/>
  <c r="N107" i="4"/>
  <c r="N106" i="4"/>
  <c r="N105" i="4"/>
  <c r="N104" i="4"/>
  <c r="N103" i="4"/>
  <c r="N102" i="4"/>
  <c r="N101" i="4"/>
  <c r="N100" i="4"/>
  <c r="N99" i="4"/>
  <c r="N98" i="4"/>
  <c r="N97" i="4"/>
  <c r="N96" i="4"/>
  <c r="K134" i="4"/>
  <c r="K133" i="4"/>
  <c r="K132" i="4"/>
  <c r="K131" i="4"/>
  <c r="K130" i="4"/>
  <c r="K129" i="4"/>
  <c r="K128" i="4"/>
  <c r="K127" i="4"/>
  <c r="K126" i="4"/>
  <c r="K125" i="4"/>
  <c r="K124" i="4"/>
  <c r="K123" i="4"/>
  <c r="K122" i="4"/>
  <c r="K121" i="4"/>
  <c r="K120" i="4"/>
  <c r="K119" i="4"/>
  <c r="K118" i="4"/>
  <c r="K117" i="4"/>
  <c r="K116" i="4"/>
  <c r="K115" i="4"/>
  <c r="K114" i="4"/>
  <c r="K113" i="4"/>
  <c r="K112" i="4"/>
  <c r="K111" i="4"/>
  <c r="K110" i="4"/>
  <c r="K109" i="4"/>
  <c r="K108" i="4"/>
  <c r="K107" i="4"/>
  <c r="K106" i="4"/>
  <c r="K105" i="4"/>
  <c r="K104" i="4"/>
  <c r="K103" i="4"/>
  <c r="K102" i="4"/>
  <c r="K101" i="4"/>
  <c r="K100" i="4"/>
  <c r="K99" i="4"/>
  <c r="K98" i="4"/>
  <c r="K97" i="4"/>
  <c r="K96" i="4"/>
  <c r="M44" i="4"/>
  <c r="N44" i="4"/>
  <c r="L44" i="4"/>
  <c r="K44" i="4"/>
  <c r="Q56" i="4"/>
  <c r="R56" i="4"/>
  <c r="R9" i="4"/>
  <c r="R10" i="4"/>
  <c r="R11" i="4"/>
  <c r="R12" i="4"/>
  <c r="R13" i="4"/>
  <c r="R14" i="4"/>
  <c r="R15" i="4"/>
  <c r="R16" i="4"/>
  <c r="R17" i="4"/>
  <c r="R18" i="4"/>
  <c r="R19" i="4"/>
  <c r="R20" i="4"/>
  <c r="R21" i="4"/>
  <c r="R22" i="4"/>
  <c r="Q97" i="4"/>
  <c r="R97" i="4"/>
  <c r="Q98" i="4"/>
  <c r="R98" i="4"/>
  <c r="Q99" i="4"/>
  <c r="R99" i="4"/>
  <c r="Q100" i="4"/>
  <c r="R100" i="4"/>
  <c r="Q101" i="4"/>
  <c r="R101" i="4"/>
  <c r="Q102" i="4"/>
  <c r="R102" i="4"/>
  <c r="Q103" i="4"/>
  <c r="R103" i="4"/>
  <c r="Q104" i="4"/>
  <c r="R104" i="4"/>
  <c r="Q105" i="4"/>
  <c r="R105" i="4"/>
  <c r="Q106" i="4"/>
  <c r="R106" i="4"/>
  <c r="Q107" i="4"/>
  <c r="R107" i="4"/>
  <c r="Q108" i="4"/>
  <c r="R108" i="4"/>
  <c r="Q109" i="4"/>
  <c r="R109" i="4"/>
  <c r="Q110" i="4"/>
  <c r="R110" i="4"/>
  <c r="Q111" i="4"/>
  <c r="R111" i="4"/>
  <c r="Q112" i="4"/>
  <c r="R112" i="4"/>
  <c r="Q113" i="4"/>
  <c r="R113" i="4"/>
  <c r="Q114" i="4"/>
  <c r="R114" i="4"/>
  <c r="Q115" i="4"/>
  <c r="R115" i="4"/>
  <c r="Q116" i="4"/>
  <c r="R116" i="4"/>
  <c r="Q117" i="4"/>
  <c r="R117" i="4"/>
  <c r="Q118" i="4"/>
  <c r="R118" i="4"/>
  <c r="Q119" i="4"/>
  <c r="R119" i="4"/>
  <c r="Q120" i="4"/>
  <c r="R120" i="4"/>
  <c r="Q121" i="4"/>
  <c r="R121" i="4"/>
  <c r="Q122" i="4"/>
  <c r="R122" i="4"/>
  <c r="Q123" i="4"/>
  <c r="R123" i="4"/>
  <c r="Q124" i="4"/>
  <c r="R124" i="4"/>
  <c r="Q125" i="4"/>
  <c r="R125" i="4"/>
  <c r="Q126" i="4"/>
  <c r="R126" i="4"/>
  <c r="Q127" i="4"/>
  <c r="R127" i="4"/>
  <c r="Q128" i="4"/>
  <c r="R128" i="4"/>
  <c r="Q129" i="4"/>
  <c r="R129" i="4"/>
  <c r="Q130" i="4"/>
  <c r="R130" i="4"/>
  <c r="Q131" i="4"/>
  <c r="R131" i="4"/>
  <c r="Q132" i="4"/>
  <c r="R132" i="4"/>
  <c r="Q133" i="4"/>
  <c r="R133" i="4"/>
  <c r="Q134" i="4"/>
  <c r="R134" i="4"/>
  <c r="Q135" i="4"/>
  <c r="R135" i="4"/>
  <c r="Q136" i="4"/>
  <c r="R136" i="4"/>
  <c r="Q137" i="4"/>
  <c r="R137" i="4"/>
  <c r="Q138" i="4"/>
  <c r="R138" i="4"/>
  <c r="Q139" i="4"/>
  <c r="R139" i="4"/>
  <c r="Q140" i="4"/>
  <c r="R140" i="4"/>
  <c r="Q141" i="4"/>
  <c r="R141" i="4"/>
  <c r="Q142" i="4"/>
  <c r="R142" i="4"/>
  <c r="Q143" i="4"/>
  <c r="R143" i="4"/>
  <c r="Q144" i="4"/>
  <c r="R144" i="4"/>
  <c r="Q96" i="4"/>
  <c r="Q81" i="4"/>
  <c r="R81" i="4"/>
  <c r="Q76" i="4"/>
  <c r="R76" i="4"/>
  <c r="Q77" i="4"/>
  <c r="R77" i="4"/>
  <c r="Q78" i="4"/>
  <c r="R78" i="4"/>
  <c r="Q79" i="4"/>
  <c r="R79" i="4"/>
  <c r="Q80" i="4"/>
  <c r="R80" i="4"/>
  <c r="Q82" i="4"/>
  <c r="R82" i="4"/>
  <c r="Q83" i="4"/>
  <c r="R83" i="4"/>
  <c r="Q84" i="4"/>
  <c r="R84" i="4"/>
  <c r="Q85" i="4"/>
  <c r="R85" i="4"/>
  <c r="Q57" i="4"/>
  <c r="R57" i="4"/>
  <c r="Q58" i="4"/>
  <c r="R58" i="4"/>
  <c r="Q59" i="4"/>
  <c r="R59" i="4"/>
  <c r="Q60" i="4"/>
  <c r="Q61" i="4"/>
  <c r="R61" i="4"/>
  <c r="Q62" i="4"/>
  <c r="Q63" i="4"/>
  <c r="R63" i="4"/>
  <c r="Q64" i="4"/>
  <c r="R64" i="4"/>
  <c r="Q65" i="4"/>
  <c r="R65" i="4"/>
  <c r="Q66" i="4"/>
  <c r="R66" i="4"/>
  <c r="Q67" i="4"/>
  <c r="R67" i="4"/>
  <c r="Q68" i="4"/>
  <c r="R68" i="4"/>
  <c r="Q69" i="4"/>
  <c r="R69" i="4"/>
  <c r="Q70" i="4"/>
  <c r="R70" i="4"/>
  <c r="Q71" i="4"/>
  <c r="R71" i="4"/>
  <c r="Q72" i="4"/>
  <c r="R72" i="4"/>
  <c r="Q73" i="4"/>
  <c r="R73" i="4"/>
  <c r="Q74" i="4"/>
  <c r="R74" i="4"/>
  <c r="Q75" i="4"/>
  <c r="R75" i="4"/>
  <c r="Q40" i="4"/>
  <c r="Q43" i="4"/>
  <c r="R43" i="4"/>
  <c r="Q44" i="4"/>
  <c r="R44" i="4"/>
  <c r="Q45" i="4"/>
  <c r="Q42" i="4"/>
  <c r="R42" i="4"/>
  <c r="Q41" i="4"/>
  <c r="R41" i="4"/>
  <c r="Q39" i="4"/>
  <c r="R39" i="4"/>
  <c r="Q38" i="4"/>
  <c r="R38" i="4"/>
  <c r="Q37" i="4"/>
  <c r="R37" i="4"/>
  <c r="Q36" i="4"/>
  <c r="Q35" i="4"/>
  <c r="R35" i="4"/>
  <c r="Q34" i="4"/>
  <c r="R34" i="4"/>
  <c r="Q33" i="4"/>
  <c r="R33" i="4"/>
  <c r="Q32" i="4"/>
  <c r="Q31" i="4"/>
  <c r="R96" i="4"/>
  <c r="R31" i="4"/>
  <c r="R8" i="4"/>
  <c r="R60" i="4"/>
  <c r="R62" i="4"/>
  <c r="R45" i="4"/>
  <c r="R32" i="4"/>
  <c r="R36" i="4"/>
  <c r="R40" i="4"/>
</calcChain>
</file>

<file path=xl/sharedStrings.xml><?xml version="1.0" encoding="utf-8"?>
<sst xmlns="http://schemas.openxmlformats.org/spreadsheetml/2006/main" count="3379" uniqueCount="311">
  <si>
    <t>Genotype</t>
  </si>
  <si>
    <t>AVG</t>
  </si>
  <si>
    <t>wt/wt</t>
  </si>
  <si>
    <t>BW (g)</t>
  </si>
  <si>
    <t>HW (g)</t>
  </si>
  <si>
    <t>HW (mg)</t>
  </si>
  <si>
    <t>HW(mg)/BW(g)</t>
  </si>
  <si>
    <t>RR-I (ms)</t>
  </si>
  <si>
    <t>HR (BPM)</t>
  </si>
  <si>
    <t>PR-I (ms)</t>
  </si>
  <si>
    <t>Pd (ms)</t>
  </si>
  <si>
    <t>QRSd (ms)</t>
  </si>
  <si>
    <t>P-Amp (mV)</t>
  </si>
  <si>
    <t>Q-Amp (mV)</t>
  </si>
  <si>
    <t>R-Amp (mV)</t>
  </si>
  <si>
    <t>S-Amp (mV)</t>
  </si>
  <si>
    <t>% PVCs</t>
  </si>
  <si>
    <t>Dsg2/Dsg2; IKB/wt</t>
  </si>
  <si>
    <t>Dsg2/Dsg2; CCR2/CCR2</t>
  </si>
  <si>
    <t>Dsg2/Dsg2</t>
  </si>
  <si>
    <t>LV Mass (mg)</t>
  </si>
  <si>
    <t>% Ejection Fraction</t>
  </si>
  <si>
    <t>%Fibrosis</t>
  </si>
  <si>
    <t>IVS;d</t>
  </si>
  <si>
    <t>IVS;s</t>
  </si>
  <si>
    <t>LVID;d</t>
  </si>
  <si>
    <t>LVID;s</t>
  </si>
  <si>
    <t>LVPW;d</t>
  </si>
  <si>
    <t>LVPW;s</t>
  </si>
  <si>
    <t>RWT (mm)</t>
  </si>
  <si>
    <t>Fractional Shortening</t>
  </si>
  <si>
    <t>CD68+ Cells</t>
  </si>
  <si>
    <t>Lyve1% of CD68+ Cells</t>
  </si>
  <si>
    <t>CCR2+ Cells</t>
  </si>
  <si>
    <t>%EF</t>
  </si>
  <si>
    <t>Drug</t>
  </si>
  <si>
    <t>Vehicle</t>
  </si>
  <si>
    <t>%PVCs</t>
  </si>
  <si>
    <r>
      <t>PSLAX;d (mm</t>
    </r>
    <r>
      <rPr>
        <b/>
        <vertAlign val="superscript"/>
        <sz val="11"/>
        <color theme="1"/>
        <rFont val="Calibri"/>
        <family val="2"/>
        <scheme val="minor"/>
      </rPr>
      <t>2</t>
    </r>
    <r>
      <rPr>
        <b/>
        <sz val="11"/>
        <color theme="1"/>
        <rFont val="Calibri"/>
        <family val="2"/>
        <scheme val="minor"/>
      </rPr>
      <t>)</t>
    </r>
  </si>
  <si>
    <r>
      <t>PSLAX;s (mm</t>
    </r>
    <r>
      <rPr>
        <b/>
        <vertAlign val="superscript"/>
        <sz val="11"/>
        <color theme="1"/>
        <rFont val="Calibri"/>
        <family val="2"/>
        <scheme val="minor"/>
      </rPr>
      <t>2</t>
    </r>
    <r>
      <rPr>
        <b/>
        <sz val="11"/>
        <color theme="1"/>
        <rFont val="Calibri"/>
        <family val="2"/>
        <scheme val="minor"/>
      </rPr>
      <t>)</t>
    </r>
  </si>
  <si>
    <t>%LV FAC</t>
  </si>
  <si>
    <t>Bay11-7082</t>
  </si>
  <si>
    <t>HR</t>
  </si>
  <si>
    <t>R-R Interval</t>
  </si>
  <si>
    <t>PR</t>
  </si>
  <si>
    <t>QRS</t>
  </si>
  <si>
    <t>P Amp.</t>
  </si>
  <si>
    <t>Q Amp.</t>
  </si>
  <si>
    <t>R Amp.</t>
  </si>
  <si>
    <t>S Amp.</t>
  </si>
  <si>
    <t>Pd</t>
  </si>
  <si>
    <t>LVAW;d</t>
  </si>
  <si>
    <t>LVAW;s</t>
  </si>
  <si>
    <t>%FS</t>
  </si>
  <si>
    <t>Figure 2B</t>
  </si>
  <si>
    <t>Figure 3B</t>
  </si>
  <si>
    <r>
      <t>IL1</t>
    </r>
    <r>
      <rPr>
        <b/>
        <sz val="11"/>
        <color theme="1"/>
        <rFont val="Calibri"/>
        <family val="2"/>
      </rPr>
      <t>β/Ref. Band (a.u.)</t>
    </r>
  </si>
  <si>
    <t>Figure 3C</t>
  </si>
  <si>
    <r>
      <t>IL6</t>
    </r>
    <r>
      <rPr>
        <b/>
        <sz val="11"/>
        <color theme="1"/>
        <rFont val="Calibri"/>
        <family val="2"/>
      </rPr>
      <t>/Ref. Band (a.u.)</t>
    </r>
  </si>
  <si>
    <r>
      <t>MCP1</t>
    </r>
    <r>
      <rPr>
        <b/>
        <sz val="11"/>
        <color theme="1"/>
        <rFont val="Calibri"/>
        <family val="2"/>
      </rPr>
      <t>/Ref. Band (a.u.)</t>
    </r>
  </si>
  <si>
    <r>
      <t>OPN</t>
    </r>
    <r>
      <rPr>
        <b/>
        <sz val="11"/>
        <color theme="1"/>
        <rFont val="Calibri"/>
        <family val="2"/>
      </rPr>
      <t>/Ref. Band (a.u.)</t>
    </r>
  </si>
  <si>
    <r>
      <t>POSTN</t>
    </r>
    <r>
      <rPr>
        <b/>
        <sz val="11"/>
        <color theme="1"/>
        <rFont val="Calibri"/>
        <family val="2"/>
      </rPr>
      <t>/Ref. Band (a.u.)</t>
    </r>
  </si>
  <si>
    <r>
      <t>RESTN</t>
    </r>
    <r>
      <rPr>
        <b/>
        <sz val="11"/>
        <color theme="1"/>
        <rFont val="Calibri"/>
        <family val="2"/>
      </rPr>
      <t>/Ref. Band (a.u.)</t>
    </r>
  </si>
  <si>
    <t>Figure 1E</t>
  </si>
  <si>
    <t>2 week</t>
  </si>
  <si>
    <t>4 week</t>
  </si>
  <si>
    <t>6 week</t>
  </si>
  <si>
    <t>10 week</t>
  </si>
  <si>
    <t>16 week</t>
  </si>
  <si>
    <t>B cells</t>
  </si>
  <si>
    <t>Neutrophils</t>
  </si>
  <si>
    <t>Monocytes</t>
  </si>
  <si>
    <t>Macrophages</t>
  </si>
  <si>
    <t>Flurophore</t>
  </si>
  <si>
    <t>Target</t>
  </si>
  <si>
    <t>Company</t>
  </si>
  <si>
    <t>PerCP/Cy5.5</t>
  </si>
  <si>
    <t>CD45</t>
  </si>
  <si>
    <t>30-F11</t>
  </si>
  <si>
    <t>Biolegend</t>
  </si>
  <si>
    <t>BV785</t>
  </si>
  <si>
    <t>CD11b</t>
  </si>
  <si>
    <t>M1/70</t>
  </si>
  <si>
    <t>BV605</t>
  </si>
  <si>
    <t>Ly-6G</t>
  </si>
  <si>
    <t>1A8</t>
  </si>
  <si>
    <t>BV510</t>
  </si>
  <si>
    <t>Ly-6C</t>
  </si>
  <si>
    <t>HK1.4</t>
  </si>
  <si>
    <t>APC</t>
  </si>
  <si>
    <t>CD64</t>
  </si>
  <si>
    <t>X54-5/7.1</t>
  </si>
  <si>
    <t>APC-Cy7</t>
  </si>
  <si>
    <t>I-A/I-E [MHC II]</t>
  </si>
  <si>
    <t>M5/114.15.2</t>
  </si>
  <si>
    <t>BV421</t>
  </si>
  <si>
    <t>CD192 (CCR2)</t>
  </si>
  <si>
    <t>SA203G11</t>
  </si>
  <si>
    <t>FITC</t>
  </si>
  <si>
    <t>AF700</t>
  </si>
  <si>
    <t>CD19</t>
  </si>
  <si>
    <t>6D5</t>
  </si>
  <si>
    <t>CD8a</t>
  </si>
  <si>
    <t>53-6.7</t>
  </si>
  <si>
    <t>CD4</t>
  </si>
  <si>
    <t>RM4-5</t>
  </si>
  <si>
    <t>Figure 1A</t>
  </si>
  <si>
    <t>Evans Blue+ Cells</t>
  </si>
  <si>
    <t>Figure 2D</t>
  </si>
  <si>
    <t>Figure 2F</t>
  </si>
  <si>
    <t>Figure 2G</t>
  </si>
  <si>
    <t>Figure 4B</t>
  </si>
  <si>
    <t>Figure 4C</t>
  </si>
  <si>
    <t>Figure4D</t>
  </si>
  <si>
    <t>Figure 4E</t>
  </si>
  <si>
    <t>Figure 4F</t>
  </si>
  <si>
    <t>Figure 4G</t>
  </si>
  <si>
    <t>Figure 5I</t>
  </si>
  <si>
    <t>WT vs Dsg2/Dsg2; CCR2/CCR2</t>
  </si>
  <si>
    <t>WT vs Dsg2/Dsg2</t>
  </si>
  <si>
    <t>GO Biological Pathway Name</t>
  </si>
  <si>
    <t>Regulation of fibroblast proliferation (GO:0048145)</t>
  </si>
  <si>
    <t>Cytokine-mediated signaling pathway (GO:0019221)</t>
  </si>
  <si>
    <t>Positive regulation of fibroblast proliferation</t>
  </si>
  <si>
    <t>Acute inflammatory response (GO:0002526)</t>
  </si>
  <si>
    <t>Positive regulation of interleukin-4 production (GO:0032753)</t>
  </si>
  <si>
    <t>Neutrophil mediated immunity (GO:0002446)</t>
  </si>
  <si>
    <t>Neutrophil activation involved in immune response (GO:0002283)</t>
  </si>
  <si>
    <t>Neutrophil degranulation</t>
  </si>
  <si>
    <t>-log10 p-value</t>
  </si>
  <si>
    <t>Figure 6F</t>
  </si>
  <si>
    <t>Non-canonical Wnt signaling pathway via MAPK cascade (GO:0038030)</t>
  </si>
  <si>
    <t>Positive regulation of phosphatidylinositol 3-kinase signaling (GO:0014068)</t>
  </si>
  <si>
    <t>Positive regulation of cell-substrate adhesion (GO:0010811)</t>
  </si>
  <si>
    <t>Regulation of signal transduction (GO:0009966)</t>
  </si>
  <si>
    <t>Regulation of insulin-like growth factor receptor signaling pathway (GO:0043567)</t>
  </si>
  <si>
    <t>External encapsulating structure organization (GO:0045229)</t>
  </si>
  <si>
    <t>Extracellular structure organization (GO:0043062)</t>
  </si>
  <si>
    <t>Extracellular matrix organization (GO:0030198)</t>
  </si>
  <si>
    <t>Figure 6I</t>
  </si>
  <si>
    <t>% Postn+ area</t>
  </si>
  <si>
    <t>Figure 7I</t>
  </si>
  <si>
    <t>Detection of molecule of bacterial origin (GO:0032490)</t>
  </si>
  <si>
    <t>Positive regulation of chemokine (C-X-C motif) ligand 2 production (GO:2000343)</t>
  </si>
  <si>
    <t>Positive regulation of oxidative stress-induced cell death (GO:1903209)</t>
  </si>
  <si>
    <t>Intracellular pH elevation (GO:0051454)</t>
  </si>
  <si>
    <t>Positive regulation of oxidative stress-induced neuron death (GO:1903223)</t>
  </si>
  <si>
    <t>Positive regulation of necrotic cell death (GO:0010940)</t>
  </si>
  <si>
    <t>Cellular response to lipid (GO:0071396)</t>
  </si>
  <si>
    <t>Cellular response to mechanical stimulus (GO:0071260)</t>
  </si>
  <si>
    <t>Figure 8A</t>
  </si>
  <si>
    <t>Figure 8B</t>
  </si>
  <si>
    <t>Figure 8C</t>
  </si>
  <si>
    <t>Figure 8D</t>
  </si>
  <si>
    <t>LV Diameter;d</t>
  </si>
  <si>
    <t>LV Diameter;s</t>
  </si>
  <si>
    <t>Figure 8E</t>
  </si>
  <si>
    <t>Echo (Weeks)</t>
  </si>
  <si>
    <t>Figure 8G</t>
  </si>
  <si>
    <t xml:space="preserve">Supplemental Figure 1A, B </t>
  </si>
  <si>
    <t xml:space="preserve">Clone </t>
  </si>
  <si>
    <t>Catalog Number</t>
  </si>
  <si>
    <t>Age (Weeks)</t>
  </si>
  <si>
    <t>Cell Type</t>
  </si>
  <si>
    <t>CD4+ T-cells</t>
  </si>
  <si>
    <t>CD8+ T-cells</t>
  </si>
  <si>
    <t>CCR2- Macrophages</t>
  </si>
  <si>
    <t>CCR2+ Macrophages</t>
  </si>
  <si>
    <t>B Cells</t>
  </si>
  <si>
    <t>Supplementary Figure 2</t>
  </si>
  <si>
    <t>Supplementary Figure 4B</t>
  </si>
  <si>
    <t xml:space="preserve">%Time Spent in Sinus Rhythm </t>
  </si>
  <si>
    <t xml:space="preserve">%Time Spent in Bigeminy </t>
  </si>
  <si>
    <t>%Time Spent in VT</t>
  </si>
  <si>
    <t>Morphometric &amp; Echocardiographic Data</t>
  </si>
  <si>
    <t>Electrocardiographic Data</t>
  </si>
  <si>
    <t>Cytokine</t>
  </si>
  <si>
    <t>Adiponectin</t>
  </si>
  <si>
    <t>Amphiregulin</t>
  </si>
  <si>
    <t>Angiopoietin1</t>
  </si>
  <si>
    <t>Angiopoietin2</t>
  </si>
  <si>
    <t>Angiopoietinlike 3</t>
  </si>
  <si>
    <t>BAFF/BLyS/TNFSF13B</t>
  </si>
  <si>
    <t>C1qR1/CD93</t>
  </si>
  <si>
    <t>CCL2/JE/MCP1</t>
  </si>
  <si>
    <t>CCL3/CCL4/MIP1a/B</t>
  </si>
  <si>
    <t>CCL5/RANTES</t>
  </si>
  <si>
    <t>CCL6/C10</t>
  </si>
  <si>
    <t>Eotaxin (CCL11)</t>
  </si>
  <si>
    <t>MCP5 (CCL12)</t>
  </si>
  <si>
    <t>CCL17/TARC</t>
  </si>
  <si>
    <t>CCL19/MIP3B</t>
  </si>
  <si>
    <t>CCL20/MIP3a</t>
  </si>
  <si>
    <t>CCL21/6Ckine</t>
  </si>
  <si>
    <t>CCL22/MDC</t>
  </si>
  <si>
    <t>CD14</t>
  </si>
  <si>
    <t>CD40/TNFRSF5</t>
  </si>
  <si>
    <t>CD160</t>
  </si>
  <si>
    <t>Chemerin</t>
  </si>
  <si>
    <t>Chitinase 3like 1</t>
  </si>
  <si>
    <t>Coagulation Factor III/Tissue Factor</t>
  </si>
  <si>
    <t>Complement Component C5/C5a</t>
  </si>
  <si>
    <t>Complement Factor D</t>
  </si>
  <si>
    <t>CReactive Protein/CRP</t>
  </si>
  <si>
    <t>CX3CL1/Fractalkine</t>
  </si>
  <si>
    <t>KC (CXCL1)</t>
  </si>
  <si>
    <t>MIP2 (CXCL2)</t>
  </si>
  <si>
    <t>CXCL9/MIG</t>
  </si>
  <si>
    <t>IP10 (CXL10/CRG2)</t>
  </si>
  <si>
    <t>ITAC (CXCL11)</t>
  </si>
  <si>
    <t>CXCL13/BLC/BCA1</t>
  </si>
  <si>
    <t>CXCL16</t>
  </si>
  <si>
    <t>Cystatin C</t>
  </si>
  <si>
    <t>DKK1</t>
  </si>
  <si>
    <t>DPPIV/CD26</t>
  </si>
  <si>
    <t>EGF</t>
  </si>
  <si>
    <t>Endoglin/CD105</t>
  </si>
  <si>
    <t>Endostatin</t>
  </si>
  <si>
    <t>Fetuin A/AHSG</t>
  </si>
  <si>
    <t>FGF acidic</t>
  </si>
  <si>
    <t>FGF21</t>
  </si>
  <si>
    <t>FLt3 Ligand</t>
  </si>
  <si>
    <t>Gas 6</t>
  </si>
  <si>
    <t>GCSF</t>
  </si>
  <si>
    <t>GDF15</t>
  </si>
  <si>
    <t>GMCSF</t>
  </si>
  <si>
    <t>HGF</t>
  </si>
  <si>
    <t>sICAM1 (CD54)</t>
  </si>
  <si>
    <t>IFNy</t>
  </si>
  <si>
    <t>IGFBP1</t>
  </si>
  <si>
    <t>IGFBP2</t>
  </si>
  <si>
    <t>IGFBP3</t>
  </si>
  <si>
    <t>IGFBP5</t>
  </si>
  <si>
    <t>IGFBP6</t>
  </si>
  <si>
    <t>IL1a (IL1F1)</t>
  </si>
  <si>
    <t>IL1β (IL1F2)</t>
  </si>
  <si>
    <t>IL1ra (IL1F3)</t>
  </si>
  <si>
    <t>IL2</t>
  </si>
  <si>
    <t>IL3</t>
  </si>
  <si>
    <t>IL4</t>
  </si>
  <si>
    <t>IL5</t>
  </si>
  <si>
    <t>IL6</t>
  </si>
  <si>
    <t>IL7</t>
  </si>
  <si>
    <t>IL10</t>
  </si>
  <si>
    <t>IL11</t>
  </si>
  <si>
    <t>IL12 p40</t>
  </si>
  <si>
    <t>IL13</t>
  </si>
  <si>
    <t>IL15</t>
  </si>
  <si>
    <t>IL17a</t>
  </si>
  <si>
    <t>IL22</t>
  </si>
  <si>
    <t>IL23</t>
  </si>
  <si>
    <t>IL27 p28</t>
  </si>
  <si>
    <t>IL28A/B</t>
  </si>
  <si>
    <t>IL33</t>
  </si>
  <si>
    <t>LDL R</t>
  </si>
  <si>
    <t>Leptin</t>
  </si>
  <si>
    <t>LIF</t>
  </si>
  <si>
    <t>Lipocalin2/NGAL</t>
  </si>
  <si>
    <t>LIX</t>
  </si>
  <si>
    <t>MCSF</t>
  </si>
  <si>
    <t>MMP2</t>
  </si>
  <si>
    <t>MMP3</t>
  </si>
  <si>
    <t>MMP9</t>
  </si>
  <si>
    <t>Myeloperoxidase</t>
  </si>
  <si>
    <t>Osteopontin (OPN)</t>
  </si>
  <si>
    <t>Osteoprotegerin/TNFRSF11B</t>
  </si>
  <si>
    <t>PDEGF/Thymidine phosphorylase</t>
  </si>
  <si>
    <t>PDGFBB</t>
  </si>
  <si>
    <t>Pentraxin 2/SAP</t>
  </si>
  <si>
    <t>Pentraxin 3/TSG14</t>
  </si>
  <si>
    <t>Periostin/OSF2</t>
  </si>
  <si>
    <t>Pref1/DLK1/FA1</t>
  </si>
  <si>
    <t>Proliferin</t>
  </si>
  <si>
    <t>Proprotein Convertase 9/PCSK9</t>
  </si>
  <si>
    <t>RAGE</t>
  </si>
  <si>
    <t>RBP4</t>
  </si>
  <si>
    <t>Reg3G</t>
  </si>
  <si>
    <t>Resistin</t>
  </si>
  <si>
    <t>ESelectin/CD62E</t>
  </si>
  <si>
    <t>PSelectin/CD62P</t>
  </si>
  <si>
    <t>Serpin E1/PAI1</t>
  </si>
  <si>
    <t>Serpin F1/PEDF</t>
  </si>
  <si>
    <t>Thrombopoeitin</t>
  </si>
  <si>
    <t>TIM1/KIM1/HAVCR</t>
  </si>
  <si>
    <t>TNFα</t>
  </si>
  <si>
    <t>VCAM1/CD106</t>
  </si>
  <si>
    <t>VEGF</t>
  </si>
  <si>
    <t>WISP1/CCN4</t>
  </si>
  <si>
    <t>Supplementary Figure 3B</t>
  </si>
  <si>
    <t>Supplementary Figure 3C</t>
  </si>
  <si>
    <t>%LVEF</t>
  </si>
  <si>
    <t>Raw sequence files and processed .rds object that support the findings of this study are available on the Gene Expression Omnibus (GSE228048). Code to reproduce the figures derived from the sequencing data will be available on the Lavine Lab Github or upon request to the authors.</t>
  </si>
  <si>
    <t>Figure 5H</t>
  </si>
  <si>
    <t>Figure 6E</t>
  </si>
  <si>
    <t>Figure 7H</t>
  </si>
  <si>
    <t>LVID;d (mm)</t>
  </si>
  <si>
    <t>LVID;s (mm)</t>
  </si>
  <si>
    <t>Supplementary Figure 10</t>
  </si>
  <si>
    <t>%NFkB+ Myocytes</t>
  </si>
  <si>
    <t>N/A</t>
  </si>
  <si>
    <t>pNFkB (Ser536/GAPDH)</t>
  </si>
  <si>
    <t>Supplementary Figure 10E</t>
  </si>
  <si>
    <t>Value</t>
  </si>
  <si>
    <t>25% Percentile</t>
  </si>
  <si>
    <t>Median</t>
  </si>
  <si>
    <t>75% Percentile</t>
  </si>
  <si>
    <t>Maximum</t>
  </si>
  <si>
    <t>Range</t>
  </si>
  <si>
    <t>Minimum</t>
  </si>
  <si>
    <t>Five Number Summary</t>
  </si>
  <si>
    <t>https://github.com/alkoenig/ACM_Immu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2"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b/>
      <sz val="11"/>
      <color rgb="FFFF0000"/>
      <name val="Calibri"/>
      <family val="2"/>
      <scheme val="minor"/>
    </font>
    <font>
      <b/>
      <sz val="9"/>
      <name val="Arial"/>
      <family val="2"/>
    </font>
    <font>
      <sz val="8"/>
      <name val="Calibri"/>
      <family val="2"/>
      <scheme val="minor"/>
    </font>
    <font>
      <b/>
      <sz val="9"/>
      <color rgb="FFFF0000"/>
      <name val="Arial"/>
      <family val="2"/>
    </font>
    <font>
      <sz val="10"/>
      <name val="Arial"/>
      <family val="2"/>
    </font>
    <font>
      <b/>
      <sz val="11"/>
      <color theme="1"/>
      <name val="Calibri"/>
      <family val="2"/>
    </font>
    <font>
      <b/>
      <sz val="11"/>
      <name val="Calibri"/>
      <family val="2"/>
    </font>
    <font>
      <sz val="11"/>
      <name val="Calibri"/>
      <family val="2"/>
    </font>
    <font>
      <sz val="11"/>
      <color theme="1"/>
      <name val="Calibri"/>
      <family val="2"/>
    </font>
    <font>
      <sz val="11"/>
      <color indexed="8"/>
      <name val="Calibri"/>
      <family val="2"/>
    </font>
    <font>
      <sz val="10"/>
      <name val="Arial"/>
      <family val="2"/>
    </font>
    <font>
      <b/>
      <vertAlign val="superscript"/>
      <sz val="11"/>
      <color theme="1"/>
      <name val="Calibri"/>
      <family val="2"/>
      <scheme val="minor"/>
    </font>
    <font>
      <sz val="11"/>
      <color rgb="FFFF0000"/>
      <name val="Calibri"/>
      <family val="2"/>
      <scheme val="minor"/>
    </font>
    <font>
      <b/>
      <sz val="14"/>
      <name val="Calibri"/>
      <family val="2"/>
      <scheme val="minor"/>
    </font>
    <font>
      <sz val="11"/>
      <color rgb="FF000000"/>
      <name val="Calibri"/>
      <family val="2"/>
      <scheme val="minor"/>
    </font>
    <font>
      <sz val="10"/>
      <color theme="1"/>
      <name val="Arial"/>
      <family val="2"/>
    </font>
    <font>
      <b/>
      <sz val="10"/>
      <color theme="1"/>
      <name val="Arial"/>
      <family val="2"/>
    </font>
    <font>
      <b/>
      <sz val="11"/>
      <color rgb="FF00B050"/>
      <name val="Calibri"/>
      <family val="2"/>
      <scheme val="minor"/>
    </font>
    <font>
      <b/>
      <sz val="11"/>
      <color rgb="FF0070C0"/>
      <name val="Calibri"/>
      <family val="2"/>
      <scheme val="minor"/>
    </font>
    <font>
      <b/>
      <sz val="11"/>
      <color rgb="FF7030A0"/>
      <name val="Calibri"/>
      <family val="2"/>
      <scheme val="minor"/>
    </font>
    <font>
      <b/>
      <sz val="11"/>
      <color rgb="FFEE7700"/>
      <name val="Calibri"/>
      <family val="2"/>
      <scheme val="minor"/>
    </font>
    <font>
      <sz val="11"/>
      <color rgb="FF92D050"/>
      <name val="Calibri"/>
      <family val="2"/>
      <scheme val="minor"/>
    </font>
    <font>
      <sz val="11"/>
      <color theme="4"/>
      <name val="Calibri"/>
      <family val="2"/>
      <scheme val="minor"/>
    </font>
    <font>
      <sz val="11"/>
      <color rgb="FF7030A0"/>
      <name val="Calibri"/>
      <family val="2"/>
      <scheme val="minor"/>
    </font>
    <font>
      <sz val="11"/>
      <color theme="9"/>
      <name val="Calibri"/>
      <family val="2"/>
      <scheme val="minor"/>
    </font>
    <font>
      <sz val="12"/>
      <color rgb="FF000000"/>
      <name val="Aptos"/>
      <family val="2"/>
    </font>
    <font>
      <sz val="10"/>
      <name val="Arial"/>
      <family val="2"/>
    </font>
    <font>
      <u/>
      <sz val="11"/>
      <color theme="10"/>
      <name val="Calibri"/>
      <family val="2"/>
      <scheme val="minor"/>
    </font>
  </fonts>
  <fills count="11">
    <fill>
      <patternFill patternType="none"/>
    </fill>
    <fill>
      <patternFill patternType="gray125"/>
    </fill>
    <fill>
      <patternFill patternType="solid">
        <fgColor theme="3" tint="0.59999389629810485"/>
        <bgColor indexed="64"/>
      </patternFill>
    </fill>
    <fill>
      <patternFill patternType="solid">
        <fgColor rgb="FFFFFF00"/>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rgb="FFFF7C80"/>
        <bgColor indexed="64"/>
      </patternFill>
    </fill>
    <fill>
      <patternFill patternType="solid">
        <fgColor theme="9" tint="0.59999389629810485"/>
        <bgColor indexed="64"/>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3" tint="0.39997558519241921"/>
        <bgColor indexed="64"/>
      </patternFill>
    </fill>
  </fills>
  <borders count="38">
    <border>
      <left/>
      <right/>
      <top/>
      <bottom/>
      <diagonal/>
    </border>
    <border>
      <left/>
      <right/>
      <top style="medium">
        <color auto="1"/>
      </top>
      <bottom/>
      <diagonal/>
    </border>
    <border>
      <left/>
      <right/>
      <top/>
      <bottom style="medium">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top style="thick">
        <color indexed="64"/>
      </top>
      <bottom/>
      <diagonal/>
    </border>
    <border>
      <left/>
      <right style="thick">
        <color indexed="64"/>
      </right>
      <top style="thick">
        <color indexed="64"/>
      </top>
      <bottom/>
      <diagonal/>
    </border>
    <border>
      <left/>
      <right style="thick">
        <color indexed="64"/>
      </right>
      <top/>
      <bottom/>
      <diagonal/>
    </border>
    <border>
      <left/>
      <right/>
      <top/>
      <bottom style="thick">
        <color indexed="64"/>
      </bottom>
      <diagonal/>
    </border>
    <border>
      <left/>
      <right style="thick">
        <color indexed="64"/>
      </right>
      <top/>
      <bottom style="thick">
        <color indexed="64"/>
      </bottom>
      <diagonal/>
    </border>
    <border>
      <left style="thick">
        <color auto="1"/>
      </left>
      <right/>
      <top style="thick">
        <color auto="1"/>
      </top>
      <bottom/>
      <diagonal/>
    </border>
    <border>
      <left style="thick">
        <color auto="1"/>
      </left>
      <right/>
      <top/>
      <bottom/>
      <diagonal/>
    </border>
    <border>
      <left style="thick">
        <color auto="1"/>
      </left>
      <right/>
      <top/>
      <bottom style="thick">
        <color auto="1"/>
      </bottom>
      <diagonal/>
    </border>
    <border>
      <left style="thick">
        <color auto="1"/>
      </left>
      <right style="thick">
        <color auto="1"/>
      </right>
      <top style="thick">
        <color auto="1"/>
      </top>
      <bottom style="thick">
        <color auto="1"/>
      </bottom>
      <diagonal/>
    </border>
    <border>
      <left style="thick">
        <color indexed="64"/>
      </left>
      <right style="thick">
        <color indexed="64"/>
      </right>
      <top style="thick">
        <color indexed="64"/>
      </top>
      <bottom/>
      <diagonal/>
    </border>
    <border>
      <left style="thick">
        <color indexed="64"/>
      </left>
      <right style="thick">
        <color indexed="64"/>
      </right>
      <top/>
      <bottom style="thick">
        <color indexed="64"/>
      </bottom>
      <diagonal/>
    </border>
    <border>
      <left style="medium">
        <color auto="1"/>
      </left>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style="medium">
        <color auto="1"/>
      </top>
      <bottom style="medium">
        <color auto="1"/>
      </bottom>
      <diagonal/>
    </border>
    <border>
      <left/>
      <right style="medium">
        <color auto="1"/>
      </right>
      <top/>
      <bottom style="thick">
        <color indexed="64"/>
      </bottom>
      <diagonal/>
    </border>
    <border>
      <left/>
      <right style="medium">
        <color auto="1"/>
      </right>
      <top style="thick">
        <color indexed="64"/>
      </top>
      <bottom/>
      <diagonal/>
    </border>
    <border>
      <left style="medium">
        <color auto="1"/>
      </left>
      <right style="medium">
        <color auto="1"/>
      </right>
      <top/>
      <bottom/>
      <diagonal/>
    </border>
    <border>
      <left/>
      <right/>
      <top style="medium">
        <color auto="1"/>
      </top>
      <bottom style="medium">
        <color auto="1"/>
      </bottom>
      <diagonal/>
    </border>
    <border>
      <left style="thin">
        <color auto="1"/>
      </left>
      <right style="thin">
        <color auto="1"/>
      </right>
      <top/>
      <bottom/>
      <diagonal/>
    </border>
    <border>
      <left style="thick">
        <color auto="1"/>
      </left>
      <right style="medium">
        <color auto="1"/>
      </right>
      <top style="medium">
        <color auto="1"/>
      </top>
      <bottom/>
      <diagonal/>
    </border>
    <border>
      <left style="thick">
        <color auto="1"/>
      </left>
      <right style="medium">
        <color auto="1"/>
      </right>
      <top/>
      <bottom/>
      <diagonal/>
    </border>
    <border>
      <left style="thick">
        <color auto="1"/>
      </left>
      <right style="medium">
        <color auto="1"/>
      </right>
      <top/>
      <bottom style="thick">
        <color auto="1"/>
      </bottom>
      <diagonal/>
    </border>
    <border>
      <left style="thick">
        <color auto="1"/>
      </left>
      <right/>
      <top style="thick">
        <color auto="1"/>
      </top>
      <bottom style="thick">
        <color auto="1"/>
      </bottom>
      <diagonal/>
    </border>
    <border>
      <left/>
      <right/>
      <top style="thick">
        <color auto="1"/>
      </top>
      <bottom style="thick">
        <color auto="1"/>
      </bottom>
      <diagonal/>
    </border>
    <border>
      <left/>
      <right style="thick">
        <color auto="1"/>
      </right>
      <top style="thick">
        <color auto="1"/>
      </top>
      <bottom style="thick">
        <color auto="1"/>
      </bottom>
      <diagonal/>
    </border>
  </borders>
  <cellStyleXfs count="2">
    <xf numFmtId="0" fontId="0" fillId="0" borderId="0"/>
    <xf numFmtId="0" fontId="31" fillId="0" borderId="0" applyNumberFormat="0" applyFill="0" applyBorder="0" applyAlignment="0" applyProtection="0"/>
  </cellStyleXfs>
  <cellXfs count="382">
    <xf numFmtId="0" fontId="0" fillId="0" borderId="0" xfId="0"/>
    <xf numFmtId="0" fontId="0" fillId="0" borderId="0" xfId="0" applyAlignment="1">
      <alignment horizontal="center"/>
    </xf>
    <xf numFmtId="0" fontId="3" fillId="0" borderId="0" xfId="0" applyFont="1" applyAlignment="1">
      <alignment horizontal="center"/>
    </xf>
    <xf numFmtId="2" fontId="3" fillId="0" borderId="0" xfId="0" applyNumberFormat="1" applyFont="1" applyAlignment="1">
      <alignment horizontal="center"/>
    </xf>
    <xf numFmtId="2" fontId="0" fillId="0" borderId="0" xfId="0" applyNumberFormat="1" applyAlignment="1">
      <alignment horizontal="center"/>
    </xf>
    <xf numFmtId="0" fontId="1" fillId="0" borderId="0" xfId="0" applyFont="1" applyAlignment="1">
      <alignment horizontal="center"/>
    </xf>
    <xf numFmtId="0" fontId="0" fillId="0" borderId="1" xfId="0" applyBorder="1" applyAlignment="1">
      <alignment horizontal="center"/>
    </xf>
    <xf numFmtId="0" fontId="3" fillId="0" borderId="1" xfId="0" applyFont="1" applyBorder="1" applyAlignment="1">
      <alignment horizontal="center"/>
    </xf>
    <xf numFmtId="0" fontId="0" fillId="0" borderId="2" xfId="0" applyBorder="1" applyAlignment="1">
      <alignment horizontal="center"/>
    </xf>
    <xf numFmtId="0" fontId="4" fillId="0" borderId="0" xfId="0" applyFont="1" applyAlignment="1">
      <alignment horizontal="center"/>
    </xf>
    <xf numFmtId="2" fontId="1" fillId="0" borderId="0" xfId="0" applyNumberFormat="1" applyFont="1" applyAlignment="1">
      <alignment horizontal="center"/>
    </xf>
    <xf numFmtId="0" fontId="2" fillId="0" borderId="0" xfId="0" applyFont="1"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3" fillId="5" borderId="8" xfId="0" applyFont="1" applyFill="1" applyBorder="1" applyAlignment="1">
      <alignment horizontal="center"/>
    </xf>
    <xf numFmtId="0" fontId="3" fillId="5" borderId="9" xfId="0" applyFont="1" applyFill="1" applyBorder="1" applyAlignment="1">
      <alignment horizontal="center"/>
    </xf>
    <xf numFmtId="0" fontId="3" fillId="5" borderId="10" xfId="0" applyFont="1" applyFill="1" applyBorder="1" applyAlignment="1">
      <alignment horizontal="center"/>
    </xf>
    <xf numFmtId="0" fontId="3" fillId="0" borderId="2" xfId="0" applyFont="1" applyBorder="1" applyAlignment="1">
      <alignment horizontal="center"/>
    </xf>
    <xf numFmtId="0" fontId="0" fillId="0" borderId="6" xfId="0" applyBorder="1" applyAlignment="1">
      <alignment horizontal="center"/>
    </xf>
    <xf numFmtId="0" fontId="1" fillId="3" borderId="11" xfId="0" applyFont="1" applyFill="1" applyBorder="1" applyAlignment="1">
      <alignment horizontal="center" vertical="center" wrapText="1"/>
    </xf>
    <xf numFmtId="0" fontId="3" fillId="7" borderId="8" xfId="0" applyFont="1" applyFill="1" applyBorder="1" applyAlignment="1">
      <alignment horizontal="center"/>
    </xf>
    <xf numFmtId="2" fontId="0" fillId="0" borderId="1" xfId="0" applyNumberFormat="1" applyBorder="1" applyAlignment="1">
      <alignment horizontal="center"/>
    </xf>
    <xf numFmtId="0" fontId="3" fillId="7" borderId="9" xfId="0" applyFont="1" applyFill="1" applyBorder="1" applyAlignment="1">
      <alignment horizontal="center"/>
    </xf>
    <xf numFmtId="0" fontId="3" fillId="7" borderId="10" xfId="0" applyFont="1" applyFill="1" applyBorder="1" applyAlignment="1">
      <alignment horizontal="center"/>
    </xf>
    <xf numFmtId="0" fontId="7" fillId="0" borderId="0" xfId="0" applyFont="1"/>
    <xf numFmtId="2" fontId="3" fillId="6" borderId="18" xfId="0" applyNumberFormat="1" applyFont="1" applyFill="1" applyBorder="1" applyAlignment="1">
      <alignment horizontal="center"/>
    </xf>
    <xf numFmtId="2" fontId="3" fillId="6" borderId="19" xfId="0" applyNumberFormat="1" applyFont="1" applyFill="1" applyBorder="1" applyAlignment="1">
      <alignment horizontal="center"/>
    </xf>
    <xf numFmtId="2" fontId="3" fillId="6" borderId="20" xfId="0" applyNumberFormat="1" applyFont="1" applyFill="1" applyBorder="1" applyAlignment="1">
      <alignment horizontal="center"/>
    </xf>
    <xf numFmtId="0" fontId="1" fillId="0" borderId="13" xfId="0" applyFont="1" applyBorder="1" applyAlignment="1">
      <alignment horizontal="center"/>
    </xf>
    <xf numFmtId="0" fontId="1" fillId="0" borderId="16" xfId="0" applyFont="1" applyBorder="1" applyAlignment="1">
      <alignment horizontal="center"/>
    </xf>
    <xf numFmtId="0" fontId="3" fillId="5" borderId="18" xfId="0" applyFont="1" applyFill="1" applyBorder="1" applyAlignment="1">
      <alignment horizontal="center"/>
    </xf>
    <xf numFmtId="1" fontId="1" fillId="0" borderId="13" xfId="0" applyNumberFormat="1" applyFont="1" applyBorder="1" applyAlignment="1">
      <alignment horizontal="center"/>
    </xf>
    <xf numFmtId="0" fontId="3" fillId="5" borderId="19" xfId="0" applyFont="1" applyFill="1" applyBorder="1" applyAlignment="1">
      <alignment horizontal="center"/>
    </xf>
    <xf numFmtId="1" fontId="1" fillId="0" borderId="0" xfId="0" applyNumberFormat="1" applyFont="1" applyAlignment="1">
      <alignment horizontal="center"/>
    </xf>
    <xf numFmtId="0" fontId="3" fillId="5" borderId="20" xfId="0" applyFont="1" applyFill="1" applyBorder="1" applyAlignment="1">
      <alignment horizontal="center"/>
    </xf>
    <xf numFmtId="1" fontId="1" fillId="0" borderId="16" xfId="0" applyNumberFormat="1" applyFont="1" applyBorder="1" applyAlignment="1">
      <alignment horizontal="center"/>
    </xf>
    <xf numFmtId="0" fontId="3" fillId="4" borderId="18" xfId="0" applyFont="1" applyFill="1" applyBorder="1" applyAlignment="1">
      <alignment horizontal="center"/>
    </xf>
    <xf numFmtId="0" fontId="3" fillId="4" borderId="19" xfId="0" applyFont="1" applyFill="1" applyBorder="1" applyAlignment="1">
      <alignment horizontal="center"/>
    </xf>
    <xf numFmtId="0" fontId="8" fillId="0" borderId="0" xfId="0" applyFont="1" applyAlignment="1">
      <alignment horizontal="center"/>
    </xf>
    <xf numFmtId="0" fontId="3" fillId="4" borderId="20" xfId="0" applyFont="1" applyFill="1" applyBorder="1" applyAlignment="1">
      <alignment horizontal="center"/>
    </xf>
    <xf numFmtId="0" fontId="3" fillId="7" borderId="18" xfId="0" applyFont="1" applyFill="1" applyBorder="1" applyAlignment="1">
      <alignment horizontal="center"/>
    </xf>
    <xf numFmtId="0" fontId="0" fillId="0" borderId="13" xfId="0" applyBorder="1" applyAlignment="1">
      <alignment horizontal="center"/>
    </xf>
    <xf numFmtId="0" fontId="3" fillId="7" borderId="19" xfId="0" applyFont="1" applyFill="1" applyBorder="1" applyAlignment="1">
      <alignment horizontal="center"/>
    </xf>
    <xf numFmtId="0" fontId="3" fillId="7" borderId="20" xfId="0" applyFont="1" applyFill="1" applyBorder="1" applyAlignment="1">
      <alignment horizontal="center"/>
    </xf>
    <xf numFmtId="0" fontId="1" fillId="3" borderId="12" xfId="0" applyFont="1" applyFill="1" applyBorder="1" applyAlignment="1">
      <alignment horizontal="center" vertical="center" wrapText="1"/>
    </xf>
    <xf numFmtId="0" fontId="2" fillId="0" borderId="13" xfId="0" applyFont="1"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2" fillId="0" borderId="16" xfId="0" applyFont="1" applyBorder="1" applyAlignment="1">
      <alignment horizontal="center"/>
    </xf>
    <xf numFmtId="0" fontId="8" fillId="0" borderId="14" xfId="0" applyFont="1" applyBorder="1" applyAlignment="1">
      <alignment horizontal="center"/>
    </xf>
    <xf numFmtId="0" fontId="8" fillId="0" borderId="15" xfId="0" applyFont="1" applyBorder="1" applyAlignment="1">
      <alignment horizontal="center"/>
    </xf>
    <xf numFmtId="0" fontId="8" fillId="0" borderId="17" xfId="0" applyFont="1" applyBorder="1" applyAlignment="1">
      <alignment horizontal="center"/>
    </xf>
    <xf numFmtId="0" fontId="1" fillId="2" borderId="21" xfId="0" applyFont="1" applyFill="1" applyBorder="1" applyAlignment="1">
      <alignment horizontal="center" vertical="center" wrapText="1"/>
    </xf>
    <xf numFmtId="0" fontId="2" fillId="3" borderId="21" xfId="0" applyFont="1" applyFill="1" applyBorder="1" applyAlignment="1">
      <alignment horizontal="center" vertical="center" wrapText="1"/>
    </xf>
    <xf numFmtId="0" fontId="1" fillId="3" borderId="21" xfId="0" applyFont="1" applyFill="1" applyBorder="1" applyAlignment="1">
      <alignment horizontal="center" vertical="center" wrapText="1"/>
    </xf>
    <xf numFmtId="0" fontId="5" fillId="3" borderId="21" xfId="0" applyFont="1" applyFill="1" applyBorder="1" applyAlignment="1">
      <alignment horizontal="center" vertical="center" wrapText="1"/>
    </xf>
    <xf numFmtId="0" fontId="9" fillId="2" borderId="7" xfId="0" applyFont="1" applyFill="1" applyBorder="1" applyAlignment="1">
      <alignment horizontal="center" vertical="center" wrapText="1"/>
    </xf>
    <xf numFmtId="0" fontId="10" fillId="3" borderId="7" xfId="0" applyFont="1" applyFill="1" applyBorder="1" applyAlignment="1">
      <alignment horizontal="center" vertical="center" wrapText="1"/>
    </xf>
    <xf numFmtId="0" fontId="9" fillId="3" borderId="7" xfId="0" applyFont="1" applyFill="1" applyBorder="1" applyAlignment="1">
      <alignment horizontal="center" vertical="center" wrapText="1"/>
    </xf>
    <xf numFmtId="0" fontId="11" fillId="4" borderId="8" xfId="0" applyFont="1" applyFill="1" applyBorder="1" applyAlignment="1">
      <alignment horizontal="center"/>
    </xf>
    <xf numFmtId="0" fontId="9" fillId="0" borderId="1" xfId="0" applyFont="1" applyBorder="1" applyAlignment="1">
      <alignment horizontal="center"/>
    </xf>
    <xf numFmtId="0" fontId="12" fillId="0" borderId="1" xfId="0" applyFont="1" applyBorder="1" applyAlignment="1">
      <alignment horizontal="center"/>
    </xf>
    <xf numFmtId="0" fontId="11" fillId="4" borderId="9" xfId="0" applyFont="1" applyFill="1" applyBorder="1" applyAlignment="1">
      <alignment horizontal="center"/>
    </xf>
    <xf numFmtId="0" fontId="9" fillId="0" borderId="0" xfId="0" applyFont="1" applyAlignment="1">
      <alignment horizontal="center"/>
    </xf>
    <xf numFmtId="0" fontId="12" fillId="0" borderId="0" xfId="0" applyFont="1" applyAlignment="1">
      <alignment horizontal="center"/>
    </xf>
    <xf numFmtId="164" fontId="12" fillId="0" borderId="0" xfId="0" applyNumberFormat="1" applyFont="1" applyAlignment="1">
      <alignment horizontal="center"/>
    </xf>
    <xf numFmtId="0" fontId="11" fillId="0" borderId="0" xfId="0" applyFont="1" applyAlignment="1">
      <alignment horizontal="center"/>
    </xf>
    <xf numFmtId="2" fontId="11" fillId="0" borderId="0" xfId="0" applyNumberFormat="1" applyFont="1" applyAlignment="1">
      <alignment horizontal="center"/>
    </xf>
    <xf numFmtId="0" fontId="11" fillId="4" borderId="10" xfId="0" applyFont="1" applyFill="1" applyBorder="1" applyAlignment="1">
      <alignment horizontal="center"/>
    </xf>
    <xf numFmtId="0" fontId="9" fillId="0" borderId="2" xfId="0" applyFont="1" applyBorder="1" applyAlignment="1">
      <alignment horizontal="center"/>
    </xf>
    <xf numFmtId="164" fontId="12" fillId="0" borderId="2" xfId="0" applyNumberFormat="1" applyFont="1" applyBorder="1" applyAlignment="1">
      <alignment horizontal="center"/>
    </xf>
    <xf numFmtId="0" fontId="12" fillId="0" borderId="2" xfId="0" applyFont="1" applyBorder="1" applyAlignment="1">
      <alignment horizontal="center"/>
    </xf>
    <xf numFmtId="2" fontId="12" fillId="0" borderId="2" xfId="0" applyNumberFormat="1" applyFont="1" applyBorder="1" applyAlignment="1">
      <alignment horizontal="center"/>
    </xf>
    <xf numFmtId="0" fontId="11" fillId="5" borderId="8" xfId="0" applyFont="1" applyFill="1" applyBorder="1" applyAlignment="1">
      <alignment horizontal="center"/>
    </xf>
    <xf numFmtId="164" fontId="11" fillId="0" borderId="1" xfId="0" applyNumberFormat="1" applyFont="1" applyBorder="1" applyAlignment="1">
      <alignment horizontal="center"/>
    </xf>
    <xf numFmtId="2" fontId="11" fillId="0" borderId="1" xfId="0" applyNumberFormat="1" applyFont="1" applyBorder="1" applyAlignment="1">
      <alignment horizontal="center"/>
    </xf>
    <xf numFmtId="0" fontId="11" fillId="5" borderId="9" xfId="0" applyFont="1" applyFill="1" applyBorder="1" applyAlignment="1">
      <alignment horizontal="center"/>
    </xf>
    <xf numFmtId="164" fontId="11" fillId="0" borderId="0" xfId="0" applyNumberFormat="1" applyFont="1" applyAlignment="1">
      <alignment horizontal="center"/>
    </xf>
    <xf numFmtId="2" fontId="12" fillId="0" borderId="0" xfId="0" applyNumberFormat="1" applyFont="1" applyAlignment="1">
      <alignment horizontal="center"/>
    </xf>
    <xf numFmtId="0" fontId="11" fillId="5" borderId="10" xfId="0" applyFont="1" applyFill="1" applyBorder="1" applyAlignment="1">
      <alignment horizontal="center"/>
    </xf>
    <xf numFmtId="0" fontId="9" fillId="2" borderId="3" xfId="0" applyFont="1" applyFill="1" applyBorder="1" applyAlignment="1">
      <alignment horizontal="center" vertical="center" wrapText="1"/>
    </xf>
    <xf numFmtId="0" fontId="10" fillId="3" borderId="3" xfId="0" applyFont="1" applyFill="1" applyBorder="1" applyAlignment="1">
      <alignment horizontal="center" vertical="center" wrapText="1"/>
    </xf>
    <xf numFmtId="0" fontId="9" fillId="3" borderId="3" xfId="0" applyFont="1" applyFill="1" applyBorder="1" applyAlignment="1">
      <alignment horizontal="center" vertical="center" wrapText="1"/>
    </xf>
    <xf numFmtId="2" fontId="11" fillId="6" borderId="8" xfId="0" applyNumberFormat="1" applyFont="1" applyFill="1" applyBorder="1" applyAlignment="1">
      <alignment horizontal="center"/>
    </xf>
    <xf numFmtId="2" fontId="12" fillId="0" borderId="1" xfId="0" applyNumberFormat="1" applyFont="1" applyBorder="1" applyAlignment="1">
      <alignment horizontal="center"/>
    </xf>
    <xf numFmtId="2" fontId="11" fillId="6" borderId="9" xfId="0" applyNumberFormat="1" applyFont="1" applyFill="1" applyBorder="1" applyAlignment="1">
      <alignment horizontal="center"/>
    </xf>
    <xf numFmtId="1" fontId="9" fillId="0" borderId="0" xfId="0" applyNumberFormat="1" applyFont="1" applyAlignment="1">
      <alignment horizontal="center"/>
    </xf>
    <xf numFmtId="2" fontId="11" fillId="6" borderId="10" xfId="0" applyNumberFormat="1" applyFont="1" applyFill="1" applyBorder="1" applyAlignment="1">
      <alignment horizontal="center"/>
    </xf>
    <xf numFmtId="0" fontId="11" fillId="0" borderId="2" xfId="0" applyFont="1" applyBorder="1" applyAlignment="1">
      <alignment horizontal="center"/>
    </xf>
    <xf numFmtId="1" fontId="9" fillId="0" borderId="2" xfId="0" applyNumberFormat="1" applyFont="1" applyBorder="1" applyAlignment="1">
      <alignment horizontal="center"/>
    </xf>
    <xf numFmtId="164" fontId="11" fillId="0" borderId="2" xfId="0" applyNumberFormat="1" applyFont="1" applyBorder="1" applyAlignment="1">
      <alignment horizontal="center"/>
    </xf>
    <xf numFmtId="2" fontId="11" fillId="0" borderId="2" xfId="0" applyNumberFormat="1" applyFont="1" applyBorder="1" applyAlignment="1">
      <alignment horizontal="center"/>
    </xf>
    <xf numFmtId="0" fontId="11" fillId="7" borderId="8" xfId="0" applyFont="1" applyFill="1" applyBorder="1" applyAlignment="1">
      <alignment horizontal="center"/>
    </xf>
    <xf numFmtId="164" fontId="12" fillId="0" borderId="1" xfId="0" applyNumberFormat="1" applyFont="1" applyBorder="1" applyAlignment="1">
      <alignment horizontal="center"/>
    </xf>
    <xf numFmtId="0" fontId="11" fillId="7" borderId="9" xfId="0" applyFont="1" applyFill="1" applyBorder="1" applyAlignment="1">
      <alignment horizontal="center"/>
    </xf>
    <xf numFmtId="0" fontId="11" fillId="7" borderId="10" xfId="0" applyFont="1" applyFill="1" applyBorder="1" applyAlignment="1">
      <alignment horizontal="center"/>
    </xf>
    <xf numFmtId="0" fontId="12" fillId="0" borderId="0" xfId="0" applyFont="1"/>
    <xf numFmtId="164" fontId="12" fillId="0" borderId="1" xfId="0" applyNumberFormat="1" applyFont="1" applyBorder="1" applyAlignment="1">
      <alignment horizontal="center" vertical="center"/>
    </xf>
    <xf numFmtId="164" fontId="12" fillId="0" borderId="4" xfId="0" applyNumberFormat="1" applyFont="1" applyBorder="1" applyAlignment="1">
      <alignment horizontal="center" vertical="center"/>
    </xf>
    <xf numFmtId="164" fontId="12" fillId="0" borderId="0" xfId="0" applyNumberFormat="1" applyFont="1" applyAlignment="1">
      <alignment horizontal="center" vertical="center"/>
    </xf>
    <xf numFmtId="164" fontId="12" fillId="0" borderId="5" xfId="0" applyNumberFormat="1" applyFont="1" applyBorder="1" applyAlignment="1">
      <alignment horizontal="center" vertical="center"/>
    </xf>
    <xf numFmtId="164" fontId="12" fillId="0" borderId="6" xfId="0" applyNumberFormat="1" applyFont="1" applyBorder="1" applyAlignment="1">
      <alignment horizontal="center" vertical="center"/>
    </xf>
    <xf numFmtId="164" fontId="11" fillId="0" borderId="4" xfId="0" applyNumberFormat="1" applyFont="1" applyBorder="1" applyAlignment="1">
      <alignment horizontal="center"/>
    </xf>
    <xf numFmtId="164" fontId="11" fillId="0" borderId="5" xfId="0" applyNumberFormat="1" applyFont="1" applyBorder="1" applyAlignment="1">
      <alignment horizontal="center"/>
    </xf>
    <xf numFmtId="164" fontId="13" fillId="0" borderId="0" xfId="0" applyNumberFormat="1" applyFont="1" applyAlignment="1">
      <alignment horizontal="center" vertical="center"/>
    </xf>
    <xf numFmtId="164" fontId="13" fillId="0" borderId="5" xfId="0" applyNumberFormat="1" applyFont="1" applyBorder="1" applyAlignment="1">
      <alignment horizontal="center" vertical="center"/>
    </xf>
    <xf numFmtId="0" fontId="12" fillId="0" borderId="2" xfId="0" applyFont="1" applyBorder="1"/>
    <xf numFmtId="164" fontId="13" fillId="0" borderId="2" xfId="0" applyNumberFormat="1" applyFont="1" applyBorder="1" applyAlignment="1">
      <alignment horizontal="center" vertical="center"/>
    </xf>
    <xf numFmtId="164" fontId="13" fillId="0" borderId="6" xfId="0" applyNumberFormat="1" applyFont="1" applyBorder="1" applyAlignment="1">
      <alignment horizontal="center" vertical="center"/>
    </xf>
    <xf numFmtId="0" fontId="11" fillId="0" borderId="1" xfId="0" applyFont="1" applyBorder="1" applyAlignment="1">
      <alignment horizontal="center"/>
    </xf>
    <xf numFmtId="164" fontId="11" fillId="0" borderId="6" xfId="0" applyNumberFormat="1" applyFont="1" applyBorder="1" applyAlignment="1">
      <alignment horizontal="center"/>
    </xf>
    <xf numFmtId="0" fontId="1" fillId="0" borderId="0" xfId="0" applyFont="1" applyAlignment="1">
      <alignment horizontal="center" vertical="center" wrapText="1"/>
    </xf>
    <xf numFmtId="0" fontId="1" fillId="0" borderId="0" xfId="0" applyFont="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2" fontId="3" fillId="6" borderId="8" xfId="0" applyNumberFormat="1" applyFont="1" applyFill="1" applyBorder="1" applyAlignment="1">
      <alignment horizontal="center"/>
    </xf>
    <xf numFmtId="2" fontId="3" fillId="6" borderId="9" xfId="0" applyNumberFormat="1" applyFont="1" applyFill="1" applyBorder="1" applyAlignment="1">
      <alignment horizontal="center"/>
    </xf>
    <xf numFmtId="2" fontId="3" fillId="6" borderId="10" xfId="0" applyNumberFormat="1" applyFont="1" applyFill="1" applyBorder="1" applyAlignment="1">
      <alignment horizontal="center"/>
    </xf>
    <xf numFmtId="1" fontId="1" fillId="0" borderId="2" xfId="0" applyNumberFormat="1" applyFont="1" applyBorder="1" applyAlignment="1">
      <alignment horizontal="center"/>
    </xf>
    <xf numFmtId="0" fontId="3" fillId="4" borderId="8" xfId="0" applyFont="1" applyFill="1" applyBorder="1" applyAlignment="1">
      <alignment horizontal="center"/>
    </xf>
    <xf numFmtId="0" fontId="3" fillId="4" borderId="9" xfId="0" applyFont="1" applyFill="1" applyBorder="1" applyAlignment="1">
      <alignment horizontal="center"/>
    </xf>
    <xf numFmtId="0" fontId="3" fillId="4" borderId="10" xfId="0" applyFont="1" applyFill="1" applyBorder="1" applyAlignment="1">
      <alignment horizontal="center"/>
    </xf>
    <xf numFmtId="1" fontId="0" fillId="0" borderId="4" xfId="0" applyNumberFormat="1" applyBorder="1" applyAlignment="1">
      <alignment horizontal="center"/>
    </xf>
    <xf numFmtId="1" fontId="0" fillId="0" borderId="5" xfId="0" applyNumberFormat="1" applyBorder="1" applyAlignment="1">
      <alignment horizontal="center"/>
    </xf>
    <xf numFmtId="2" fontId="9" fillId="0" borderId="0" xfId="0" applyNumberFormat="1" applyFont="1" applyAlignment="1">
      <alignment horizontal="center"/>
    </xf>
    <xf numFmtId="0" fontId="14" fillId="0" borderId="14" xfId="0" applyFont="1" applyBorder="1" applyAlignment="1">
      <alignment horizontal="center"/>
    </xf>
    <xf numFmtId="0" fontId="14" fillId="0" borderId="15" xfId="0" applyFont="1" applyBorder="1" applyAlignment="1">
      <alignment horizontal="center"/>
    </xf>
    <xf numFmtId="0" fontId="14" fillId="0" borderId="17" xfId="0" applyFont="1" applyBorder="1" applyAlignment="1">
      <alignment horizontal="center"/>
    </xf>
    <xf numFmtId="0" fontId="1" fillId="2" borderId="3"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1" fillId="3" borderId="7" xfId="0" applyFont="1" applyFill="1" applyBorder="1" applyAlignment="1">
      <alignment horizontal="center" vertical="center" wrapText="1"/>
    </xf>
    <xf numFmtId="0" fontId="0" fillId="0" borderId="1" xfId="0" applyBorder="1"/>
    <xf numFmtId="0" fontId="0" fillId="0" borderId="4" xfId="0" applyBorder="1"/>
    <xf numFmtId="0" fontId="0" fillId="0" borderId="9" xfId="0" applyBorder="1"/>
    <xf numFmtId="0" fontId="0" fillId="0" borderId="5" xfId="0" applyBorder="1"/>
    <xf numFmtId="0" fontId="0" fillId="0" borderId="10" xfId="0" applyBorder="1"/>
    <xf numFmtId="0" fontId="0" fillId="0" borderId="2" xfId="0" applyBorder="1"/>
    <xf numFmtId="0" fontId="0" fillId="0" borderId="6" xfId="0" applyBorder="1"/>
    <xf numFmtId="0" fontId="17" fillId="0" borderId="8" xfId="0" applyFont="1" applyBorder="1"/>
    <xf numFmtId="0" fontId="2" fillId="0" borderId="1" xfId="0" applyFont="1" applyBorder="1" applyAlignment="1">
      <alignment horizontal="center"/>
    </xf>
    <xf numFmtId="0" fontId="2" fillId="0" borderId="2" xfId="0" applyFont="1" applyBorder="1" applyAlignment="1">
      <alignment horizontal="center"/>
    </xf>
    <xf numFmtId="0" fontId="3" fillId="0" borderId="13" xfId="0" applyFont="1" applyBorder="1" applyAlignment="1">
      <alignment horizontal="center"/>
    </xf>
    <xf numFmtId="0" fontId="3" fillId="0" borderId="4" xfId="0" applyFont="1" applyBorder="1" applyAlignment="1">
      <alignment horizontal="center"/>
    </xf>
    <xf numFmtId="2" fontId="0" fillId="0" borderId="4" xfId="0" applyNumberFormat="1" applyBorder="1" applyAlignment="1">
      <alignment horizontal="center"/>
    </xf>
    <xf numFmtId="2" fontId="0" fillId="0" borderId="5" xfId="0" applyNumberFormat="1" applyBorder="1" applyAlignment="1">
      <alignment horizontal="center"/>
    </xf>
    <xf numFmtId="0" fontId="3" fillId="0" borderId="6" xfId="0" applyFont="1" applyBorder="1" applyAlignment="1">
      <alignment horizontal="center"/>
    </xf>
    <xf numFmtId="0" fontId="1" fillId="0" borderId="5" xfId="0" applyFont="1" applyBorder="1" applyAlignment="1">
      <alignment horizontal="center" vertical="center" wrapText="1"/>
    </xf>
    <xf numFmtId="0" fontId="3" fillId="0" borderId="5" xfId="0" applyFont="1" applyBorder="1" applyAlignment="1">
      <alignment horizontal="center"/>
    </xf>
    <xf numFmtId="0" fontId="1" fillId="0" borderId="5" xfId="0" applyFont="1" applyBorder="1" applyAlignment="1">
      <alignment horizontal="center"/>
    </xf>
    <xf numFmtId="0" fontId="8" fillId="0" borderId="5" xfId="0" applyFont="1" applyBorder="1" applyAlignment="1">
      <alignment horizontal="center"/>
    </xf>
    <xf numFmtId="0" fontId="1" fillId="0" borderId="8" xfId="0" applyFont="1" applyBorder="1"/>
    <xf numFmtId="0" fontId="3" fillId="0" borderId="14" xfId="0" applyFont="1" applyBorder="1" applyAlignment="1">
      <alignment horizontal="center"/>
    </xf>
    <xf numFmtId="0" fontId="3" fillId="0" borderId="15" xfId="0" applyFont="1" applyBorder="1" applyAlignment="1">
      <alignment horizontal="center"/>
    </xf>
    <xf numFmtId="0" fontId="3" fillId="0" borderId="17" xfId="0" applyFont="1" applyBorder="1" applyAlignment="1">
      <alignment horizontal="center"/>
    </xf>
    <xf numFmtId="0" fontId="3" fillId="0" borderId="0" xfId="0" applyFont="1"/>
    <xf numFmtId="2" fontId="3" fillId="0" borderId="13" xfId="0" applyNumberFormat="1" applyFont="1" applyBorder="1" applyAlignment="1">
      <alignment horizontal="center"/>
    </xf>
    <xf numFmtId="0" fontId="0" fillId="0" borderId="8" xfId="0" applyBorder="1"/>
    <xf numFmtId="0" fontId="3" fillId="0" borderId="5" xfId="0" applyFont="1" applyBorder="1"/>
    <xf numFmtId="0" fontId="2" fillId="0" borderId="8" xfId="0" applyFont="1" applyBorder="1" applyAlignment="1">
      <alignment horizontal="left"/>
    </xf>
    <xf numFmtId="0" fontId="2" fillId="0" borderId="9" xfId="0" applyFont="1" applyBorder="1" applyAlignment="1">
      <alignment horizontal="left"/>
    </xf>
    <xf numFmtId="0" fontId="2" fillId="0" borderId="10" xfId="0" applyFont="1" applyBorder="1" applyAlignment="1">
      <alignment horizontal="left"/>
    </xf>
    <xf numFmtId="0" fontId="1" fillId="0" borderId="1" xfId="0" applyFont="1" applyBorder="1"/>
    <xf numFmtId="0" fontId="3" fillId="0" borderId="1" xfId="0" applyFont="1" applyBorder="1"/>
    <xf numFmtId="0" fontId="1" fillId="2" borderId="8" xfId="0" applyFont="1" applyFill="1" applyBorder="1" applyAlignment="1">
      <alignment horizontal="center" vertical="center" wrapText="1"/>
    </xf>
    <xf numFmtId="0" fontId="2" fillId="0" borderId="8" xfId="0" applyFont="1" applyBorder="1"/>
    <xf numFmtId="0" fontId="2" fillId="9" borderId="16" xfId="0" applyFont="1" applyFill="1" applyBorder="1" applyAlignment="1">
      <alignment horizontal="center"/>
    </xf>
    <xf numFmtId="0" fontId="2" fillId="8" borderId="13" xfId="0" applyFont="1" applyFill="1" applyBorder="1" applyAlignment="1">
      <alignment horizontal="center"/>
    </xf>
    <xf numFmtId="0" fontId="2" fillId="8" borderId="0" xfId="0" applyFont="1" applyFill="1" applyAlignment="1">
      <alignment horizontal="center"/>
    </xf>
    <xf numFmtId="0" fontId="2" fillId="8" borderId="16" xfId="0" applyFont="1" applyFill="1" applyBorder="1" applyAlignment="1">
      <alignment horizontal="center"/>
    </xf>
    <xf numFmtId="0" fontId="2" fillId="9" borderId="0" xfId="0" applyFont="1" applyFill="1" applyAlignment="1">
      <alignment horizontal="center"/>
    </xf>
    <xf numFmtId="0" fontId="2" fillId="0" borderId="5" xfId="0" applyFont="1" applyBorder="1" applyAlignment="1">
      <alignment horizontal="center"/>
    </xf>
    <xf numFmtId="0" fontId="1" fillId="0" borderId="0" xfId="0" applyFont="1" applyAlignment="1">
      <alignment horizontal="right"/>
    </xf>
    <xf numFmtId="0" fontId="1" fillId="0" borderId="6" xfId="0" applyFont="1" applyBorder="1" applyAlignment="1">
      <alignment horizontal="center"/>
    </xf>
    <xf numFmtId="0" fontId="1" fillId="0" borderId="9" xfId="0" applyFont="1" applyBorder="1" applyAlignment="1">
      <alignment horizontal="center" vertical="center" wrapText="1"/>
    </xf>
    <xf numFmtId="0" fontId="2" fillId="0" borderId="9"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2" fillId="9" borderId="13" xfId="0" applyFont="1" applyFill="1" applyBorder="1" applyAlignment="1">
      <alignment horizontal="center"/>
    </xf>
    <xf numFmtId="0" fontId="1" fillId="0" borderId="29" xfId="0" applyFont="1" applyBorder="1" applyAlignment="1">
      <alignment horizontal="center" vertical="center" wrapText="1"/>
    </xf>
    <xf numFmtId="0" fontId="2" fillId="0" borderId="29" xfId="0" applyFont="1" applyBorder="1" applyAlignment="1">
      <alignment horizontal="center"/>
    </xf>
    <xf numFmtId="0" fontId="1" fillId="0" borderId="29" xfId="0" applyFont="1" applyBorder="1" applyAlignment="1">
      <alignment horizontal="center"/>
    </xf>
    <xf numFmtId="0" fontId="1" fillId="3" borderId="29" xfId="0" applyFont="1" applyFill="1" applyBorder="1" applyAlignment="1">
      <alignment horizontal="center" vertical="center" wrapText="1"/>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0" xfId="0"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29" xfId="0" applyBorder="1"/>
    <xf numFmtId="0" fontId="4" fillId="0" borderId="0" xfId="0" applyFont="1"/>
    <xf numFmtId="0" fontId="3" fillId="0" borderId="27" xfId="0" applyFont="1" applyBorder="1" applyAlignment="1">
      <alignment horizontal="center"/>
    </xf>
    <xf numFmtId="0" fontId="3" fillId="0" borderId="28" xfId="0" applyFont="1" applyBorder="1" applyAlignment="1">
      <alignment horizontal="center"/>
    </xf>
    <xf numFmtId="0" fontId="20" fillId="0" borderId="8" xfId="0" applyFont="1" applyBorder="1"/>
    <xf numFmtId="0" fontId="19" fillId="0" borderId="1" xfId="0" applyFont="1" applyBorder="1" applyAlignment="1">
      <alignment horizontal="center"/>
    </xf>
    <xf numFmtId="0" fontId="19" fillId="0" borderId="4" xfId="0" applyFont="1" applyBorder="1" applyAlignment="1">
      <alignment horizontal="center"/>
    </xf>
    <xf numFmtId="0" fontId="20" fillId="0" borderId="9" xfId="0" applyFont="1" applyBorder="1"/>
    <xf numFmtId="0" fontId="19" fillId="0" borderId="0" xfId="0" applyFont="1" applyAlignment="1">
      <alignment horizontal="center"/>
    </xf>
    <xf numFmtId="0" fontId="19" fillId="0" borderId="5" xfId="0" applyFont="1" applyBorder="1" applyAlignment="1">
      <alignment horizontal="center"/>
    </xf>
    <xf numFmtId="0" fontId="20" fillId="0" borderId="10" xfId="0" applyFont="1" applyBorder="1"/>
    <xf numFmtId="0" fontId="19" fillId="0" borderId="2" xfId="0" applyFont="1" applyBorder="1" applyAlignment="1">
      <alignment horizontal="center"/>
    </xf>
    <xf numFmtId="0" fontId="19" fillId="0" borderId="6" xfId="0" applyFont="1" applyBorder="1" applyAlignment="1">
      <alignment horizontal="center"/>
    </xf>
    <xf numFmtId="0" fontId="1" fillId="8" borderId="7" xfId="0" applyFont="1" applyFill="1" applyBorder="1" applyAlignment="1">
      <alignment horizontal="center"/>
    </xf>
    <xf numFmtId="0" fontId="3" fillId="7" borderId="4" xfId="0" applyFont="1" applyFill="1" applyBorder="1" applyAlignment="1">
      <alignment horizontal="center"/>
    </xf>
    <xf numFmtId="2" fontId="3" fillId="6" borderId="6" xfId="0" applyNumberFormat="1" applyFont="1" applyFill="1" applyBorder="1" applyAlignment="1">
      <alignment horizontal="center"/>
    </xf>
    <xf numFmtId="0" fontId="2" fillId="0" borderId="0" xfId="0" applyFont="1"/>
    <xf numFmtId="0" fontId="21" fillId="0" borderId="8" xfId="0" applyFont="1" applyBorder="1" applyAlignment="1">
      <alignment horizontal="center"/>
    </xf>
    <xf numFmtId="0" fontId="21" fillId="0" borderId="1" xfId="0" applyFont="1" applyBorder="1" applyAlignment="1">
      <alignment horizontal="center"/>
    </xf>
    <xf numFmtId="0" fontId="21" fillId="0" borderId="4" xfId="0" applyFont="1" applyBorder="1" applyAlignment="1">
      <alignment horizontal="center"/>
    </xf>
    <xf numFmtId="0" fontId="21" fillId="0" borderId="0" xfId="0" applyFont="1" applyAlignment="1">
      <alignment horizontal="center"/>
    </xf>
    <xf numFmtId="0" fontId="22" fillId="0" borderId="0" xfId="0" applyFont="1" applyAlignment="1">
      <alignment horizontal="center"/>
    </xf>
    <xf numFmtId="0" fontId="21" fillId="0" borderId="10" xfId="0" applyFont="1" applyBorder="1" applyAlignment="1">
      <alignment horizontal="center"/>
    </xf>
    <xf numFmtId="0" fontId="21" fillId="0" borderId="2" xfId="0" applyFont="1" applyBorder="1" applyAlignment="1">
      <alignment horizontal="center"/>
    </xf>
    <xf numFmtId="0" fontId="21" fillId="0" borderId="6" xfId="0" applyFont="1" applyBorder="1" applyAlignment="1">
      <alignment horizontal="center"/>
    </xf>
    <xf numFmtId="0" fontId="25" fillId="0" borderId="0" xfId="0" applyFont="1"/>
    <xf numFmtId="0" fontId="16" fillId="0" borderId="0" xfId="0" applyFont="1"/>
    <xf numFmtId="0" fontId="28" fillId="0" borderId="0" xfId="0" applyFont="1"/>
    <xf numFmtId="0" fontId="26" fillId="0" borderId="0" xfId="0" applyFont="1"/>
    <xf numFmtId="0" fontId="27" fillId="0" borderId="0" xfId="0" applyFont="1"/>
    <xf numFmtId="0" fontId="22" fillId="0" borderId="8" xfId="0" applyFont="1" applyBorder="1" applyAlignment="1">
      <alignment horizontal="center"/>
    </xf>
    <xf numFmtId="0" fontId="22" fillId="0" borderId="1" xfId="0" applyFont="1" applyBorder="1" applyAlignment="1">
      <alignment horizontal="center"/>
    </xf>
    <xf numFmtId="0" fontId="22" fillId="0" borderId="4" xfId="0" applyFont="1" applyBorder="1" applyAlignment="1">
      <alignment horizontal="center"/>
    </xf>
    <xf numFmtId="0" fontId="22" fillId="0" borderId="10" xfId="0" applyFont="1" applyBorder="1" applyAlignment="1">
      <alignment horizontal="center"/>
    </xf>
    <xf numFmtId="0" fontId="22" fillId="0" borderId="2" xfId="0" applyFont="1" applyBorder="1" applyAlignment="1">
      <alignment horizontal="center"/>
    </xf>
    <xf numFmtId="0" fontId="22" fillId="0" borderId="6" xfId="0" applyFont="1" applyBorder="1" applyAlignment="1">
      <alignment horizontal="center"/>
    </xf>
    <xf numFmtId="0" fontId="4" fillId="0" borderId="8" xfId="0" applyFont="1" applyBorder="1" applyAlignment="1">
      <alignment horizontal="center"/>
    </xf>
    <xf numFmtId="0" fontId="4" fillId="0" borderId="1" xfId="0" applyFont="1" applyBorder="1" applyAlignment="1">
      <alignment horizontal="center"/>
    </xf>
    <xf numFmtId="0" fontId="4" fillId="0" borderId="4" xfId="0" applyFont="1" applyBorder="1" applyAlignment="1">
      <alignment horizontal="center"/>
    </xf>
    <xf numFmtId="0" fontId="4" fillId="0" borderId="10" xfId="0" applyFont="1" applyBorder="1" applyAlignment="1">
      <alignment horizontal="center"/>
    </xf>
    <xf numFmtId="0" fontId="4" fillId="0" borderId="2" xfId="0" applyFont="1" applyBorder="1" applyAlignment="1">
      <alignment horizontal="center"/>
    </xf>
    <xf numFmtId="0" fontId="4" fillId="0" borderId="6" xfId="0" applyFont="1" applyBorder="1" applyAlignment="1">
      <alignment horizontal="center"/>
    </xf>
    <xf numFmtId="0" fontId="23" fillId="0" borderId="8" xfId="0" applyFont="1" applyBorder="1" applyAlignment="1">
      <alignment horizontal="center"/>
    </xf>
    <xf numFmtId="0" fontId="23" fillId="0" borderId="1" xfId="0" applyFont="1" applyBorder="1" applyAlignment="1">
      <alignment horizontal="center"/>
    </xf>
    <xf numFmtId="0" fontId="23" fillId="0" borderId="10" xfId="0" applyFont="1" applyBorder="1" applyAlignment="1">
      <alignment horizontal="center"/>
    </xf>
    <xf numFmtId="0" fontId="23" fillId="0" borderId="2" xfId="0" applyFont="1" applyBorder="1" applyAlignment="1">
      <alignment horizontal="center"/>
    </xf>
    <xf numFmtId="0" fontId="23" fillId="0" borderId="4" xfId="0" applyFont="1" applyBorder="1" applyAlignment="1">
      <alignment horizontal="center"/>
    </xf>
    <xf numFmtId="0" fontId="23" fillId="0" borderId="6" xfId="0" applyFont="1" applyBorder="1" applyAlignment="1">
      <alignment horizontal="center"/>
    </xf>
    <xf numFmtId="0" fontId="24" fillId="0" borderId="8" xfId="0" applyFont="1" applyBorder="1" applyAlignment="1">
      <alignment horizontal="center"/>
    </xf>
    <xf numFmtId="0" fontId="24" fillId="0" borderId="1" xfId="0" applyFont="1" applyBorder="1" applyAlignment="1">
      <alignment horizontal="center"/>
    </xf>
    <xf numFmtId="0" fontId="24" fillId="0" borderId="10" xfId="0" applyFont="1" applyBorder="1" applyAlignment="1">
      <alignment horizontal="center"/>
    </xf>
    <xf numFmtId="0" fontId="24" fillId="0" borderId="2" xfId="0" applyFont="1" applyBorder="1" applyAlignment="1">
      <alignment horizontal="center"/>
    </xf>
    <xf numFmtId="0" fontId="24" fillId="0" borderId="4" xfId="0" applyFont="1" applyBorder="1" applyAlignment="1">
      <alignment horizontal="center"/>
    </xf>
    <xf numFmtId="0" fontId="24" fillId="0" borderId="6" xfId="0" applyFont="1" applyBorder="1" applyAlignment="1">
      <alignment horizontal="center"/>
    </xf>
    <xf numFmtId="0" fontId="2" fillId="0" borderId="5" xfId="0" applyFont="1" applyBorder="1"/>
    <xf numFmtId="0" fontId="1" fillId="0" borderId="9" xfId="0" applyFont="1" applyBorder="1"/>
    <xf numFmtId="0" fontId="1" fillId="3" borderId="22" xfId="0" applyFont="1" applyFill="1" applyBorder="1" applyAlignment="1">
      <alignment horizontal="center" vertical="center" wrapText="1"/>
    </xf>
    <xf numFmtId="2" fontId="3" fillId="0" borderId="2" xfId="0" applyNumberFormat="1" applyFont="1" applyBorder="1" applyAlignment="1">
      <alignment horizontal="center"/>
    </xf>
    <xf numFmtId="1" fontId="3" fillId="0" borderId="14" xfId="0" applyNumberFormat="1" applyFont="1" applyBorder="1" applyAlignment="1">
      <alignment horizontal="center"/>
    </xf>
    <xf numFmtId="1" fontId="3" fillId="0" borderId="15" xfId="0" applyNumberFormat="1" applyFont="1" applyBorder="1" applyAlignment="1">
      <alignment horizontal="center"/>
    </xf>
    <xf numFmtId="1" fontId="0" fillId="0" borderId="15" xfId="0" applyNumberFormat="1" applyBorder="1" applyAlignment="1">
      <alignment horizontal="center"/>
    </xf>
    <xf numFmtId="0" fontId="10" fillId="3" borderId="25" xfId="0" applyFont="1" applyFill="1" applyBorder="1" applyAlignment="1">
      <alignment horizontal="center" vertical="center" wrapText="1"/>
    </xf>
    <xf numFmtId="0" fontId="9" fillId="3" borderId="25" xfId="0" applyFont="1" applyFill="1" applyBorder="1" applyAlignment="1">
      <alignment horizontal="center" vertical="center" wrapText="1"/>
    </xf>
    <xf numFmtId="0" fontId="1" fillId="3" borderId="31" xfId="0" applyFont="1" applyFill="1" applyBorder="1" applyAlignment="1">
      <alignment horizontal="center" vertical="center" wrapText="1"/>
    </xf>
    <xf numFmtId="0" fontId="2" fillId="3" borderId="23" xfId="0" applyFont="1" applyFill="1" applyBorder="1" applyAlignment="1">
      <alignment horizontal="center" vertical="center" wrapText="1"/>
    </xf>
    <xf numFmtId="0" fontId="1" fillId="3" borderId="23" xfId="0" applyFont="1" applyFill="1" applyBorder="1" applyAlignment="1">
      <alignment horizontal="center" vertical="center" wrapText="1"/>
    </xf>
    <xf numFmtId="0" fontId="5" fillId="3" borderId="23" xfId="0" applyFont="1" applyFill="1" applyBorder="1" applyAlignment="1">
      <alignment horizontal="center" vertical="center" wrapText="1"/>
    </xf>
    <xf numFmtId="0" fontId="1" fillId="2" borderId="3" xfId="0" applyFont="1" applyFill="1" applyBorder="1"/>
    <xf numFmtId="0" fontId="3" fillId="7" borderId="3" xfId="0" applyFont="1" applyFill="1" applyBorder="1" applyAlignment="1">
      <alignment horizontal="center"/>
    </xf>
    <xf numFmtId="0" fontId="1" fillId="2" borderId="3" xfId="0" applyFont="1" applyFill="1" applyBorder="1" applyAlignment="1">
      <alignment horizontal="center"/>
    </xf>
    <xf numFmtId="0" fontId="1" fillId="0" borderId="10" xfId="0" applyFont="1" applyBorder="1"/>
    <xf numFmtId="2" fontId="3" fillId="6" borderId="3" xfId="0" applyNumberFormat="1" applyFont="1" applyFill="1" applyBorder="1" applyAlignment="1">
      <alignment horizontal="center"/>
    </xf>
    <xf numFmtId="0" fontId="1" fillId="0" borderId="8" xfId="0" applyFont="1" applyBorder="1" applyAlignment="1">
      <alignment horizontal="left"/>
    </xf>
    <xf numFmtId="0" fontId="1" fillId="0" borderId="9" xfId="0" applyFont="1" applyBorder="1" applyAlignment="1">
      <alignment horizontal="left"/>
    </xf>
    <xf numFmtId="0" fontId="1" fillId="0" borderId="10" xfId="0" applyFont="1" applyBorder="1" applyAlignment="1">
      <alignment horizontal="left"/>
    </xf>
    <xf numFmtId="0" fontId="3" fillId="5" borderId="3" xfId="0" applyFont="1" applyFill="1" applyBorder="1" applyAlignment="1">
      <alignment horizontal="center"/>
    </xf>
    <xf numFmtId="0" fontId="0" fillId="0" borderId="0" xfId="0" applyAlignment="1">
      <alignment horizontal="left"/>
    </xf>
    <xf numFmtId="0" fontId="1" fillId="2" borderId="3" xfId="0" applyFont="1" applyFill="1" applyBorder="1" applyAlignment="1">
      <alignment horizontal="left"/>
    </xf>
    <xf numFmtId="0" fontId="3" fillId="4" borderId="3" xfId="0" applyFont="1" applyFill="1" applyBorder="1" applyAlignment="1">
      <alignment horizontal="center"/>
    </xf>
    <xf numFmtId="0" fontId="1" fillId="0" borderId="4" xfId="0" applyFont="1" applyBorder="1" applyAlignment="1">
      <alignment horizontal="center"/>
    </xf>
    <xf numFmtId="0" fontId="3" fillId="4" borderId="3" xfId="0" applyFont="1" applyFill="1" applyBorder="1"/>
    <xf numFmtId="0" fontId="2" fillId="9" borderId="1" xfId="0" applyFont="1" applyFill="1" applyBorder="1" applyAlignment="1">
      <alignment horizontal="center"/>
    </xf>
    <xf numFmtId="0" fontId="8" fillId="0" borderId="1" xfId="0" applyFont="1" applyBorder="1" applyAlignment="1">
      <alignment horizontal="center"/>
    </xf>
    <xf numFmtId="0" fontId="2" fillId="9" borderId="2" xfId="0" applyFont="1" applyFill="1" applyBorder="1" applyAlignment="1">
      <alignment horizontal="center"/>
    </xf>
    <xf numFmtId="0" fontId="8" fillId="0" borderId="2" xfId="0" applyFont="1" applyBorder="1" applyAlignment="1">
      <alignment horizontal="center"/>
    </xf>
    <xf numFmtId="0" fontId="2" fillId="8" borderId="1" xfId="0" applyFont="1" applyFill="1" applyBorder="1" applyAlignment="1">
      <alignment horizontal="center"/>
    </xf>
    <xf numFmtId="0" fontId="2" fillId="8" borderId="2" xfId="0" applyFont="1" applyFill="1" applyBorder="1" applyAlignment="1">
      <alignment horizontal="center"/>
    </xf>
    <xf numFmtId="2" fontId="0" fillId="0" borderId="6" xfId="0" applyNumberFormat="1" applyBorder="1" applyAlignment="1">
      <alignment horizontal="center"/>
    </xf>
    <xf numFmtId="2" fontId="0" fillId="0" borderId="1" xfId="0" applyNumberFormat="1" applyBorder="1" applyAlignment="1">
      <alignment horizontal="center" vertical="center"/>
    </xf>
    <xf numFmtId="2" fontId="0" fillId="0" borderId="0" xfId="0" applyNumberFormat="1" applyAlignment="1">
      <alignment horizontal="center" vertical="center"/>
    </xf>
    <xf numFmtId="2" fontId="0" fillId="0" borderId="2" xfId="0" applyNumberFormat="1" applyBorder="1" applyAlignment="1">
      <alignment horizontal="center" vertical="center"/>
    </xf>
    <xf numFmtId="0" fontId="18" fillId="0" borderId="0" xfId="0" applyFont="1" applyAlignment="1">
      <alignment horizontal="center"/>
    </xf>
    <xf numFmtId="0" fontId="18" fillId="0" borderId="15" xfId="0" applyFont="1" applyBorder="1" applyAlignment="1">
      <alignment horizontal="center"/>
    </xf>
    <xf numFmtId="0" fontId="18" fillId="0" borderId="16" xfId="0" applyFont="1" applyBorder="1" applyAlignment="1">
      <alignment horizontal="center"/>
    </xf>
    <xf numFmtId="0" fontId="18" fillId="0" borderId="17" xfId="0" applyFont="1" applyBorder="1" applyAlignment="1">
      <alignment horizontal="center"/>
    </xf>
    <xf numFmtId="0" fontId="8" fillId="0" borderId="4" xfId="0" applyFont="1" applyBorder="1" applyAlignment="1">
      <alignment horizontal="center"/>
    </xf>
    <xf numFmtId="0" fontId="8" fillId="0" borderId="6" xfId="0" applyFont="1" applyBorder="1" applyAlignment="1">
      <alignment horizontal="center"/>
    </xf>
    <xf numFmtId="0" fontId="29" fillId="0" borderId="0" xfId="0" applyFont="1" applyAlignment="1">
      <alignment vertical="center"/>
    </xf>
    <xf numFmtId="2" fontId="1" fillId="0" borderId="0" xfId="0" applyNumberFormat="1" applyFont="1"/>
    <xf numFmtId="0" fontId="30" fillId="0" borderId="0" xfId="0" applyFont="1"/>
    <xf numFmtId="0" fontId="30" fillId="0" borderId="4" xfId="0" applyFont="1" applyBorder="1" applyAlignment="1">
      <alignment horizontal="center"/>
    </xf>
    <xf numFmtId="0" fontId="30" fillId="0" borderId="5" xfId="0" applyFont="1" applyBorder="1" applyAlignment="1">
      <alignment horizontal="center"/>
    </xf>
    <xf numFmtId="0" fontId="30" fillId="0" borderId="6" xfId="0" applyFont="1" applyBorder="1" applyAlignment="1">
      <alignment horizontal="center"/>
    </xf>
    <xf numFmtId="0" fontId="1" fillId="3" borderId="8" xfId="0" applyFont="1" applyFill="1" applyBorder="1" applyAlignment="1">
      <alignment horizontal="center" vertical="center" wrapText="1"/>
    </xf>
    <xf numFmtId="2" fontId="0" fillId="0" borderId="8" xfId="0" applyNumberFormat="1" applyBorder="1" applyAlignment="1">
      <alignment horizontal="center"/>
    </xf>
    <xf numFmtId="2" fontId="0" fillId="0" borderId="9" xfId="0" applyNumberFormat="1"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8" fillId="0" borderId="0" xfId="0" applyFont="1"/>
    <xf numFmtId="0" fontId="2" fillId="0" borderId="8" xfId="0" applyFont="1" applyBorder="1" applyAlignment="1">
      <alignment horizontal="center"/>
    </xf>
    <xf numFmtId="0" fontId="2" fillId="0" borderId="10" xfId="0" applyFont="1" applyBorder="1" applyAlignment="1">
      <alignment horizontal="center"/>
    </xf>
    <xf numFmtId="0" fontId="8" fillId="0" borderId="14" xfId="0" applyFont="1" applyBorder="1"/>
    <xf numFmtId="0" fontId="8" fillId="0" borderId="15" xfId="0" applyFont="1" applyBorder="1"/>
    <xf numFmtId="0" fontId="8" fillId="0" borderId="17" xfId="0" applyFont="1" applyBorder="1"/>
    <xf numFmtId="0" fontId="18" fillId="0" borderId="5" xfId="0" applyFont="1" applyBorder="1" applyAlignment="1">
      <alignment horizontal="center"/>
    </xf>
    <xf numFmtId="0" fontId="2" fillId="0" borderId="7" xfId="0" applyFont="1" applyBorder="1" applyAlignment="1">
      <alignment horizontal="center"/>
    </xf>
    <xf numFmtId="0" fontId="3" fillId="0" borderId="7" xfId="0" applyFont="1" applyBorder="1" applyAlignment="1">
      <alignment horizontal="center" vertical="center"/>
    </xf>
    <xf numFmtId="0" fontId="3" fillId="0" borderId="29" xfId="0" applyFont="1" applyBorder="1" applyAlignment="1">
      <alignment horizontal="center" vertical="center"/>
    </xf>
    <xf numFmtId="0" fontId="3" fillId="0" borderId="25" xfId="0" applyFont="1" applyBorder="1" applyAlignment="1">
      <alignment horizontal="center" vertical="center"/>
    </xf>
    <xf numFmtId="0" fontId="3" fillId="0" borderId="7" xfId="0" applyFont="1" applyBorder="1" applyAlignment="1">
      <alignment horizontal="center"/>
    </xf>
    <xf numFmtId="0" fontId="3" fillId="0" borderId="29" xfId="0" applyFont="1" applyBorder="1" applyAlignment="1">
      <alignment horizontal="center"/>
    </xf>
    <xf numFmtId="0" fontId="3" fillId="0" borderId="25" xfId="0" applyFont="1" applyBorder="1" applyAlignment="1">
      <alignment horizontal="center"/>
    </xf>
    <xf numFmtId="0" fontId="2" fillId="0" borderId="7" xfId="0" applyFont="1" applyBorder="1" applyAlignment="1">
      <alignment horizontal="left"/>
    </xf>
    <xf numFmtId="0" fontId="2" fillId="0" borderId="29" xfId="0" applyFont="1" applyBorder="1" applyAlignment="1">
      <alignment horizontal="left"/>
    </xf>
    <xf numFmtId="0" fontId="2" fillId="0" borderId="25" xfId="0" applyFont="1" applyBorder="1" applyAlignment="1">
      <alignment horizontal="left"/>
    </xf>
    <xf numFmtId="0" fontId="2" fillId="0" borderId="25" xfId="0" applyFont="1" applyBorder="1" applyAlignment="1">
      <alignment horizontal="center"/>
    </xf>
    <xf numFmtId="0" fontId="3" fillId="5" borderId="7" xfId="0" applyFont="1" applyFill="1" applyBorder="1" applyAlignment="1">
      <alignment horizontal="center" vertical="center"/>
    </xf>
    <xf numFmtId="0" fontId="3" fillId="5" borderId="29" xfId="0" applyFont="1" applyFill="1" applyBorder="1" applyAlignment="1">
      <alignment horizontal="center" vertical="center"/>
    </xf>
    <xf numFmtId="0" fontId="3" fillId="5" borderId="25" xfId="0" applyFont="1" applyFill="1" applyBorder="1" applyAlignment="1">
      <alignment horizontal="center" vertical="center"/>
    </xf>
    <xf numFmtId="0" fontId="0" fillId="0" borderId="2" xfId="0" applyBorder="1" applyAlignment="1">
      <alignment horizontal="center"/>
    </xf>
    <xf numFmtId="0" fontId="1" fillId="3" borderId="24" xfId="0" quotePrefix="1" applyFont="1" applyFill="1" applyBorder="1" applyAlignment="1">
      <alignment horizontal="center"/>
    </xf>
    <xf numFmtId="0" fontId="1" fillId="3" borderId="26" xfId="0" quotePrefix="1" applyFont="1" applyFill="1" applyBorder="1" applyAlignment="1">
      <alignment horizontal="center"/>
    </xf>
    <xf numFmtId="0" fontId="1" fillId="8" borderId="7" xfId="0" applyFont="1" applyFill="1" applyBorder="1" applyAlignment="1">
      <alignment horizontal="center" vertical="center"/>
    </xf>
    <xf numFmtId="0" fontId="1" fillId="8" borderId="25" xfId="0" applyFont="1" applyFill="1" applyBorder="1" applyAlignment="1">
      <alignment horizontal="center" vertical="center"/>
    </xf>
    <xf numFmtId="0" fontId="18" fillId="0" borderId="18" xfId="0" applyFont="1" applyBorder="1" applyAlignment="1">
      <alignment horizontal="center" vertical="center" wrapText="1"/>
    </xf>
    <xf numFmtId="0" fontId="18" fillId="0" borderId="13" xfId="0" applyFont="1" applyBorder="1" applyAlignment="1">
      <alignment horizontal="center" vertical="center" wrapText="1"/>
    </xf>
    <xf numFmtId="0" fontId="18" fillId="0" borderId="14" xfId="0" applyFont="1" applyBorder="1" applyAlignment="1">
      <alignment horizontal="center" vertical="center" wrapText="1"/>
    </xf>
    <xf numFmtId="0" fontId="18" fillId="0" borderId="19" xfId="0" applyFont="1" applyBorder="1" applyAlignment="1">
      <alignment horizontal="center" vertical="center" wrapText="1"/>
    </xf>
    <xf numFmtId="0" fontId="18" fillId="0" borderId="0" xfId="0" applyFont="1" applyAlignment="1">
      <alignment horizontal="center" vertical="center" wrapText="1"/>
    </xf>
    <xf numFmtId="0" fontId="18" fillId="0" borderId="15" xfId="0" applyFont="1" applyBorder="1" applyAlignment="1">
      <alignment horizontal="center" vertical="center" wrapText="1"/>
    </xf>
    <xf numFmtId="0" fontId="18" fillId="0" borderId="20" xfId="0" applyFont="1" applyBorder="1" applyAlignment="1">
      <alignment horizontal="center" vertical="center" wrapText="1"/>
    </xf>
    <xf numFmtId="0" fontId="18" fillId="0" borderId="16" xfId="0" applyFont="1" applyBorder="1" applyAlignment="1">
      <alignment horizontal="center" vertical="center" wrapText="1"/>
    </xf>
    <xf numFmtId="0" fontId="18" fillId="0" borderId="17" xfId="0" applyFont="1" applyBorder="1" applyAlignment="1">
      <alignment horizontal="center" vertical="center" wrapText="1"/>
    </xf>
    <xf numFmtId="0" fontId="3" fillId="7" borderId="7" xfId="0" applyFont="1" applyFill="1" applyBorder="1" applyAlignment="1">
      <alignment horizontal="center" vertical="center"/>
    </xf>
    <xf numFmtId="0" fontId="3" fillId="7" borderId="29" xfId="0" applyFont="1" applyFill="1" applyBorder="1" applyAlignment="1">
      <alignment horizontal="center" vertical="center"/>
    </xf>
    <xf numFmtId="0" fontId="3" fillId="7" borderId="25" xfId="0" applyFont="1" applyFill="1" applyBorder="1" applyAlignment="1">
      <alignment horizontal="center" vertical="center"/>
    </xf>
    <xf numFmtId="2" fontId="3" fillId="6" borderId="32" xfId="0" applyNumberFormat="1" applyFont="1" applyFill="1" applyBorder="1" applyAlignment="1">
      <alignment horizontal="center" vertical="center"/>
    </xf>
    <xf numFmtId="2" fontId="3" fillId="6" borderId="33" xfId="0" applyNumberFormat="1" applyFont="1" applyFill="1" applyBorder="1" applyAlignment="1">
      <alignment horizontal="center" vertical="center"/>
    </xf>
    <xf numFmtId="2" fontId="3" fillId="6" borderId="34" xfId="0" applyNumberFormat="1" applyFont="1" applyFill="1" applyBorder="1" applyAlignment="1">
      <alignment horizontal="center" vertical="center"/>
    </xf>
    <xf numFmtId="0" fontId="1" fillId="8" borderId="29" xfId="0" applyFont="1" applyFill="1" applyBorder="1" applyAlignment="1">
      <alignment horizontal="center" vertical="center"/>
    </xf>
    <xf numFmtId="0" fontId="1" fillId="3" borderId="8" xfId="0" quotePrefix="1" applyFont="1" applyFill="1" applyBorder="1" applyAlignment="1">
      <alignment horizontal="center"/>
    </xf>
    <xf numFmtId="0" fontId="1" fillId="3" borderId="4" xfId="0" quotePrefix="1" applyFont="1" applyFill="1" applyBorder="1" applyAlignment="1">
      <alignment horizontal="center"/>
    </xf>
    <xf numFmtId="0" fontId="1" fillId="8" borderId="7" xfId="0" applyFont="1" applyFill="1" applyBorder="1" applyAlignment="1">
      <alignment horizontal="center" vertical="center" wrapText="1"/>
    </xf>
    <xf numFmtId="0" fontId="1" fillId="8" borderId="29" xfId="0" applyFont="1" applyFill="1" applyBorder="1" applyAlignment="1">
      <alignment horizontal="center" vertical="center" wrapText="1"/>
    </xf>
    <xf numFmtId="2" fontId="3" fillId="6" borderId="7" xfId="0" applyNumberFormat="1" applyFont="1" applyFill="1" applyBorder="1" applyAlignment="1">
      <alignment horizontal="center" vertical="center"/>
    </xf>
    <xf numFmtId="2" fontId="3" fillId="6" borderId="29" xfId="0" applyNumberFormat="1" applyFont="1" applyFill="1" applyBorder="1" applyAlignment="1">
      <alignment horizontal="center" vertical="center"/>
    </xf>
    <xf numFmtId="2" fontId="3" fillId="6" borderId="25" xfId="0" applyNumberFormat="1" applyFont="1" applyFill="1" applyBorder="1" applyAlignment="1">
      <alignment horizontal="center" vertical="center"/>
    </xf>
    <xf numFmtId="0" fontId="2" fillId="10" borderId="24" xfId="0" applyFont="1" applyFill="1" applyBorder="1" applyAlignment="1">
      <alignment horizontal="center"/>
    </xf>
    <xf numFmtId="0" fontId="2" fillId="10" borderId="30" xfId="0" applyFont="1" applyFill="1" applyBorder="1" applyAlignment="1">
      <alignment horizontal="center"/>
    </xf>
    <xf numFmtId="0" fontId="2" fillId="10" borderId="26" xfId="0" applyFont="1" applyFill="1" applyBorder="1" applyAlignment="1">
      <alignment horizontal="center"/>
    </xf>
    <xf numFmtId="0" fontId="1" fillId="10" borderId="24" xfId="0" applyFont="1" applyFill="1" applyBorder="1" applyAlignment="1">
      <alignment horizontal="center"/>
    </xf>
    <xf numFmtId="0" fontId="1" fillId="10" borderId="30" xfId="0" applyFont="1" applyFill="1" applyBorder="1" applyAlignment="1">
      <alignment horizontal="center"/>
    </xf>
    <xf numFmtId="0" fontId="1" fillId="10" borderId="26" xfId="0" applyFont="1" applyFill="1" applyBorder="1" applyAlignment="1">
      <alignment horizontal="center"/>
    </xf>
    <xf numFmtId="0" fontId="2" fillId="3" borderId="24" xfId="0" applyFont="1" applyFill="1" applyBorder="1" applyAlignment="1">
      <alignment horizontal="center"/>
    </xf>
    <xf numFmtId="0" fontId="2" fillId="3" borderId="30" xfId="0" applyFont="1" applyFill="1" applyBorder="1" applyAlignment="1">
      <alignment horizontal="center"/>
    </xf>
    <xf numFmtId="0" fontId="2" fillId="3" borderId="26" xfId="0" applyFont="1" applyFill="1" applyBorder="1" applyAlignment="1">
      <alignment horizontal="center"/>
    </xf>
    <xf numFmtId="0" fontId="2" fillId="2" borderId="7" xfId="0" applyFont="1" applyFill="1" applyBorder="1" applyAlignment="1">
      <alignment horizontal="center" vertical="center" wrapText="1"/>
    </xf>
    <xf numFmtId="0" fontId="2" fillId="2" borderId="25" xfId="0" applyFont="1" applyFill="1" applyBorder="1" applyAlignment="1">
      <alignment horizontal="center" vertical="center" wrapText="1"/>
    </xf>
    <xf numFmtId="0" fontId="29" fillId="0" borderId="18" xfId="0" applyFont="1" applyBorder="1" applyAlignment="1">
      <alignment horizontal="center" vertical="center" wrapText="1"/>
    </xf>
    <xf numFmtId="0" fontId="29" fillId="0" borderId="13" xfId="0" applyFont="1" applyBorder="1" applyAlignment="1">
      <alignment horizontal="center" vertical="center" wrapText="1"/>
    </xf>
    <xf numFmtId="0" fontId="29" fillId="0" borderId="14" xfId="0" applyFont="1" applyBorder="1" applyAlignment="1">
      <alignment horizontal="center" vertical="center" wrapText="1"/>
    </xf>
    <xf numFmtId="0" fontId="29" fillId="0" borderId="19" xfId="0" applyFont="1" applyBorder="1" applyAlignment="1">
      <alignment horizontal="center" vertical="center" wrapText="1"/>
    </xf>
    <xf numFmtId="0" fontId="29" fillId="0" borderId="0" xfId="0" applyFont="1" applyAlignment="1">
      <alignment horizontal="center" vertical="center" wrapText="1"/>
    </xf>
    <xf numFmtId="0" fontId="29" fillId="0" borderId="15" xfId="0" applyFont="1" applyBorder="1" applyAlignment="1">
      <alignment horizontal="center" vertical="center" wrapText="1"/>
    </xf>
    <xf numFmtId="0" fontId="29" fillId="0" borderId="20" xfId="0" applyFont="1" applyBorder="1" applyAlignment="1">
      <alignment horizontal="center" vertical="center" wrapText="1"/>
    </xf>
    <xf numFmtId="0" fontId="29" fillId="0" borderId="16" xfId="0" applyFont="1" applyBorder="1" applyAlignment="1">
      <alignment horizontal="center" vertical="center" wrapText="1"/>
    </xf>
    <xf numFmtId="0" fontId="29" fillId="0" borderId="17" xfId="0" applyFont="1" applyBorder="1" applyAlignment="1">
      <alignment horizontal="center" vertical="center" wrapText="1"/>
    </xf>
    <xf numFmtId="0" fontId="9" fillId="2" borderId="24" xfId="0" applyFont="1" applyFill="1" applyBorder="1" applyAlignment="1">
      <alignment horizontal="center"/>
    </xf>
    <xf numFmtId="0" fontId="9" fillId="2" borderId="30" xfId="0" applyFont="1" applyFill="1" applyBorder="1" applyAlignment="1">
      <alignment horizontal="center"/>
    </xf>
    <xf numFmtId="0" fontId="9" fillId="2" borderId="26" xfId="0" applyFont="1" applyFill="1" applyBorder="1" applyAlignment="1">
      <alignment horizontal="center"/>
    </xf>
    <xf numFmtId="0" fontId="9" fillId="2" borderId="8" xfId="0" applyFont="1" applyFill="1" applyBorder="1" applyAlignment="1">
      <alignment horizontal="center"/>
    </xf>
    <xf numFmtId="0" fontId="9" fillId="2" borderId="1" xfId="0" applyFont="1" applyFill="1" applyBorder="1" applyAlignment="1">
      <alignment horizontal="center"/>
    </xf>
    <xf numFmtId="0" fontId="9" fillId="2" borderId="4" xfId="0" applyFont="1" applyFill="1" applyBorder="1" applyAlignment="1">
      <alignment horizontal="center"/>
    </xf>
    <xf numFmtId="0" fontId="31" fillId="0" borderId="35" xfId="1" applyBorder="1" applyAlignment="1">
      <alignment horizontal="center" vertical="center"/>
    </xf>
    <xf numFmtId="0" fontId="31" fillId="0" borderId="36" xfId="1" applyBorder="1" applyAlignment="1">
      <alignment horizontal="center" vertical="center"/>
    </xf>
    <xf numFmtId="0" fontId="31" fillId="0" borderId="37" xfId="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colors>
    <mruColors>
      <color rgb="FFEE77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3.xml.rels><?xml version="1.0" encoding="UTF-8" standalone="yes"?>
<Relationships xmlns="http://schemas.openxmlformats.org/package/2006/relationships"><Relationship Id="rId2" Type="http://schemas.openxmlformats.org/officeDocument/2006/relationships/printerSettings" Target="../printerSettings/printerSettings6.bin"/><Relationship Id="rId1" Type="http://schemas.openxmlformats.org/officeDocument/2006/relationships/hyperlink" Target="https://github.com/alkoenig/ACM_Immune" TargetMode="External"/></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hyperlink" Target="https://github.com/alkoenig/ACM_Immune"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s://github.com/alkoenig/ACM_Immune"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s://github.com/alkoenig/ACM_Immun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1466E0-8B24-0447-97FE-CDCB561D3A04}">
  <dimension ref="B3:T30"/>
  <sheetViews>
    <sheetView zoomScale="55" zoomScaleNormal="55" workbookViewId="0">
      <selection activeCell="I44" sqref="I44"/>
    </sheetView>
  </sheetViews>
  <sheetFormatPr defaultColWidth="11.46484375" defaultRowHeight="14.25" x14ac:dyDescent="0.45"/>
  <cols>
    <col min="2" max="2" width="5.1328125" customWidth="1"/>
    <col min="3" max="3" width="20.796875" customWidth="1"/>
    <col min="4" max="4" width="12.33203125" customWidth="1"/>
    <col min="5" max="5" width="15.1328125" customWidth="1"/>
    <col min="6" max="6" width="6" customWidth="1"/>
    <col min="7" max="7" width="11.46484375" customWidth="1"/>
    <col min="10" max="10" width="7.6640625" customWidth="1"/>
    <col min="12" max="12" width="5.33203125" customWidth="1"/>
    <col min="13" max="13" width="22.33203125" customWidth="1"/>
    <col min="20" max="20" width="5" customWidth="1"/>
  </cols>
  <sheetData>
    <row r="3" spans="2:20" ht="14.65" thickBot="1" x14ac:dyDescent="0.5">
      <c r="B3" s="162"/>
      <c r="C3" s="162"/>
      <c r="D3" s="162"/>
      <c r="E3" s="162"/>
      <c r="F3" s="162"/>
      <c r="G3" s="162"/>
    </row>
    <row r="4" spans="2:20" x14ac:dyDescent="0.45">
      <c r="B4" s="158" t="s">
        <v>106</v>
      </c>
      <c r="C4" s="139"/>
      <c r="D4" s="139"/>
      <c r="E4" s="139"/>
      <c r="F4" s="139"/>
      <c r="G4" s="139"/>
      <c r="H4" s="139"/>
      <c r="I4" s="139"/>
      <c r="J4" s="140"/>
      <c r="L4" s="158" t="s">
        <v>63</v>
      </c>
      <c r="M4" s="139"/>
      <c r="N4" s="139"/>
      <c r="O4" s="139"/>
      <c r="P4" s="139"/>
      <c r="Q4" s="139"/>
      <c r="R4" s="139"/>
      <c r="S4" s="139"/>
      <c r="T4" s="140"/>
    </row>
    <row r="5" spans="2:20" ht="14.65" thickBot="1" x14ac:dyDescent="0.5">
      <c r="B5" s="141"/>
      <c r="J5" s="142"/>
      <c r="L5" s="141"/>
      <c r="T5" s="142"/>
    </row>
    <row r="6" spans="2:20" ht="28.9" thickBot="1" x14ac:dyDescent="0.5">
      <c r="B6" s="141"/>
      <c r="C6" s="137" t="s">
        <v>0</v>
      </c>
      <c r="D6" s="137" t="s">
        <v>162</v>
      </c>
      <c r="E6" s="138" t="s">
        <v>107</v>
      </c>
      <c r="F6" s="115"/>
      <c r="G6" s="137" t="s">
        <v>0</v>
      </c>
      <c r="H6" s="137" t="s">
        <v>162</v>
      </c>
      <c r="I6" s="138" t="s">
        <v>107</v>
      </c>
      <c r="J6" s="142"/>
      <c r="L6" s="141"/>
      <c r="M6" s="137" t="s">
        <v>0</v>
      </c>
      <c r="N6" s="137" t="s">
        <v>162</v>
      </c>
      <c r="O6" s="138" t="s">
        <v>33</v>
      </c>
      <c r="P6" s="115"/>
      <c r="Q6" s="137" t="s">
        <v>0</v>
      </c>
      <c r="R6" s="137" t="s">
        <v>162</v>
      </c>
      <c r="S6" s="138" t="s">
        <v>33</v>
      </c>
      <c r="T6" s="142"/>
    </row>
    <row r="7" spans="2:20" ht="14.65" thickTop="1" x14ac:dyDescent="0.45">
      <c r="B7" s="141"/>
      <c r="C7" s="38" t="s">
        <v>17</v>
      </c>
      <c r="D7" s="47">
        <v>16</v>
      </c>
      <c r="E7" s="159">
        <v>1.6</v>
      </c>
      <c r="F7" s="2"/>
      <c r="G7" s="42" t="s">
        <v>2</v>
      </c>
      <c r="H7" s="47">
        <v>16</v>
      </c>
      <c r="I7" s="159">
        <v>0</v>
      </c>
      <c r="J7" s="142"/>
      <c r="L7" s="141"/>
      <c r="M7" s="38" t="s">
        <v>17</v>
      </c>
      <c r="N7" s="47">
        <v>16</v>
      </c>
      <c r="O7" s="159">
        <v>1</v>
      </c>
      <c r="P7" s="2"/>
      <c r="Q7" s="42" t="s">
        <v>2</v>
      </c>
      <c r="R7" s="47">
        <v>16</v>
      </c>
      <c r="S7" s="159">
        <v>0.9</v>
      </c>
      <c r="T7" s="142"/>
    </row>
    <row r="8" spans="2:20" x14ac:dyDescent="0.45">
      <c r="B8" s="141"/>
      <c r="C8" s="39" t="s">
        <v>17</v>
      </c>
      <c r="D8" s="11">
        <v>16</v>
      </c>
      <c r="E8" s="160">
        <v>2</v>
      </c>
      <c r="F8" s="2"/>
      <c r="G8" s="44" t="s">
        <v>2</v>
      </c>
      <c r="H8" s="11">
        <v>16</v>
      </c>
      <c r="I8" s="160">
        <v>0</v>
      </c>
      <c r="J8" s="142"/>
      <c r="L8" s="141"/>
      <c r="M8" s="39" t="s">
        <v>17</v>
      </c>
      <c r="N8" s="11">
        <v>16</v>
      </c>
      <c r="O8" s="160">
        <v>3</v>
      </c>
      <c r="P8" s="2"/>
      <c r="Q8" s="44" t="s">
        <v>2</v>
      </c>
      <c r="R8" s="11">
        <v>16</v>
      </c>
      <c r="S8" s="160">
        <v>0.6</v>
      </c>
      <c r="T8" s="142"/>
    </row>
    <row r="9" spans="2:20" x14ac:dyDescent="0.45">
      <c r="B9" s="141"/>
      <c r="C9" s="39" t="s">
        <v>17</v>
      </c>
      <c r="D9" s="11">
        <v>16</v>
      </c>
      <c r="E9" s="160">
        <v>0</v>
      </c>
      <c r="F9" s="2"/>
      <c r="G9" s="44" t="s">
        <v>2</v>
      </c>
      <c r="H9" s="11">
        <v>16</v>
      </c>
      <c r="I9" s="160">
        <v>0.6</v>
      </c>
      <c r="J9" s="142"/>
      <c r="L9" s="141"/>
      <c r="M9" s="39" t="s">
        <v>17</v>
      </c>
      <c r="N9" s="11">
        <v>16</v>
      </c>
      <c r="O9" s="160">
        <v>0.7</v>
      </c>
      <c r="P9" s="2"/>
      <c r="Q9" s="44" t="s">
        <v>2</v>
      </c>
      <c r="R9" s="11">
        <v>16</v>
      </c>
      <c r="S9" s="160">
        <v>1.3</v>
      </c>
      <c r="T9" s="142"/>
    </row>
    <row r="10" spans="2:20" x14ac:dyDescent="0.45">
      <c r="B10" s="141"/>
      <c r="C10" s="39" t="s">
        <v>17</v>
      </c>
      <c r="D10" s="11">
        <v>16</v>
      </c>
      <c r="E10" s="160">
        <v>0.2</v>
      </c>
      <c r="F10" s="2"/>
      <c r="G10" s="44" t="s">
        <v>2</v>
      </c>
      <c r="H10" s="11">
        <v>16</v>
      </c>
      <c r="I10" s="160">
        <v>0.8</v>
      </c>
      <c r="J10" s="142"/>
      <c r="L10" s="141"/>
      <c r="M10" s="39" t="s">
        <v>17</v>
      </c>
      <c r="N10" s="11">
        <v>16</v>
      </c>
      <c r="O10" s="160">
        <v>0.8</v>
      </c>
      <c r="P10" s="2"/>
      <c r="Q10" s="44" t="s">
        <v>2</v>
      </c>
      <c r="R10" s="11">
        <v>16</v>
      </c>
      <c r="S10" s="160">
        <v>1.4</v>
      </c>
      <c r="T10" s="142"/>
    </row>
    <row r="11" spans="2:20" ht="14.65" thickBot="1" x14ac:dyDescent="0.5">
      <c r="B11" s="141"/>
      <c r="C11" s="41" t="s">
        <v>17</v>
      </c>
      <c r="D11" s="52">
        <v>16</v>
      </c>
      <c r="E11" s="161">
        <v>0.8</v>
      </c>
      <c r="F11" s="2"/>
      <c r="G11" s="44" t="s">
        <v>2</v>
      </c>
      <c r="H11" s="11">
        <v>16</v>
      </c>
      <c r="I11" s="160">
        <v>0</v>
      </c>
      <c r="J11" s="142"/>
      <c r="L11" s="141"/>
      <c r="M11" s="41" t="s">
        <v>17</v>
      </c>
      <c r="N11" s="52">
        <v>16</v>
      </c>
      <c r="O11" s="161">
        <v>0.7</v>
      </c>
      <c r="P11" s="2"/>
      <c r="Q11" s="45" t="s">
        <v>2</v>
      </c>
      <c r="R11" s="52">
        <v>16</v>
      </c>
      <c r="S11" s="161">
        <v>1</v>
      </c>
      <c r="T11" s="142"/>
    </row>
    <row r="12" spans="2:20" ht="14.65" thickTop="1" x14ac:dyDescent="0.45">
      <c r="B12" s="141"/>
      <c r="C12" s="2"/>
      <c r="D12" s="5"/>
      <c r="E12" s="5"/>
      <c r="F12" s="2"/>
      <c r="G12" s="44" t="s">
        <v>2</v>
      </c>
      <c r="H12" s="11">
        <v>16</v>
      </c>
      <c r="I12" s="160">
        <v>0.4</v>
      </c>
      <c r="J12" s="142"/>
      <c r="L12" s="141"/>
      <c r="M12" s="2"/>
      <c r="N12" s="5"/>
      <c r="O12" s="5"/>
      <c r="P12" s="2"/>
      <c r="Q12" s="2"/>
      <c r="R12" s="30"/>
      <c r="S12" s="30"/>
      <c r="T12" s="142"/>
    </row>
    <row r="13" spans="2:20" ht="14.65" thickBot="1" x14ac:dyDescent="0.5">
      <c r="B13" s="141"/>
      <c r="C13" s="2"/>
      <c r="D13" s="5"/>
      <c r="E13" s="5"/>
      <c r="F13" s="2"/>
      <c r="G13" s="45" t="s">
        <v>2</v>
      </c>
      <c r="H13" s="52">
        <v>16</v>
      </c>
      <c r="I13" s="161">
        <v>0.2</v>
      </c>
      <c r="J13" s="142"/>
      <c r="L13" s="141"/>
      <c r="M13" s="2"/>
      <c r="N13" s="5"/>
      <c r="O13" s="5"/>
      <c r="P13" s="2"/>
      <c r="Q13" s="2"/>
      <c r="R13" s="5"/>
      <c r="S13" s="5"/>
      <c r="T13" s="142"/>
    </row>
    <row r="14" spans="2:20" ht="14.65" thickTop="1" x14ac:dyDescent="0.45">
      <c r="B14" s="141"/>
      <c r="C14" s="2"/>
      <c r="F14" s="2"/>
      <c r="G14" s="2"/>
      <c r="H14" s="5"/>
      <c r="I14" s="5"/>
      <c r="J14" s="142"/>
      <c r="L14" s="141"/>
      <c r="M14" s="2"/>
      <c r="P14" s="2"/>
      <c r="Q14" s="2"/>
      <c r="T14" s="142"/>
    </row>
    <row r="15" spans="2:20" x14ac:dyDescent="0.45">
      <c r="B15" s="141"/>
      <c r="C15" s="2"/>
      <c r="D15" s="11"/>
      <c r="E15" s="2"/>
      <c r="F15" s="2"/>
      <c r="G15" s="2"/>
      <c r="H15" s="5"/>
      <c r="I15" s="5"/>
      <c r="J15" s="142"/>
      <c r="L15" s="141"/>
      <c r="M15" s="2"/>
      <c r="N15" s="11"/>
      <c r="O15" s="2"/>
      <c r="P15" s="2"/>
      <c r="Q15" s="2"/>
      <c r="R15" s="11"/>
      <c r="S15" s="2"/>
      <c r="T15" s="142"/>
    </row>
    <row r="16" spans="2:20" ht="14.65" thickBot="1" x14ac:dyDescent="0.5">
      <c r="B16" s="141"/>
      <c r="C16" s="2"/>
      <c r="D16" s="11"/>
      <c r="E16" s="2"/>
      <c r="F16" s="2"/>
      <c r="G16" s="2"/>
      <c r="J16" s="142"/>
      <c r="L16" s="141"/>
      <c r="M16" s="2"/>
      <c r="N16" s="11"/>
      <c r="O16" s="2"/>
      <c r="P16" s="2"/>
      <c r="Q16" s="2"/>
      <c r="R16" s="11"/>
      <c r="S16" s="2"/>
      <c r="T16" s="142"/>
    </row>
    <row r="17" spans="2:20" ht="14.65" thickBot="1" x14ac:dyDescent="0.5">
      <c r="B17" s="141"/>
      <c r="C17" s="137" t="s">
        <v>0</v>
      </c>
      <c r="D17" s="137" t="s">
        <v>162</v>
      </c>
      <c r="E17" s="138" t="s">
        <v>107</v>
      </c>
      <c r="F17" s="2"/>
      <c r="J17" s="142"/>
      <c r="L17" s="141"/>
      <c r="M17" s="137" t="s">
        <v>0</v>
      </c>
      <c r="N17" s="137" t="s">
        <v>162</v>
      </c>
      <c r="O17" s="138" t="s">
        <v>33</v>
      </c>
      <c r="P17" s="1"/>
      <c r="Q17" s="1"/>
      <c r="R17" s="1"/>
      <c r="S17" s="1"/>
      <c r="T17" s="142"/>
    </row>
    <row r="18" spans="2:20" ht="14.65" thickTop="1" x14ac:dyDescent="0.45">
      <c r="B18" s="141"/>
      <c r="C18" s="27" t="s">
        <v>19</v>
      </c>
      <c r="D18" s="47">
        <v>16</v>
      </c>
      <c r="E18" s="159">
        <v>2</v>
      </c>
      <c r="F18" s="2"/>
      <c r="J18" s="142"/>
      <c r="L18" s="141"/>
      <c r="M18" s="27" t="s">
        <v>19</v>
      </c>
      <c r="N18" s="47">
        <v>16</v>
      </c>
      <c r="O18" s="159">
        <v>5</v>
      </c>
      <c r="P18" s="1"/>
      <c r="Q18" s="1"/>
      <c r="R18" s="1"/>
      <c r="S18" s="1"/>
      <c r="T18" s="142"/>
    </row>
    <row r="19" spans="2:20" x14ac:dyDescent="0.45">
      <c r="B19" s="141"/>
      <c r="C19" s="28" t="s">
        <v>19</v>
      </c>
      <c r="D19" s="11">
        <v>16</v>
      </c>
      <c r="E19" s="160">
        <v>2.6</v>
      </c>
      <c r="F19" s="2"/>
      <c r="J19" s="142"/>
      <c r="L19" s="141"/>
      <c r="M19" s="28" t="s">
        <v>19</v>
      </c>
      <c r="N19" s="11">
        <v>16</v>
      </c>
      <c r="O19" s="160">
        <v>6.6</v>
      </c>
      <c r="P19" s="115"/>
      <c r="T19" s="142"/>
    </row>
    <row r="20" spans="2:20" x14ac:dyDescent="0.45">
      <c r="B20" s="141"/>
      <c r="C20" s="28" t="s">
        <v>19</v>
      </c>
      <c r="D20" s="11">
        <v>16</v>
      </c>
      <c r="E20" s="160">
        <v>2</v>
      </c>
      <c r="F20" s="2"/>
      <c r="J20" s="142"/>
      <c r="L20" s="141"/>
      <c r="M20" s="28" t="s">
        <v>19</v>
      </c>
      <c r="N20" s="11">
        <v>16</v>
      </c>
      <c r="O20" s="160">
        <v>6.3</v>
      </c>
      <c r="P20" s="2"/>
      <c r="T20" s="142"/>
    </row>
    <row r="21" spans="2:20" x14ac:dyDescent="0.45">
      <c r="B21" s="141"/>
      <c r="C21" s="28" t="s">
        <v>19</v>
      </c>
      <c r="D21" s="11">
        <v>16</v>
      </c>
      <c r="E21" s="160">
        <v>1.6</v>
      </c>
      <c r="F21" s="2"/>
      <c r="J21" s="142"/>
      <c r="L21" s="141"/>
      <c r="M21" s="28" t="s">
        <v>19</v>
      </c>
      <c r="N21" s="11">
        <v>16</v>
      </c>
      <c r="O21" s="160">
        <v>3.5</v>
      </c>
      <c r="P21" s="2"/>
      <c r="T21" s="142"/>
    </row>
    <row r="22" spans="2:20" ht="14.65" thickBot="1" x14ac:dyDescent="0.5">
      <c r="B22" s="141"/>
      <c r="C22" s="28" t="s">
        <v>19</v>
      </c>
      <c r="D22" s="11">
        <v>16</v>
      </c>
      <c r="E22" s="160">
        <v>4.8</v>
      </c>
      <c r="F22" s="2"/>
      <c r="J22" s="142"/>
      <c r="L22" s="141"/>
      <c r="M22" s="29" t="s">
        <v>19</v>
      </c>
      <c r="N22" s="52">
        <v>16</v>
      </c>
      <c r="O22" s="161">
        <v>3.6</v>
      </c>
      <c r="P22" s="2"/>
      <c r="T22" s="142"/>
    </row>
    <row r="23" spans="2:20" ht="14.65" thickTop="1" x14ac:dyDescent="0.45">
      <c r="B23" s="141"/>
      <c r="C23" s="28" t="s">
        <v>19</v>
      </c>
      <c r="D23" s="11">
        <v>16</v>
      </c>
      <c r="E23" s="160">
        <v>1</v>
      </c>
      <c r="F23" s="2"/>
      <c r="J23" s="142"/>
      <c r="L23" s="141"/>
      <c r="M23" s="163"/>
      <c r="N23" s="30"/>
      <c r="O23" s="30"/>
      <c r="P23" s="2"/>
      <c r="T23" s="142"/>
    </row>
    <row r="24" spans="2:20" x14ac:dyDescent="0.45">
      <c r="B24" s="141"/>
      <c r="C24" s="28" t="s">
        <v>19</v>
      </c>
      <c r="D24" s="11">
        <v>16</v>
      </c>
      <c r="E24" s="160">
        <v>2.8</v>
      </c>
      <c r="F24" s="2"/>
      <c r="J24" s="142"/>
      <c r="L24" s="141"/>
      <c r="M24" s="3"/>
      <c r="N24" s="5"/>
      <c r="O24" s="5"/>
      <c r="P24" s="2"/>
      <c r="T24" s="142"/>
    </row>
    <row r="25" spans="2:20" ht="14.65" thickBot="1" x14ac:dyDescent="0.5">
      <c r="B25" s="141"/>
      <c r="C25" s="28" t="s">
        <v>19</v>
      </c>
      <c r="D25" s="11">
        <v>16</v>
      </c>
      <c r="E25" s="160">
        <v>3.8</v>
      </c>
      <c r="F25" s="2"/>
      <c r="J25" s="142"/>
      <c r="L25" s="143"/>
      <c r="M25" s="253"/>
      <c r="N25" s="144"/>
      <c r="O25" s="144"/>
      <c r="P25" s="19"/>
      <c r="Q25" s="144"/>
      <c r="R25" s="144"/>
      <c r="S25" s="144"/>
      <c r="T25" s="145"/>
    </row>
    <row r="26" spans="2:20" x14ac:dyDescent="0.45">
      <c r="B26" s="141"/>
      <c r="C26" s="28" t="s">
        <v>19</v>
      </c>
      <c r="D26" s="11">
        <v>16</v>
      </c>
      <c r="E26" s="160">
        <v>1.6</v>
      </c>
      <c r="F26" s="1"/>
      <c r="J26" s="142"/>
      <c r="M26" s="3"/>
      <c r="N26" s="11"/>
      <c r="O26" s="2"/>
      <c r="P26" s="2"/>
    </row>
    <row r="27" spans="2:20" ht="14.65" thickBot="1" x14ac:dyDescent="0.5">
      <c r="B27" s="141"/>
      <c r="C27" s="29" t="s">
        <v>19</v>
      </c>
      <c r="D27" s="52">
        <v>16</v>
      </c>
      <c r="E27" s="161">
        <v>1.4</v>
      </c>
      <c r="F27" s="1"/>
      <c r="J27" s="142"/>
      <c r="M27" s="3"/>
      <c r="N27" s="1"/>
      <c r="O27" s="5"/>
      <c r="P27" s="2"/>
    </row>
    <row r="28" spans="2:20" ht="14.65" thickTop="1" x14ac:dyDescent="0.45">
      <c r="B28" s="141"/>
      <c r="C28" s="3"/>
      <c r="D28" s="5"/>
      <c r="E28" s="5"/>
      <c r="F28" s="1"/>
      <c r="J28" s="142"/>
      <c r="M28" s="3"/>
      <c r="N28" s="5"/>
      <c r="O28" s="5"/>
      <c r="P28" s="2"/>
    </row>
    <row r="29" spans="2:20" x14ac:dyDescent="0.45">
      <c r="B29" s="141"/>
      <c r="C29" s="3"/>
      <c r="D29" s="5"/>
      <c r="E29" s="5"/>
      <c r="J29" s="142"/>
      <c r="M29" s="3"/>
      <c r="N29" s="5"/>
      <c r="O29" s="5"/>
      <c r="P29" s="2"/>
    </row>
    <row r="30" spans="2:20" ht="14.65" thickBot="1" x14ac:dyDescent="0.5">
      <c r="B30" s="143"/>
      <c r="C30" s="144"/>
      <c r="D30" s="144"/>
      <c r="E30" s="144"/>
      <c r="F30" s="144"/>
      <c r="G30" s="144"/>
      <c r="H30" s="144"/>
      <c r="I30" s="144"/>
      <c r="J30" s="145"/>
      <c r="P30" s="1"/>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21118C-6A82-7841-829A-7E17F88892DE}">
  <dimension ref="B2:AI45"/>
  <sheetViews>
    <sheetView zoomScale="55" zoomScaleNormal="55" workbookViewId="0">
      <selection activeCell="D57" sqref="D57"/>
    </sheetView>
  </sheetViews>
  <sheetFormatPr defaultColWidth="11.46484375" defaultRowHeight="14.25" x14ac:dyDescent="0.45"/>
  <cols>
    <col min="2" max="2" width="6.1328125" customWidth="1"/>
    <col min="4" max="4" width="26.796875" customWidth="1"/>
    <col min="5" max="5" width="7.46484375" customWidth="1"/>
    <col min="6" max="6" width="7" customWidth="1"/>
    <col min="7" max="7" width="8" customWidth="1"/>
    <col min="8" max="8" width="8.33203125" customWidth="1"/>
    <col min="9" max="9" width="6.796875" customWidth="1"/>
    <col min="10" max="11" width="7.46484375" customWidth="1"/>
    <col min="12" max="12" width="7.1328125" customWidth="1"/>
    <col min="13" max="14" width="6.46484375" customWidth="1"/>
    <col min="15" max="15" width="5.796875" customWidth="1"/>
    <col min="16" max="16" width="6.46484375" customWidth="1"/>
    <col min="17" max="18" width="7.46484375" customWidth="1"/>
    <col min="19" max="19" width="8.1328125" customWidth="1"/>
    <col min="20" max="20" width="7.46484375" customWidth="1"/>
    <col min="21" max="21" width="7.1328125" customWidth="1"/>
    <col min="22" max="23" width="8.46484375" customWidth="1"/>
    <col min="24" max="24" width="7.33203125" customWidth="1"/>
    <col min="25" max="25" width="6.46484375" customWidth="1"/>
    <col min="26" max="26" width="7.46484375" customWidth="1"/>
    <col min="27" max="27" width="6.6640625" customWidth="1"/>
    <col min="28" max="28" width="8" customWidth="1"/>
    <col min="30" max="30" width="8.796875" customWidth="1"/>
    <col min="31" max="31" width="8.33203125" customWidth="1"/>
    <col min="32" max="32" width="7.796875" customWidth="1"/>
    <col min="33" max="33" width="8.6640625" customWidth="1"/>
    <col min="34" max="34" width="7.1328125" customWidth="1"/>
  </cols>
  <sheetData>
    <row r="2" spans="2:35" ht="14.65" thickBot="1" x14ac:dyDescent="0.5"/>
    <row r="3" spans="2:35" x14ac:dyDescent="0.45">
      <c r="B3" s="158" t="s">
        <v>169</v>
      </c>
      <c r="C3" s="139"/>
      <c r="D3" s="139"/>
      <c r="E3" s="139"/>
      <c r="F3" s="139"/>
      <c r="G3" s="139"/>
      <c r="H3" s="139"/>
      <c r="I3" s="139"/>
      <c r="J3" s="139"/>
      <c r="K3" s="139"/>
      <c r="L3" s="139"/>
      <c r="M3" s="139"/>
      <c r="N3" s="139"/>
      <c r="O3" s="139"/>
      <c r="P3" s="139"/>
      <c r="Q3" s="139"/>
      <c r="R3" s="139"/>
      <c r="S3" s="139"/>
      <c r="T3" s="139"/>
      <c r="U3" s="139"/>
      <c r="V3" s="139"/>
      <c r="W3" s="139"/>
      <c r="X3" s="139"/>
      <c r="Y3" s="139"/>
      <c r="Z3" s="139"/>
      <c r="AA3" s="139"/>
      <c r="AB3" s="139"/>
      <c r="AC3" s="139"/>
      <c r="AD3" s="139"/>
      <c r="AE3" s="139"/>
      <c r="AF3" s="139"/>
      <c r="AG3" s="139"/>
      <c r="AH3" s="139"/>
      <c r="AI3" s="140"/>
    </row>
    <row r="4" spans="2:35" x14ac:dyDescent="0.45">
      <c r="B4" s="141"/>
      <c r="AI4" s="142"/>
    </row>
    <row r="5" spans="2:35" ht="14.65" thickBot="1" x14ac:dyDescent="0.5">
      <c r="B5" s="141"/>
      <c r="D5" s="197"/>
      <c r="AI5" s="142"/>
    </row>
    <row r="6" spans="2:35" ht="14.65" thickBot="1" x14ac:dyDescent="0.5">
      <c r="B6" s="141"/>
      <c r="D6" s="209" t="s">
        <v>163</v>
      </c>
      <c r="E6" s="353" t="s">
        <v>69</v>
      </c>
      <c r="F6" s="354"/>
      <c r="G6" s="354"/>
      <c r="H6" s="354"/>
      <c r="I6" s="354"/>
      <c r="J6" s="355"/>
      <c r="L6" s="353" t="s">
        <v>69</v>
      </c>
      <c r="M6" s="354"/>
      <c r="N6" s="354"/>
      <c r="O6" s="354"/>
      <c r="P6" s="354"/>
      <c r="Q6" s="355"/>
      <c r="S6" s="356" t="s">
        <v>168</v>
      </c>
      <c r="T6" s="357"/>
      <c r="U6" s="357"/>
      <c r="V6" s="358"/>
      <c r="X6" s="356" t="s">
        <v>69</v>
      </c>
      <c r="Y6" s="357"/>
      <c r="Z6" s="357"/>
      <c r="AA6" s="357"/>
      <c r="AB6" s="358"/>
      <c r="AD6" s="356" t="s">
        <v>69</v>
      </c>
      <c r="AE6" s="357"/>
      <c r="AF6" s="357"/>
      <c r="AG6" s="357"/>
      <c r="AH6" s="358"/>
      <c r="AI6" s="142"/>
    </row>
    <row r="7" spans="2:35" ht="14.65" thickBot="1" x14ac:dyDescent="0.5">
      <c r="B7" s="141"/>
      <c r="D7" s="209" t="s">
        <v>162</v>
      </c>
      <c r="E7" s="359" t="s">
        <v>64</v>
      </c>
      <c r="F7" s="360"/>
      <c r="G7" s="360"/>
      <c r="H7" s="360"/>
      <c r="I7" s="360"/>
      <c r="J7" s="361"/>
      <c r="K7" s="11"/>
      <c r="L7" s="359" t="s">
        <v>65</v>
      </c>
      <c r="M7" s="360"/>
      <c r="N7" s="360"/>
      <c r="O7" s="360"/>
      <c r="P7" s="360"/>
      <c r="Q7" s="361"/>
      <c r="R7" s="11"/>
      <c r="S7" s="359" t="s">
        <v>66</v>
      </c>
      <c r="T7" s="360"/>
      <c r="U7" s="360"/>
      <c r="V7" s="361"/>
      <c r="W7" s="11"/>
      <c r="X7" s="359" t="s">
        <v>67</v>
      </c>
      <c r="Y7" s="360"/>
      <c r="Z7" s="360"/>
      <c r="AA7" s="360"/>
      <c r="AB7" s="361"/>
      <c r="AC7" s="11"/>
      <c r="AD7" s="359" t="s">
        <v>68</v>
      </c>
      <c r="AE7" s="360"/>
      <c r="AF7" s="360"/>
      <c r="AG7" s="360"/>
      <c r="AH7" s="361"/>
      <c r="AI7" s="250"/>
    </row>
    <row r="8" spans="2:35" x14ac:dyDescent="0.45">
      <c r="B8" s="141"/>
      <c r="C8" s="362" t="s">
        <v>0</v>
      </c>
      <c r="D8" s="210" t="s">
        <v>2</v>
      </c>
      <c r="E8" s="213">
        <v>55.5</v>
      </c>
      <c r="F8" s="214">
        <v>43.7</v>
      </c>
      <c r="G8" s="214">
        <v>51.2</v>
      </c>
      <c r="H8" s="214">
        <v>29.6</v>
      </c>
      <c r="I8" s="214">
        <v>47.7</v>
      </c>
      <c r="J8" s="215">
        <v>38</v>
      </c>
      <c r="K8" s="216"/>
      <c r="L8" s="226">
        <v>33.799999999999997</v>
      </c>
      <c r="M8" s="227">
        <v>38</v>
      </c>
      <c r="N8" s="227">
        <v>40.4</v>
      </c>
      <c r="O8" s="227">
        <v>30.7</v>
      </c>
      <c r="P8" s="227">
        <v>24.5</v>
      </c>
      <c r="Q8" s="228">
        <v>30</v>
      </c>
      <c r="R8" s="217"/>
      <c r="S8" s="232">
        <v>33.4</v>
      </c>
      <c r="T8" s="233">
        <v>33.1</v>
      </c>
      <c r="U8" s="233">
        <v>44.5</v>
      </c>
      <c r="V8" s="234">
        <v>47.2</v>
      </c>
      <c r="W8" s="9"/>
      <c r="X8" s="238">
        <v>25.4</v>
      </c>
      <c r="Y8" s="239">
        <v>26.1</v>
      </c>
      <c r="Z8" s="239">
        <v>18</v>
      </c>
      <c r="AA8" s="239"/>
      <c r="AB8" s="242"/>
      <c r="AC8" s="162"/>
      <c r="AD8" s="244">
        <v>41.3</v>
      </c>
      <c r="AE8" s="245">
        <v>18.100000000000001</v>
      </c>
      <c r="AF8" s="245">
        <v>21.2</v>
      </c>
      <c r="AG8" s="245">
        <v>24.3</v>
      </c>
      <c r="AH8" s="248"/>
      <c r="AI8" s="165"/>
    </row>
    <row r="9" spans="2:35" ht="14.65" thickBot="1" x14ac:dyDescent="0.5">
      <c r="B9" s="141"/>
      <c r="C9" s="363"/>
      <c r="D9" s="211" t="s">
        <v>19</v>
      </c>
      <c r="E9" s="218">
        <v>30.7</v>
      </c>
      <c r="F9" s="219">
        <v>52.3</v>
      </c>
      <c r="G9" s="219">
        <v>43.7</v>
      </c>
      <c r="H9" s="219">
        <v>42.8</v>
      </c>
      <c r="I9" s="219">
        <v>47.8</v>
      </c>
      <c r="J9" s="220">
        <v>42.2</v>
      </c>
      <c r="K9" s="216"/>
      <c r="L9" s="229">
        <v>33.799999999999997</v>
      </c>
      <c r="M9" s="230">
        <v>12.3</v>
      </c>
      <c r="N9" s="230">
        <v>5.3</v>
      </c>
      <c r="O9" s="230">
        <v>14.1</v>
      </c>
      <c r="P9" s="230">
        <v>7.5</v>
      </c>
      <c r="Q9" s="231">
        <v>25.9</v>
      </c>
      <c r="R9" s="217"/>
      <c r="S9" s="235">
        <v>21.5</v>
      </c>
      <c r="T9" s="236">
        <v>13.4</v>
      </c>
      <c r="U9" s="236">
        <v>28.3</v>
      </c>
      <c r="V9" s="237">
        <v>42.7</v>
      </c>
      <c r="W9" s="9"/>
      <c r="X9" s="240">
        <v>24.4</v>
      </c>
      <c r="Y9" s="241">
        <v>15.4</v>
      </c>
      <c r="Z9" s="241">
        <v>16.600000000000001</v>
      </c>
      <c r="AA9" s="241"/>
      <c r="AB9" s="243"/>
      <c r="AC9" s="162"/>
      <c r="AD9" s="246">
        <v>23.6</v>
      </c>
      <c r="AE9" s="247">
        <v>20</v>
      </c>
      <c r="AF9" s="247">
        <v>15.3</v>
      </c>
      <c r="AG9" s="247">
        <v>17</v>
      </c>
      <c r="AH9" s="249"/>
      <c r="AI9" s="165"/>
    </row>
    <row r="10" spans="2:35" ht="14.65" thickBot="1" x14ac:dyDescent="0.5">
      <c r="B10" s="141"/>
      <c r="AI10" s="142"/>
    </row>
    <row r="11" spans="2:35" ht="14.65" thickBot="1" x14ac:dyDescent="0.5">
      <c r="B11" s="141"/>
      <c r="D11" s="209" t="s">
        <v>163</v>
      </c>
      <c r="E11" s="353" t="s">
        <v>164</v>
      </c>
      <c r="F11" s="354"/>
      <c r="G11" s="354"/>
      <c r="H11" s="354"/>
      <c r="I11" s="354"/>
      <c r="J11" s="355"/>
      <c r="L11" s="353" t="s">
        <v>164</v>
      </c>
      <c r="M11" s="354"/>
      <c r="N11" s="354"/>
      <c r="O11" s="354"/>
      <c r="P11" s="354"/>
      <c r="Q11" s="355"/>
      <c r="S11" s="356" t="s">
        <v>164</v>
      </c>
      <c r="T11" s="357"/>
      <c r="U11" s="357"/>
      <c r="V11" s="358"/>
      <c r="X11" s="356" t="s">
        <v>164</v>
      </c>
      <c r="Y11" s="357"/>
      <c r="Z11" s="357"/>
      <c r="AA11" s="357"/>
      <c r="AB11" s="358"/>
      <c r="AD11" s="356" t="s">
        <v>164</v>
      </c>
      <c r="AE11" s="357"/>
      <c r="AF11" s="357"/>
      <c r="AG11" s="357"/>
      <c r="AH11" s="358"/>
      <c r="AI11" s="142"/>
    </row>
    <row r="12" spans="2:35" s="116" customFormat="1" ht="14.65" thickBot="1" x14ac:dyDescent="0.5">
      <c r="B12" s="251"/>
      <c r="C12"/>
      <c r="D12" s="209" t="s">
        <v>162</v>
      </c>
      <c r="E12" s="359" t="s">
        <v>64</v>
      </c>
      <c r="F12" s="360"/>
      <c r="G12" s="360"/>
      <c r="H12" s="360"/>
      <c r="I12" s="360"/>
      <c r="J12" s="361"/>
      <c r="K12" s="11"/>
      <c r="L12" s="359" t="s">
        <v>65</v>
      </c>
      <c r="M12" s="360"/>
      <c r="N12" s="360"/>
      <c r="O12" s="360"/>
      <c r="P12" s="360"/>
      <c r="Q12" s="361"/>
      <c r="R12" s="212"/>
      <c r="S12" s="359" t="s">
        <v>66</v>
      </c>
      <c r="T12" s="360"/>
      <c r="U12" s="360"/>
      <c r="V12" s="361"/>
      <c r="W12" s="11"/>
      <c r="X12" s="359" t="s">
        <v>67</v>
      </c>
      <c r="Y12" s="360"/>
      <c r="Z12" s="360"/>
      <c r="AA12" s="360"/>
      <c r="AB12" s="361"/>
      <c r="AC12" s="11"/>
      <c r="AD12" s="359" t="s">
        <v>68</v>
      </c>
      <c r="AE12" s="360"/>
      <c r="AF12" s="360"/>
      <c r="AG12" s="360"/>
      <c r="AH12" s="361"/>
      <c r="AI12" s="250"/>
    </row>
    <row r="13" spans="2:35" x14ac:dyDescent="0.45">
      <c r="B13" s="141"/>
      <c r="C13" s="362" t="s">
        <v>0</v>
      </c>
      <c r="D13" s="210" t="s">
        <v>2</v>
      </c>
      <c r="E13" s="213">
        <v>4.8</v>
      </c>
      <c r="F13" s="214">
        <v>3.6</v>
      </c>
      <c r="G13" s="214">
        <v>6.9</v>
      </c>
      <c r="H13" s="214">
        <v>3.1</v>
      </c>
      <c r="I13" s="214">
        <v>5.2</v>
      </c>
      <c r="J13" s="215">
        <v>3.6</v>
      </c>
      <c r="K13" s="221"/>
      <c r="L13" s="226">
        <v>1.1000000000000001</v>
      </c>
      <c r="M13" s="227">
        <v>1.4</v>
      </c>
      <c r="N13" s="227">
        <v>1.4</v>
      </c>
      <c r="O13" s="227"/>
      <c r="P13" s="227"/>
      <c r="Q13" s="228"/>
      <c r="R13" s="162"/>
      <c r="S13" s="232">
        <v>1.1000000000000001</v>
      </c>
      <c r="T13" s="233">
        <v>1.2</v>
      </c>
      <c r="U13" s="233">
        <v>1.3</v>
      </c>
      <c r="V13" s="234">
        <v>1.4</v>
      </c>
      <c r="W13" s="222"/>
      <c r="X13" s="238">
        <v>3.3</v>
      </c>
      <c r="Y13" s="239">
        <v>2.2999999999999998</v>
      </c>
      <c r="Z13" s="239">
        <v>4</v>
      </c>
      <c r="AA13" s="239"/>
      <c r="AB13" s="242"/>
      <c r="AC13" s="162"/>
      <c r="AD13" s="244">
        <v>1.3</v>
      </c>
      <c r="AE13" s="245">
        <v>0.77</v>
      </c>
      <c r="AF13" s="245">
        <v>0.98</v>
      </c>
      <c r="AG13" s="245">
        <v>1.25</v>
      </c>
      <c r="AH13" s="248"/>
      <c r="AI13" s="165"/>
    </row>
    <row r="14" spans="2:35" ht="14.65" thickBot="1" x14ac:dyDescent="0.5">
      <c r="B14" s="141"/>
      <c r="C14" s="363"/>
      <c r="D14" s="211" t="s">
        <v>19</v>
      </c>
      <c r="E14" s="218">
        <v>0.44</v>
      </c>
      <c r="F14" s="219">
        <v>0.39</v>
      </c>
      <c r="G14" s="219">
        <v>0.86</v>
      </c>
      <c r="H14" s="219">
        <v>0.54</v>
      </c>
      <c r="I14" s="219">
        <v>0.76</v>
      </c>
      <c r="J14" s="220">
        <v>0.61</v>
      </c>
      <c r="K14" s="221"/>
      <c r="L14" s="229">
        <v>1.6</v>
      </c>
      <c r="M14" s="230">
        <v>1.1000000000000001</v>
      </c>
      <c r="N14" s="230">
        <v>0.5</v>
      </c>
      <c r="O14" s="230"/>
      <c r="P14" s="230"/>
      <c r="Q14" s="231"/>
      <c r="R14" s="162"/>
      <c r="S14" s="235">
        <v>1.6</v>
      </c>
      <c r="T14" s="236">
        <v>1.1000000000000001</v>
      </c>
      <c r="U14" s="236">
        <v>1.4</v>
      </c>
      <c r="V14" s="237">
        <v>1.1000000000000001</v>
      </c>
      <c r="W14" s="222"/>
      <c r="X14" s="240">
        <v>5.4</v>
      </c>
      <c r="Y14" s="241">
        <v>3.4</v>
      </c>
      <c r="Z14" s="241">
        <v>3.7</v>
      </c>
      <c r="AA14" s="241"/>
      <c r="AB14" s="243"/>
      <c r="AC14" s="162"/>
      <c r="AD14" s="246">
        <v>0.66</v>
      </c>
      <c r="AE14" s="247">
        <v>0.84</v>
      </c>
      <c r="AF14" s="247">
        <v>0.97</v>
      </c>
      <c r="AG14" s="247">
        <v>0.71</v>
      </c>
      <c r="AH14" s="249"/>
      <c r="AI14" s="165"/>
    </row>
    <row r="15" spans="2:35" ht="14.65" thickBot="1" x14ac:dyDescent="0.5">
      <c r="B15" s="141"/>
      <c r="AI15" s="142"/>
    </row>
    <row r="16" spans="2:35" ht="14.65" thickBot="1" x14ac:dyDescent="0.5">
      <c r="B16" s="141"/>
      <c r="D16" s="209" t="s">
        <v>163</v>
      </c>
      <c r="E16" s="353" t="s">
        <v>165</v>
      </c>
      <c r="F16" s="354"/>
      <c r="G16" s="354"/>
      <c r="H16" s="354"/>
      <c r="I16" s="354"/>
      <c r="J16" s="355"/>
      <c r="L16" s="353" t="s">
        <v>165</v>
      </c>
      <c r="M16" s="354"/>
      <c r="N16" s="354"/>
      <c r="O16" s="354"/>
      <c r="P16" s="354"/>
      <c r="Q16" s="355"/>
      <c r="S16" s="356" t="s">
        <v>165</v>
      </c>
      <c r="T16" s="357"/>
      <c r="U16" s="357"/>
      <c r="V16" s="358"/>
      <c r="X16" s="356" t="s">
        <v>165</v>
      </c>
      <c r="Y16" s="357"/>
      <c r="Z16" s="357"/>
      <c r="AA16" s="357"/>
      <c r="AB16" s="358"/>
      <c r="AD16" s="356" t="s">
        <v>165</v>
      </c>
      <c r="AE16" s="357"/>
      <c r="AF16" s="357"/>
      <c r="AG16" s="357"/>
      <c r="AH16" s="358"/>
      <c r="AI16" s="142"/>
    </row>
    <row r="17" spans="2:35" s="116" customFormat="1" ht="14.65" thickBot="1" x14ac:dyDescent="0.5">
      <c r="B17" s="251"/>
      <c r="C17"/>
      <c r="D17" s="209" t="s">
        <v>162</v>
      </c>
      <c r="E17" s="359" t="s">
        <v>64</v>
      </c>
      <c r="F17" s="360"/>
      <c r="G17" s="360"/>
      <c r="H17" s="360"/>
      <c r="I17" s="360"/>
      <c r="J17" s="361"/>
      <c r="K17" s="11"/>
      <c r="L17" s="359" t="s">
        <v>65</v>
      </c>
      <c r="M17" s="360"/>
      <c r="N17" s="360"/>
      <c r="O17" s="360"/>
      <c r="P17" s="360"/>
      <c r="Q17" s="361"/>
      <c r="R17" s="11"/>
      <c r="S17" s="359" t="s">
        <v>66</v>
      </c>
      <c r="T17" s="360"/>
      <c r="U17" s="360"/>
      <c r="V17" s="361"/>
      <c r="W17" s="11"/>
      <c r="X17" s="359" t="s">
        <v>67</v>
      </c>
      <c r="Y17" s="360"/>
      <c r="Z17" s="360"/>
      <c r="AA17" s="360"/>
      <c r="AB17" s="361"/>
      <c r="AC17" s="11"/>
      <c r="AD17" s="359" t="s">
        <v>68</v>
      </c>
      <c r="AE17" s="360"/>
      <c r="AF17" s="360"/>
      <c r="AG17" s="360"/>
      <c r="AH17" s="361"/>
      <c r="AI17" s="250"/>
    </row>
    <row r="18" spans="2:35" x14ac:dyDescent="0.45">
      <c r="B18" s="141"/>
      <c r="C18" s="362" t="s">
        <v>0</v>
      </c>
      <c r="D18" s="210" t="s">
        <v>2</v>
      </c>
      <c r="E18" s="213">
        <v>2.9</v>
      </c>
      <c r="F18" s="214">
        <v>2.6</v>
      </c>
      <c r="G18" s="214">
        <v>2.4</v>
      </c>
      <c r="H18" s="214">
        <v>2.2999999999999998</v>
      </c>
      <c r="I18" s="214">
        <v>2.7</v>
      </c>
      <c r="J18" s="215">
        <v>2.2999999999999998</v>
      </c>
      <c r="K18" s="223"/>
      <c r="L18" s="226">
        <v>0.95</v>
      </c>
      <c r="M18" s="227">
        <v>1.1000000000000001</v>
      </c>
      <c r="N18" s="227">
        <v>0.74</v>
      </c>
      <c r="O18" s="227">
        <v>0.94</v>
      </c>
      <c r="P18" s="227">
        <v>0.8</v>
      </c>
      <c r="Q18" s="228">
        <v>0.53</v>
      </c>
      <c r="R18" s="224"/>
      <c r="S18" s="232">
        <v>0.9</v>
      </c>
      <c r="T18" s="233">
        <v>1.1000000000000001</v>
      </c>
      <c r="U18" s="233">
        <v>0.8</v>
      </c>
      <c r="V18" s="234">
        <v>1</v>
      </c>
      <c r="W18" s="222"/>
      <c r="X18" s="238">
        <v>3.1</v>
      </c>
      <c r="Y18" s="239">
        <v>1.5</v>
      </c>
      <c r="Z18" s="239">
        <v>3.2</v>
      </c>
      <c r="AA18" s="239"/>
      <c r="AB18" s="242"/>
      <c r="AC18" s="162"/>
      <c r="AD18" s="244">
        <v>1.32</v>
      </c>
      <c r="AE18" s="245">
        <v>0.81</v>
      </c>
      <c r="AF18" s="245">
        <v>0.78</v>
      </c>
      <c r="AG18" s="245">
        <v>1.18</v>
      </c>
      <c r="AH18" s="248"/>
      <c r="AI18" s="165"/>
    </row>
    <row r="19" spans="2:35" ht="14.65" thickBot="1" x14ac:dyDescent="0.5">
      <c r="B19" s="141"/>
      <c r="C19" s="363"/>
      <c r="D19" s="211" t="s">
        <v>19</v>
      </c>
      <c r="E19" s="218">
        <v>0.57999999999999996</v>
      </c>
      <c r="F19" s="219">
        <v>0.68</v>
      </c>
      <c r="G19" s="219">
        <v>2</v>
      </c>
      <c r="H19" s="219">
        <v>1.9</v>
      </c>
      <c r="I19" s="219">
        <v>1.3</v>
      </c>
      <c r="J19" s="220">
        <v>1.7</v>
      </c>
      <c r="K19" s="223"/>
      <c r="L19" s="229">
        <v>0.65</v>
      </c>
      <c r="M19" s="230">
        <v>0.43</v>
      </c>
      <c r="N19" s="230">
        <v>0.19</v>
      </c>
      <c r="O19" s="230">
        <v>0.59</v>
      </c>
      <c r="P19" s="230">
        <v>0.85</v>
      </c>
      <c r="Q19" s="231">
        <v>1</v>
      </c>
      <c r="R19" s="224"/>
      <c r="S19" s="235">
        <v>0.3</v>
      </c>
      <c r="T19" s="236">
        <v>0.44</v>
      </c>
      <c r="U19" s="236">
        <v>0.32</v>
      </c>
      <c r="V19" s="237">
        <v>0.62</v>
      </c>
      <c r="W19" s="222"/>
      <c r="X19" s="240">
        <v>2.2000000000000002</v>
      </c>
      <c r="Y19" s="241">
        <v>2.7</v>
      </c>
      <c r="Z19" s="241">
        <v>2.2999999999999998</v>
      </c>
      <c r="AA19" s="241"/>
      <c r="AB19" s="243"/>
      <c r="AC19" s="162"/>
      <c r="AD19" s="246">
        <v>0.77</v>
      </c>
      <c r="AE19" s="247">
        <v>2</v>
      </c>
      <c r="AF19" s="247">
        <v>0.6</v>
      </c>
      <c r="AG19" s="247">
        <v>0.93</v>
      </c>
      <c r="AH19" s="249"/>
      <c r="AI19" s="165"/>
    </row>
    <row r="20" spans="2:35" ht="14.65" thickBot="1" x14ac:dyDescent="0.5">
      <c r="B20" s="141"/>
      <c r="AI20" s="142"/>
    </row>
    <row r="21" spans="2:35" ht="14.65" thickBot="1" x14ac:dyDescent="0.5">
      <c r="B21" s="141"/>
      <c r="D21" s="209" t="s">
        <v>163</v>
      </c>
      <c r="E21" s="353" t="s">
        <v>70</v>
      </c>
      <c r="F21" s="354"/>
      <c r="G21" s="354"/>
      <c r="H21" s="354"/>
      <c r="I21" s="354"/>
      <c r="J21" s="355"/>
      <c r="L21" s="353" t="s">
        <v>70</v>
      </c>
      <c r="M21" s="354"/>
      <c r="N21" s="354"/>
      <c r="O21" s="354"/>
      <c r="P21" s="354"/>
      <c r="Q21" s="355"/>
      <c r="S21" s="356" t="s">
        <v>70</v>
      </c>
      <c r="T21" s="357"/>
      <c r="U21" s="357"/>
      <c r="V21" s="358"/>
      <c r="X21" s="356" t="s">
        <v>70</v>
      </c>
      <c r="Y21" s="357"/>
      <c r="Z21" s="357"/>
      <c r="AA21" s="357"/>
      <c r="AB21" s="358"/>
      <c r="AD21" s="356" t="s">
        <v>70</v>
      </c>
      <c r="AE21" s="357"/>
      <c r="AF21" s="357"/>
      <c r="AG21" s="357"/>
      <c r="AH21" s="358"/>
      <c r="AI21" s="142"/>
    </row>
    <row r="22" spans="2:35" s="116" customFormat="1" ht="14.65" thickBot="1" x14ac:dyDescent="0.5">
      <c r="B22" s="251"/>
      <c r="C22"/>
      <c r="D22" s="209" t="s">
        <v>162</v>
      </c>
      <c r="E22" s="359" t="s">
        <v>64</v>
      </c>
      <c r="F22" s="360"/>
      <c r="G22" s="360"/>
      <c r="H22" s="360"/>
      <c r="I22" s="360"/>
      <c r="J22" s="361"/>
      <c r="K22" s="11"/>
      <c r="L22" s="359" t="s">
        <v>65</v>
      </c>
      <c r="M22" s="360"/>
      <c r="N22" s="360"/>
      <c r="O22" s="360"/>
      <c r="P22" s="360"/>
      <c r="Q22" s="361"/>
      <c r="R22" s="11"/>
      <c r="S22" s="359" t="s">
        <v>66</v>
      </c>
      <c r="T22" s="360"/>
      <c r="U22" s="360"/>
      <c r="V22" s="361"/>
      <c r="W22" s="11"/>
      <c r="X22" s="359" t="s">
        <v>67</v>
      </c>
      <c r="Y22" s="360"/>
      <c r="Z22" s="360"/>
      <c r="AA22" s="360"/>
      <c r="AB22" s="361"/>
      <c r="AC22" s="11"/>
      <c r="AD22" s="359" t="s">
        <v>68</v>
      </c>
      <c r="AE22" s="360"/>
      <c r="AF22" s="360"/>
      <c r="AG22" s="360"/>
      <c r="AH22" s="361"/>
      <c r="AI22" s="250"/>
    </row>
    <row r="23" spans="2:35" x14ac:dyDescent="0.45">
      <c r="B23" s="141"/>
      <c r="C23" s="362" t="s">
        <v>0</v>
      </c>
      <c r="D23" s="210" t="s">
        <v>2</v>
      </c>
      <c r="E23" s="213">
        <v>15.4</v>
      </c>
      <c r="F23" s="214">
        <v>8.5</v>
      </c>
      <c r="G23" s="214">
        <v>8.5</v>
      </c>
      <c r="H23" s="214">
        <v>4</v>
      </c>
      <c r="I23" s="214">
        <v>12.5</v>
      </c>
      <c r="J23" s="215">
        <v>15</v>
      </c>
      <c r="K23" s="223"/>
      <c r="L23" s="226">
        <v>14.5</v>
      </c>
      <c r="M23" s="227">
        <v>8.1999999999999993</v>
      </c>
      <c r="N23" s="227">
        <v>7.7</v>
      </c>
      <c r="O23" s="227">
        <v>8.5</v>
      </c>
      <c r="P23" s="227">
        <v>9</v>
      </c>
      <c r="Q23" s="228">
        <v>8.4</v>
      </c>
      <c r="R23" s="224"/>
      <c r="S23" s="232">
        <v>11.3</v>
      </c>
      <c r="T23" s="233">
        <v>12</v>
      </c>
      <c r="U23" s="233">
        <v>17.600000000000001</v>
      </c>
      <c r="V23" s="234">
        <v>13.7</v>
      </c>
      <c r="W23" s="222"/>
      <c r="X23" s="238">
        <v>10</v>
      </c>
      <c r="Y23" s="239">
        <v>11.3</v>
      </c>
      <c r="Z23" s="239">
        <v>7.98</v>
      </c>
      <c r="AA23" s="239">
        <v>9.2100000000000009</v>
      </c>
      <c r="AB23" s="242">
        <v>11.7</v>
      </c>
      <c r="AC23" s="225"/>
      <c r="AD23" s="244">
        <v>10.6</v>
      </c>
      <c r="AE23" s="245">
        <v>7.24</v>
      </c>
      <c r="AF23" s="245">
        <v>9.33</v>
      </c>
      <c r="AG23" s="245">
        <v>9</v>
      </c>
      <c r="AH23" s="248">
        <v>17</v>
      </c>
      <c r="AI23" s="165"/>
    </row>
    <row r="24" spans="2:35" ht="14.65" thickBot="1" x14ac:dyDescent="0.5">
      <c r="B24" s="141"/>
      <c r="C24" s="363"/>
      <c r="D24" s="211" t="s">
        <v>19</v>
      </c>
      <c r="E24" s="218">
        <v>24.9</v>
      </c>
      <c r="F24" s="219">
        <v>34.700000000000003</v>
      </c>
      <c r="G24" s="219">
        <v>22.1</v>
      </c>
      <c r="H24" s="219">
        <v>17.100000000000001</v>
      </c>
      <c r="I24" s="219">
        <v>18.7</v>
      </c>
      <c r="J24" s="220">
        <v>20</v>
      </c>
      <c r="K24" s="223"/>
      <c r="L24" s="229">
        <v>23.9</v>
      </c>
      <c r="M24" s="230">
        <v>26.6</v>
      </c>
      <c r="N24" s="230">
        <v>16.3</v>
      </c>
      <c r="O24" s="230">
        <v>6.7</v>
      </c>
      <c r="P24" s="230">
        <v>10.1</v>
      </c>
      <c r="Q24" s="231">
        <v>6.6</v>
      </c>
      <c r="R24" s="224"/>
      <c r="S24" s="235">
        <v>44.9</v>
      </c>
      <c r="T24" s="236">
        <v>19.8</v>
      </c>
      <c r="U24" s="236">
        <v>23.3</v>
      </c>
      <c r="V24" s="237">
        <v>34.4</v>
      </c>
      <c r="W24" s="222"/>
      <c r="X24" s="240">
        <v>9.9499999999999993</v>
      </c>
      <c r="Y24" s="241">
        <v>11.3</v>
      </c>
      <c r="Z24" s="241">
        <v>30.8</v>
      </c>
      <c r="AA24" s="241">
        <v>12.5</v>
      </c>
      <c r="AB24" s="243">
        <v>28.6</v>
      </c>
      <c r="AC24" s="225"/>
      <c r="AD24" s="246">
        <v>15</v>
      </c>
      <c r="AE24" s="247">
        <v>16.8</v>
      </c>
      <c r="AF24" s="247">
        <v>18.2</v>
      </c>
      <c r="AG24" s="247">
        <v>17.5</v>
      </c>
      <c r="AH24" s="249"/>
      <c r="AI24" s="165"/>
    </row>
    <row r="25" spans="2:35" ht="14.65" thickBot="1" x14ac:dyDescent="0.5">
      <c r="B25" s="141"/>
      <c r="AI25" s="142"/>
    </row>
    <row r="26" spans="2:35" ht="14.65" thickBot="1" x14ac:dyDescent="0.5">
      <c r="B26" s="141"/>
      <c r="D26" s="209" t="s">
        <v>163</v>
      </c>
      <c r="E26" s="353" t="s">
        <v>71</v>
      </c>
      <c r="F26" s="354"/>
      <c r="G26" s="354"/>
      <c r="H26" s="354"/>
      <c r="I26" s="354"/>
      <c r="J26" s="355"/>
      <c r="L26" s="353" t="s">
        <v>71</v>
      </c>
      <c r="M26" s="354"/>
      <c r="N26" s="354"/>
      <c r="O26" s="354"/>
      <c r="P26" s="354"/>
      <c r="Q26" s="355"/>
      <c r="S26" s="356" t="s">
        <v>71</v>
      </c>
      <c r="T26" s="357"/>
      <c r="U26" s="357"/>
      <c r="V26" s="358"/>
      <c r="X26" s="356" t="s">
        <v>71</v>
      </c>
      <c r="Y26" s="357"/>
      <c r="Z26" s="357"/>
      <c r="AA26" s="357"/>
      <c r="AB26" s="358"/>
      <c r="AD26" s="356" t="s">
        <v>71</v>
      </c>
      <c r="AE26" s="357"/>
      <c r="AF26" s="357"/>
      <c r="AG26" s="357"/>
      <c r="AH26" s="358"/>
      <c r="AI26" s="142"/>
    </row>
    <row r="27" spans="2:35" s="116" customFormat="1" ht="14.65" thickBot="1" x14ac:dyDescent="0.5">
      <c r="B27" s="251"/>
      <c r="C27"/>
      <c r="D27" s="209" t="s">
        <v>162</v>
      </c>
      <c r="E27" s="359" t="s">
        <v>64</v>
      </c>
      <c r="F27" s="360"/>
      <c r="G27" s="360"/>
      <c r="H27" s="360"/>
      <c r="I27" s="360"/>
      <c r="J27" s="361"/>
      <c r="K27" s="11"/>
      <c r="L27" s="359" t="s">
        <v>65</v>
      </c>
      <c r="M27" s="360"/>
      <c r="N27" s="360"/>
      <c r="O27" s="360"/>
      <c r="P27" s="360"/>
      <c r="Q27" s="361"/>
      <c r="R27" s="11"/>
      <c r="S27" s="359" t="s">
        <v>66</v>
      </c>
      <c r="T27" s="360"/>
      <c r="U27" s="360"/>
      <c r="V27" s="361"/>
      <c r="W27" s="11"/>
      <c r="X27" s="359" t="s">
        <v>67</v>
      </c>
      <c r="Y27" s="360"/>
      <c r="Z27" s="360"/>
      <c r="AA27" s="360"/>
      <c r="AB27" s="361"/>
      <c r="AC27" s="11"/>
      <c r="AD27" s="359" t="s">
        <v>68</v>
      </c>
      <c r="AE27" s="360"/>
      <c r="AF27" s="360"/>
      <c r="AG27" s="360"/>
      <c r="AH27" s="361"/>
      <c r="AI27" s="250"/>
    </row>
    <row r="28" spans="2:35" x14ac:dyDescent="0.45">
      <c r="B28" s="141"/>
      <c r="C28" s="362" t="s">
        <v>0</v>
      </c>
      <c r="D28" s="210" t="s">
        <v>2</v>
      </c>
      <c r="E28" s="213">
        <v>4.8</v>
      </c>
      <c r="F28" s="214">
        <v>3.3</v>
      </c>
      <c r="G28" s="214">
        <v>3.5</v>
      </c>
      <c r="H28" s="214">
        <v>1.8</v>
      </c>
      <c r="I28" s="214">
        <v>3.9</v>
      </c>
      <c r="J28" s="215">
        <v>10.6</v>
      </c>
      <c r="K28" s="223"/>
      <c r="L28" s="226">
        <v>7.3</v>
      </c>
      <c r="M28" s="227">
        <v>1.6</v>
      </c>
      <c r="N28" s="227">
        <v>1.2</v>
      </c>
      <c r="O28" s="227">
        <v>6.2</v>
      </c>
      <c r="P28" s="227">
        <v>5</v>
      </c>
      <c r="Q28" s="228">
        <v>6</v>
      </c>
      <c r="R28" s="224"/>
      <c r="S28" s="232">
        <v>3.8</v>
      </c>
      <c r="T28" s="233">
        <v>5.2</v>
      </c>
      <c r="U28" s="233">
        <v>5</v>
      </c>
      <c r="V28" s="234">
        <v>4.8</v>
      </c>
      <c r="W28" s="222"/>
      <c r="X28" s="238">
        <v>2.6</v>
      </c>
      <c r="Y28" s="239">
        <v>2</v>
      </c>
      <c r="Z28" s="239">
        <v>1.6</v>
      </c>
      <c r="AA28" s="239">
        <v>0.6</v>
      </c>
      <c r="AB28" s="242">
        <v>1.4</v>
      </c>
      <c r="AC28" s="225"/>
      <c r="AD28" s="244">
        <v>0.2</v>
      </c>
      <c r="AE28" s="245">
        <v>1.4</v>
      </c>
      <c r="AF28" s="245">
        <v>3.2</v>
      </c>
      <c r="AG28" s="245">
        <v>2.2999999999999998</v>
      </c>
      <c r="AH28" s="248">
        <v>0.89</v>
      </c>
      <c r="AI28" s="165"/>
    </row>
    <row r="29" spans="2:35" ht="14.65" thickBot="1" x14ac:dyDescent="0.5">
      <c r="B29" s="141"/>
      <c r="C29" s="363"/>
      <c r="D29" s="211" t="s">
        <v>19</v>
      </c>
      <c r="E29" s="218">
        <v>6.6</v>
      </c>
      <c r="F29" s="219">
        <v>4</v>
      </c>
      <c r="G29" s="219">
        <v>3.2</v>
      </c>
      <c r="H29" s="219">
        <v>1.5</v>
      </c>
      <c r="I29" s="219">
        <v>2.1</v>
      </c>
      <c r="J29" s="220">
        <v>3</v>
      </c>
      <c r="K29" s="223"/>
      <c r="L29" s="229">
        <v>6.3</v>
      </c>
      <c r="M29" s="230">
        <v>24.2</v>
      </c>
      <c r="N29" s="230">
        <v>47</v>
      </c>
      <c r="O29" s="230">
        <v>11.7</v>
      </c>
      <c r="P29" s="230">
        <v>34.6</v>
      </c>
      <c r="Q29" s="231">
        <v>5.9</v>
      </c>
      <c r="R29" s="224"/>
      <c r="S29" s="235">
        <v>1.8</v>
      </c>
      <c r="T29" s="236">
        <v>2.2000000000000002</v>
      </c>
      <c r="U29" s="236">
        <v>4.5</v>
      </c>
      <c r="V29" s="237">
        <v>4</v>
      </c>
      <c r="W29" s="222"/>
      <c r="X29" s="240">
        <v>1.4</v>
      </c>
      <c r="Y29" s="241">
        <v>5.6</v>
      </c>
      <c r="Z29" s="241">
        <v>2.7</v>
      </c>
      <c r="AA29" s="241">
        <v>1.4</v>
      </c>
      <c r="AB29" s="243">
        <v>2.4</v>
      </c>
      <c r="AC29" s="225"/>
      <c r="AD29" s="246">
        <v>1.1000000000000001</v>
      </c>
      <c r="AE29" s="247">
        <v>4.7</v>
      </c>
      <c r="AF29" s="247">
        <v>0.52</v>
      </c>
      <c r="AG29" s="247">
        <v>5.7</v>
      </c>
      <c r="AH29" s="249"/>
      <c r="AI29" s="165"/>
    </row>
    <row r="30" spans="2:35" ht="14.65" thickBot="1" x14ac:dyDescent="0.5">
      <c r="B30" s="141"/>
      <c r="AI30" s="142"/>
    </row>
    <row r="31" spans="2:35" ht="14.65" thickBot="1" x14ac:dyDescent="0.5">
      <c r="B31" s="141"/>
      <c r="D31" s="209" t="s">
        <v>163</v>
      </c>
      <c r="E31" s="353" t="s">
        <v>72</v>
      </c>
      <c r="F31" s="354"/>
      <c r="G31" s="354"/>
      <c r="H31" s="354"/>
      <c r="I31" s="354"/>
      <c r="J31" s="355"/>
      <c r="L31" s="353" t="s">
        <v>72</v>
      </c>
      <c r="M31" s="354"/>
      <c r="N31" s="354"/>
      <c r="O31" s="354"/>
      <c r="P31" s="354"/>
      <c r="Q31" s="355"/>
      <c r="S31" s="356" t="s">
        <v>72</v>
      </c>
      <c r="T31" s="357"/>
      <c r="U31" s="357"/>
      <c r="V31" s="358"/>
      <c r="X31" s="356" t="s">
        <v>72</v>
      </c>
      <c r="Y31" s="357"/>
      <c r="Z31" s="357"/>
      <c r="AA31" s="357"/>
      <c r="AB31" s="358"/>
      <c r="AD31" s="356" t="s">
        <v>72</v>
      </c>
      <c r="AE31" s="357"/>
      <c r="AF31" s="357"/>
      <c r="AG31" s="357"/>
      <c r="AH31" s="358"/>
      <c r="AI31" s="142"/>
    </row>
    <row r="32" spans="2:35" s="116" customFormat="1" ht="14.65" thickBot="1" x14ac:dyDescent="0.5">
      <c r="B32" s="251"/>
      <c r="C32"/>
      <c r="D32" s="209" t="s">
        <v>162</v>
      </c>
      <c r="E32" s="359" t="s">
        <v>64</v>
      </c>
      <c r="F32" s="360"/>
      <c r="G32" s="360"/>
      <c r="H32" s="360"/>
      <c r="I32" s="360"/>
      <c r="J32" s="361"/>
      <c r="K32" s="11"/>
      <c r="L32" s="359" t="s">
        <v>65</v>
      </c>
      <c r="M32" s="360"/>
      <c r="N32" s="360"/>
      <c r="O32" s="360"/>
      <c r="P32" s="360"/>
      <c r="Q32" s="361"/>
      <c r="R32" s="11"/>
      <c r="S32" s="359" t="s">
        <v>66</v>
      </c>
      <c r="T32" s="360"/>
      <c r="U32" s="360"/>
      <c r="V32" s="361"/>
      <c r="W32" s="11"/>
      <c r="X32" s="359" t="s">
        <v>67</v>
      </c>
      <c r="Y32" s="360"/>
      <c r="Z32" s="360"/>
      <c r="AA32" s="360"/>
      <c r="AB32" s="361"/>
      <c r="AC32" s="11"/>
      <c r="AD32" s="359" t="s">
        <v>68</v>
      </c>
      <c r="AE32" s="360"/>
      <c r="AF32" s="360"/>
      <c r="AG32" s="360"/>
      <c r="AH32" s="361"/>
      <c r="AI32" s="250"/>
    </row>
    <row r="33" spans="2:35" x14ac:dyDescent="0.45">
      <c r="B33" s="141"/>
      <c r="C33" s="362" t="s">
        <v>0</v>
      </c>
      <c r="D33" s="210" t="s">
        <v>2</v>
      </c>
      <c r="E33" s="213">
        <v>5.6</v>
      </c>
      <c r="F33" s="214">
        <v>14.9</v>
      </c>
      <c r="G33" s="214">
        <v>7</v>
      </c>
      <c r="H33" s="214">
        <v>4.2</v>
      </c>
      <c r="I33" s="214">
        <v>5.6</v>
      </c>
      <c r="J33" s="215">
        <v>3.1</v>
      </c>
      <c r="K33" s="223"/>
      <c r="L33" s="226">
        <v>12</v>
      </c>
      <c r="M33" s="227">
        <v>12.9</v>
      </c>
      <c r="N33" s="227">
        <v>12.7</v>
      </c>
      <c r="O33" s="227">
        <v>12.9</v>
      </c>
      <c r="P33" s="227">
        <v>19.899999999999999</v>
      </c>
      <c r="Q33" s="228">
        <v>14.9</v>
      </c>
      <c r="R33" s="224"/>
      <c r="S33" s="232">
        <v>41</v>
      </c>
      <c r="T33" s="233">
        <v>35.5</v>
      </c>
      <c r="U33" s="233">
        <v>16.2</v>
      </c>
      <c r="V33" s="234">
        <v>21.2</v>
      </c>
      <c r="W33" s="222"/>
      <c r="X33" s="238">
        <v>11.7</v>
      </c>
      <c r="Y33" s="239">
        <v>12.5</v>
      </c>
      <c r="Z33" s="239">
        <v>18.7</v>
      </c>
      <c r="AA33" s="239">
        <v>20</v>
      </c>
      <c r="AB33" s="242">
        <v>14.9</v>
      </c>
      <c r="AC33" s="225"/>
      <c r="AD33" s="244">
        <v>6.4</v>
      </c>
      <c r="AE33" s="245">
        <v>5.2</v>
      </c>
      <c r="AF33" s="245">
        <v>8.1999999999999993</v>
      </c>
      <c r="AG33" s="245">
        <v>8.1999999999999993</v>
      </c>
      <c r="AH33" s="248">
        <v>9.1999999999999993</v>
      </c>
      <c r="AI33" s="165"/>
    </row>
    <row r="34" spans="2:35" ht="14.65" thickBot="1" x14ac:dyDescent="0.5">
      <c r="B34" s="141"/>
      <c r="C34" s="363"/>
      <c r="D34" s="211" t="s">
        <v>19</v>
      </c>
      <c r="E34" s="218">
        <v>9.6</v>
      </c>
      <c r="F34" s="219">
        <v>7.1</v>
      </c>
      <c r="G34" s="219">
        <v>7.2</v>
      </c>
      <c r="H34" s="219">
        <v>12.1</v>
      </c>
      <c r="I34" s="219">
        <v>10.199999999999999</v>
      </c>
      <c r="J34" s="220">
        <v>7.4</v>
      </c>
      <c r="K34" s="223"/>
      <c r="L34" s="229">
        <v>12.6</v>
      </c>
      <c r="M34" s="230">
        <v>4.9000000000000004</v>
      </c>
      <c r="N34" s="230">
        <v>2.6</v>
      </c>
      <c r="O34" s="230">
        <v>19.399999999999999</v>
      </c>
      <c r="P34" s="230">
        <v>11.4</v>
      </c>
      <c r="Q34" s="231">
        <v>15.9</v>
      </c>
      <c r="R34" s="224"/>
      <c r="S34" s="235">
        <v>22.3</v>
      </c>
      <c r="T34" s="236">
        <v>40</v>
      </c>
      <c r="U34" s="236">
        <v>23.7</v>
      </c>
      <c r="V34" s="237">
        <v>22.7</v>
      </c>
      <c r="W34" s="222"/>
      <c r="X34" s="240">
        <v>21.6</v>
      </c>
      <c r="Y34" s="241">
        <v>15.5</v>
      </c>
      <c r="Z34" s="241">
        <v>6.6</v>
      </c>
      <c r="AA34" s="241">
        <v>16.899999999999999</v>
      </c>
      <c r="AB34" s="243">
        <v>14.4</v>
      </c>
      <c r="AC34" s="225"/>
      <c r="AD34" s="246">
        <v>7.3</v>
      </c>
      <c r="AE34" s="247">
        <v>10.8</v>
      </c>
      <c r="AF34" s="247">
        <v>11.1</v>
      </c>
      <c r="AG34" s="247">
        <v>10.7</v>
      </c>
      <c r="AH34" s="249"/>
      <c r="AI34" s="165"/>
    </row>
    <row r="35" spans="2:35" ht="14.65" thickBot="1" x14ac:dyDescent="0.5">
      <c r="B35" s="141"/>
      <c r="AI35" s="142"/>
    </row>
    <row r="36" spans="2:35" ht="14.65" thickBot="1" x14ac:dyDescent="0.5">
      <c r="B36" s="141"/>
      <c r="D36" s="209" t="s">
        <v>163</v>
      </c>
      <c r="E36" s="353" t="s">
        <v>166</v>
      </c>
      <c r="F36" s="354"/>
      <c r="G36" s="354"/>
      <c r="H36" s="354"/>
      <c r="I36" s="354"/>
      <c r="J36" s="355"/>
      <c r="L36" s="353" t="s">
        <v>166</v>
      </c>
      <c r="M36" s="354"/>
      <c r="N36" s="354"/>
      <c r="O36" s="354"/>
      <c r="P36" s="354"/>
      <c r="Q36" s="355"/>
      <c r="S36" s="356" t="s">
        <v>166</v>
      </c>
      <c r="T36" s="357"/>
      <c r="U36" s="357"/>
      <c r="V36" s="358"/>
      <c r="X36" s="356" t="s">
        <v>166</v>
      </c>
      <c r="Y36" s="357"/>
      <c r="Z36" s="357"/>
      <c r="AA36" s="357"/>
      <c r="AB36" s="358"/>
      <c r="AD36" s="356" t="s">
        <v>166</v>
      </c>
      <c r="AE36" s="357"/>
      <c r="AF36" s="357"/>
      <c r="AG36" s="357"/>
      <c r="AH36" s="358"/>
      <c r="AI36" s="142"/>
    </row>
    <row r="37" spans="2:35" s="116" customFormat="1" ht="14.65" thickBot="1" x14ac:dyDescent="0.5">
      <c r="B37" s="251"/>
      <c r="C37"/>
      <c r="D37" s="209" t="s">
        <v>162</v>
      </c>
      <c r="E37" s="359" t="s">
        <v>64</v>
      </c>
      <c r="F37" s="360"/>
      <c r="G37" s="360"/>
      <c r="H37" s="360"/>
      <c r="I37" s="360"/>
      <c r="J37" s="361"/>
      <c r="K37" s="11"/>
      <c r="L37" s="359" t="s">
        <v>65</v>
      </c>
      <c r="M37" s="360"/>
      <c r="N37" s="360"/>
      <c r="O37" s="360"/>
      <c r="P37" s="360"/>
      <c r="Q37" s="361"/>
      <c r="R37" s="11"/>
      <c r="S37" s="359" t="s">
        <v>66</v>
      </c>
      <c r="T37" s="360"/>
      <c r="U37" s="360"/>
      <c r="V37" s="361"/>
      <c r="W37" s="11"/>
      <c r="X37" s="359" t="s">
        <v>67</v>
      </c>
      <c r="Y37" s="360"/>
      <c r="Z37" s="360"/>
      <c r="AA37" s="360"/>
      <c r="AB37" s="361"/>
      <c r="AC37" s="11"/>
      <c r="AD37" s="359" t="s">
        <v>68</v>
      </c>
      <c r="AE37" s="360"/>
      <c r="AF37" s="360"/>
      <c r="AG37" s="360"/>
      <c r="AH37" s="361"/>
      <c r="AI37" s="250"/>
    </row>
    <row r="38" spans="2:35" x14ac:dyDescent="0.45">
      <c r="B38" s="141"/>
      <c r="C38" s="362" t="s">
        <v>0</v>
      </c>
      <c r="D38" s="210" t="s">
        <v>2</v>
      </c>
      <c r="E38" s="213">
        <v>73.599999999999994</v>
      </c>
      <c r="F38" s="214">
        <v>82.6</v>
      </c>
      <c r="G38" s="214">
        <v>81.5</v>
      </c>
      <c r="H38" s="214">
        <v>71.5</v>
      </c>
      <c r="I38" s="214">
        <v>79.400000000000006</v>
      </c>
      <c r="J38" s="215">
        <v>86.4</v>
      </c>
      <c r="K38" s="223"/>
      <c r="L38" s="226">
        <v>79.599999999999994</v>
      </c>
      <c r="M38" s="227">
        <v>81.5</v>
      </c>
      <c r="N38" s="227">
        <v>81.900000000000006</v>
      </c>
      <c r="O38" s="227">
        <v>92.2</v>
      </c>
      <c r="P38" s="227">
        <v>91.9</v>
      </c>
      <c r="Q38" s="228">
        <v>92.6</v>
      </c>
      <c r="R38" s="224"/>
      <c r="S38" s="232">
        <v>66.7</v>
      </c>
      <c r="T38" s="233">
        <v>78.599999999999994</v>
      </c>
      <c r="U38" s="233">
        <v>70.400000000000006</v>
      </c>
      <c r="V38" s="234">
        <v>67.900000000000006</v>
      </c>
      <c r="W38" s="222"/>
      <c r="X38" s="238">
        <v>77.3</v>
      </c>
      <c r="Y38" s="239">
        <v>83.7</v>
      </c>
      <c r="Z38" s="239">
        <v>81.900000000000006</v>
      </c>
      <c r="AA38" s="239">
        <v>81</v>
      </c>
      <c r="AB38" s="242">
        <v>76</v>
      </c>
      <c r="AC38" s="225"/>
      <c r="AD38" s="244">
        <v>63</v>
      </c>
      <c r="AE38" s="245">
        <v>62.2</v>
      </c>
      <c r="AF38" s="245">
        <v>58</v>
      </c>
      <c r="AG38" s="245">
        <v>66.400000000000006</v>
      </c>
      <c r="AH38" s="248">
        <v>68.8</v>
      </c>
      <c r="AI38" s="165"/>
    </row>
    <row r="39" spans="2:35" ht="14.65" thickBot="1" x14ac:dyDescent="0.5">
      <c r="B39" s="141"/>
      <c r="C39" s="363"/>
      <c r="D39" s="211" t="s">
        <v>19</v>
      </c>
      <c r="E39" s="218">
        <v>78.400000000000006</v>
      </c>
      <c r="F39" s="219">
        <v>76.900000000000006</v>
      </c>
      <c r="G39" s="219">
        <v>76.8</v>
      </c>
      <c r="H39" s="219">
        <v>86.7</v>
      </c>
      <c r="I39" s="219">
        <v>82.6</v>
      </c>
      <c r="J39" s="220">
        <v>74.599999999999994</v>
      </c>
      <c r="K39" s="223"/>
      <c r="L39" s="229">
        <v>62.5</v>
      </c>
      <c r="M39" s="230">
        <v>52.9</v>
      </c>
      <c r="N39" s="230">
        <v>64.7</v>
      </c>
      <c r="O39" s="230">
        <v>49.9</v>
      </c>
      <c r="P39" s="230">
        <v>57.3</v>
      </c>
      <c r="Q39" s="231">
        <v>42.7</v>
      </c>
      <c r="R39" s="224"/>
      <c r="S39" s="235">
        <v>40.700000000000003</v>
      </c>
      <c r="T39" s="236">
        <v>24.3</v>
      </c>
      <c r="U39" s="236">
        <v>55</v>
      </c>
      <c r="V39" s="237">
        <v>41.9</v>
      </c>
      <c r="W39" s="222"/>
      <c r="X39" s="240">
        <v>49.4</v>
      </c>
      <c r="Y39" s="241">
        <v>56.8</v>
      </c>
      <c r="Z39" s="241">
        <v>41.5</v>
      </c>
      <c r="AA39" s="241">
        <v>44.4</v>
      </c>
      <c r="AB39" s="243">
        <v>41.9</v>
      </c>
      <c r="AC39" s="225"/>
      <c r="AD39" s="246">
        <v>56</v>
      </c>
      <c r="AE39" s="247">
        <v>46.8</v>
      </c>
      <c r="AF39" s="247">
        <v>41.5</v>
      </c>
      <c r="AG39" s="247">
        <v>46.6</v>
      </c>
      <c r="AH39" s="249"/>
      <c r="AI39" s="165"/>
    </row>
    <row r="40" spans="2:35" ht="14.65" thickBot="1" x14ac:dyDescent="0.5">
      <c r="B40" s="141"/>
      <c r="AI40" s="142"/>
    </row>
    <row r="41" spans="2:35" ht="14.65" thickBot="1" x14ac:dyDescent="0.5">
      <c r="B41" s="141"/>
      <c r="D41" s="209" t="s">
        <v>163</v>
      </c>
      <c r="E41" s="353" t="s">
        <v>167</v>
      </c>
      <c r="F41" s="354"/>
      <c r="G41" s="354"/>
      <c r="H41" s="354"/>
      <c r="I41" s="354"/>
      <c r="J41" s="355"/>
      <c r="L41" s="353" t="s">
        <v>167</v>
      </c>
      <c r="M41" s="354"/>
      <c r="N41" s="354"/>
      <c r="O41" s="354"/>
      <c r="P41" s="354"/>
      <c r="Q41" s="355"/>
      <c r="S41" s="356" t="s">
        <v>167</v>
      </c>
      <c r="T41" s="357"/>
      <c r="U41" s="357"/>
      <c r="V41" s="358"/>
      <c r="X41" s="356" t="s">
        <v>167</v>
      </c>
      <c r="Y41" s="357"/>
      <c r="Z41" s="357"/>
      <c r="AA41" s="357"/>
      <c r="AB41" s="358"/>
      <c r="AD41" s="356" t="s">
        <v>167</v>
      </c>
      <c r="AE41" s="357"/>
      <c r="AF41" s="357"/>
      <c r="AG41" s="357"/>
      <c r="AH41" s="358"/>
      <c r="AI41" s="142"/>
    </row>
    <row r="42" spans="2:35" s="116" customFormat="1" ht="14.65" thickBot="1" x14ac:dyDescent="0.5">
      <c r="B42" s="251"/>
      <c r="C42"/>
      <c r="D42" s="209" t="s">
        <v>162</v>
      </c>
      <c r="E42" s="359" t="s">
        <v>64</v>
      </c>
      <c r="F42" s="360"/>
      <c r="G42" s="360"/>
      <c r="H42" s="360"/>
      <c r="I42" s="360"/>
      <c r="J42" s="361"/>
      <c r="K42" s="11"/>
      <c r="L42" s="359" t="s">
        <v>65</v>
      </c>
      <c r="M42" s="360"/>
      <c r="N42" s="360"/>
      <c r="O42" s="360"/>
      <c r="P42" s="360"/>
      <c r="Q42" s="361"/>
      <c r="R42" s="11"/>
      <c r="S42" s="359" t="s">
        <v>66</v>
      </c>
      <c r="T42" s="360"/>
      <c r="U42" s="360"/>
      <c r="V42" s="361"/>
      <c r="W42" s="11"/>
      <c r="X42" s="359" t="s">
        <v>67</v>
      </c>
      <c r="Y42" s="360"/>
      <c r="Z42" s="360"/>
      <c r="AA42" s="360"/>
      <c r="AB42" s="361"/>
      <c r="AC42" s="11"/>
      <c r="AD42" s="359" t="s">
        <v>68</v>
      </c>
      <c r="AE42" s="360"/>
      <c r="AF42" s="360"/>
      <c r="AG42" s="360"/>
      <c r="AH42" s="361"/>
      <c r="AI42" s="250"/>
    </row>
    <row r="43" spans="2:35" x14ac:dyDescent="0.45">
      <c r="B43" s="141"/>
      <c r="C43" s="362" t="s">
        <v>0</v>
      </c>
      <c r="D43" s="210" t="s">
        <v>2</v>
      </c>
      <c r="E43" s="213">
        <v>21.1</v>
      </c>
      <c r="F43" s="214">
        <v>13.9</v>
      </c>
      <c r="G43" s="214">
        <v>13.8</v>
      </c>
      <c r="H43" s="214">
        <v>23.6</v>
      </c>
      <c r="I43" s="214">
        <v>14.5</v>
      </c>
      <c r="J43" s="215">
        <v>12.1</v>
      </c>
      <c r="K43" s="223"/>
      <c r="L43" s="226">
        <v>13.7</v>
      </c>
      <c r="M43" s="227">
        <v>11.8</v>
      </c>
      <c r="N43" s="227">
        <v>15.7</v>
      </c>
      <c r="O43" s="227">
        <v>6.89</v>
      </c>
      <c r="P43" s="227">
        <v>7.41</v>
      </c>
      <c r="Q43" s="228">
        <v>6.99</v>
      </c>
      <c r="R43" s="224"/>
      <c r="S43" s="232">
        <v>30.2</v>
      </c>
      <c r="T43" s="233">
        <v>22.4</v>
      </c>
      <c r="U43" s="233">
        <v>27.4</v>
      </c>
      <c r="V43" s="234">
        <v>27.5</v>
      </c>
      <c r="W43" s="222"/>
      <c r="X43" s="238">
        <v>18.399999999999999</v>
      </c>
      <c r="Y43" s="239">
        <v>12.8</v>
      </c>
      <c r="Z43" s="239">
        <v>15.4</v>
      </c>
      <c r="AA43" s="239">
        <v>15.4</v>
      </c>
      <c r="AB43" s="242">
        <v>20.2</v>
      </c>
      <c r="AC43" s="225"/>
      <c r="AD43" s="244">
        <v>33.6</v>
      </c>
      <c r="AE43" s="245">
        <v>34</v>
      </c>
      <c r="AF43" s="245">
        <v>39.4</v>
      </c>
      <c r="AG43" s="245">
        <v>29.9</v>
      </c>
      <c r="AH43" s="248">
        <v>27.3</v>
      </c>
      <c r="AI43" s="165"/>
    </row>
    <row r="44" spans="2:35" ht="14.65" thickBot="1" x14ac:dyDescent="0.5">
      <c r="B44" s="141"/>
      <c r="C44" s="363"/>
      <c r="D44" s="211" t="s">
        <v>19</v>
      </c>
      <c r="E44" s="218">
        <v>15.6</v>
      </c>
      <c r="F44" s="219">
        <v>17.3</v>
      </c>
      <c r="G44" s="219">
        <v>17.3</v>
      </c>
      <c r="H44" s="219">
        <v>9.8000000000000007</v>
      </c>
      <c r="I44" s="219">
        <v>12.4</v>
      </c>
      <c r="J44" s="220">
        <v>24</v>
      </c>
      <c r="K44" s="223"/>
      <c r="L44" s="229">
        <v>34.700000000000003</v>
      </c>
      <c r="M44" s="230">
        <v>42.6</v>
      </c>
      <c r="N44" s="230">
        <v>31.3</v>
      </c>
      <c r="O44" s="230">
        <v>46.9</v>
      </c>
      <c r="P44" s="230">
        <v>37.799999999999997</v>
      </c>
      <c r="Q44" s="231">
        <v>53.9</v>
      </c>
      <c r="R44" s="224"/>
      <c r="S44" s="235">
        <v>55.5</v>
      </c>
      <c r="T44" s="236">
        <v>73.5</v>
      </c>
      <c r="U44" s="236">
        <v>44.4</v>
      </c>
      <c r="V44" s="237">
        <v>55.8</v>
      </c>
      <c r="W44" s="222"/>
      <c r="X44" s="240">
        <v>45.5</v>
      </c>
      <c r="Y44" s="241">
        <v>37.700000000000003</v>
      </c>
      <c r="Z44" s="241">
        <v>53.5</v>
      </c>
      <c r="AA44" s="241">
        <v>49.8</v>
      </c>
      <c r="AB44" s="243">
        <v>53.9</v>
      </c>
      <c r="AC44" s="225"/>
      <c r="AD44" s="246">
        <v>38.799999999999997</v>
      </c>
      <c r="AE44" s="247">
        <v>50</v>
      </c>
      <c r="AF44" s="247">
        <v>54.2</v>
      </c>
      <c r="AG44" s="247">
        <v>51.3</v>
      </c>
      <c r="AH44" s="249"/>
      <c r="AI44" s="165"/>
    </row>
    <row r="45" spans="2:35" ht="14.65" thickBot="1" x14ac:dyDescent="0.5">
      <c r="B45" s="143"/>
      <c r="C45" s="144"/>
      <c r="D45" s="144"/>
      <c r="E45" s="144"/>
      <c r="F45" s="144"/>
      <c r="G45" s="144"/>
      <c r="H45" s="144"/>
      <c r="I45" s="144"/>
      <c r="J45" s="144"/>
      <c r="K45" s="144"/>
      <c r="L45" s="144"/>
      <c r="M45" s="144"/>
      <c r="N45" s="144"/>
      <c r="O45" s="144"/>
      <c r="P45" s="144"/>
      <c r="Q45" s="144"/>
      <c r="R45" s="144"/>
      <c r="S45" s="144"/>
      <c r="T45" s="144"/>
      <c r="U45" s="144"/>
      <c r="V45" s="144"/>
      <c r="W45" s="144"/>
      <c r="X45" s="144"/>
      <c r="Y45" s="144"/>
      <c r="Z45" s="144"/>
      <c r="AA45" s="144"/>
      <c r="AB45" s="144"/>
      <c r="AC45" s="144"/>
      <c r="AD45" s="144"/>
      <c r="AE45" s="144"/>
      <c r="AF45" s="144"/>
      <c r="AG45" s="144"/>
      <c r="AH45" s="144"/>
      <c r="AI45" s="145"/>
    </row>
  </sheetData>
  <mergeCells count="88">
    <mergeCell ref="E42:J42"/>
    <mergeCell ref="L42:Q42"/>
    <mergeCell ref="S42:V42"/>
    <mergeCell ref="X42:AB42"/>
    <mergeCell ref="AD42:AH42"/>
    <mergeCell ref="AD17:AH17"/>
    <mergeCell ref="E32:J32"/>
    <mergeCell ref="L32:Q32"/>
    <mergeCell ref="S32:V32"/>
    <mergeCell ref="X32:AB32"/>
    <mergeCell ref="AD32:AH32"/>
    <mergeCell ref="E27:J27"/>
    <mergeCell ref="L27:Q27"/>
    <mergeCell ref="S27:V27"/>
    <mergeCell ref="X27:AB27"/>
    <mergeCell ref="AD27:AH27"/>
    <mergeCell ref="S21:V21"/>
    <mergeCell ref="X21:AB21"/>
    <mergeCell ref="E17:J17"/>
    <mergeCell ref="L17:Q17"/>
    <mergeCell ref="S17:V17"/>
    <mergeCell ref="AD12:AH12"/>
    <mergeCell ref="E7:J7"/>
    <mergeCell ref="L7:Q7"/>
    <mergeCell ref="S7:V7"/>
    <mergeCell ref="AD7:AH7"/>
    <mergeCell ref="X7:AB7"/>
    <mergeCell ref="E12:J12"/>
    <mergeCell ref="S12:V12"/>
    <mergeCell ref="C8:C9"/>
    <mergeCell ref="X22:AB22"/>
    <mergeCell ref="L12:Q12"/>
    <mergeCell ref="X17:AB17"/>
    <mergeCell ref="X12:AB12"/>
    <mergeCell ref="E22:J22"/>
    <mergeCell ref="L22:Q22"/>
    <mergeCell ref="S22:V22"/>
    <mergeCell ref="E6:J6"/>
    <mergeCell ref="E11:J11"/>
    <mergeCell ref="E16:J16"/>
    <mergeCell ref="E21:J21"/>
    <mergeCell ref="E26:J26"/>
    <mergeCell ref="E41:J41"/>
    <mergeCell ref="C13:C14"/>
    <mergeCell ref="C18:C19"/>
    <mergeCell ref="C23:C24"/>
    <mergeCell ref="C28:C29"/>
    <mergeCell ref="C33:C34"/>
    <mergeCell ref="C38:C39"/>
    <mergeCell ref="E37:J37"/>
    <mergeCell ref="C43:C44"/>
    <mergeCell ref="L6:Q6"/>
    <mergeCell ref="AD6:AH6"/>
    <mergeCell ref="X6:AB6"/>
    <mergeCell ref="S6:V6"/>
    <mergeCell ref="L11:Q11"/>
    <mergeCell ref="S11:V11"/>
    <mergeCell ref="X11:AB11"/>
    <mergeCell ref="AD11:AH11"/>
    <mergeCell ref="L16:Q16"/>
    <mergeCell ref="S16:V16"/>
    <mergeCell ref="X16:AB16"/>
    <mergeCell ref="AD16:AH16"/>
    <mergeCell ref="L21:Q21"/>
    <mergeCell ref="E31:J31"/>
    <mergeCell ref="E36:J36"/>
    <mergeCell ref="AD21:AH21"/>
    <mergeCell ref="L26:Q26"/>
    <mergeCell ref="S26:V26"/>
    <mergeCell ref="X26:AB26"/>
    <mergeCell ref="AD26:AH26"/>
    <mergeCell ref="AD22:AH22"/>
    <mergeCell ref="L41:Q41"/>
    <mergeCell ref="S41:V41"/>
    <mergeCell ref="X41:AB41"/>
    <mergeCell ref="AD41:AH41"/>
    <mergeCell ref="L31:Q31"/>
    <mergeCell ref="S31:V31"/>
    <mergeCell ref="X31:AB31"/>
    <mergeCell ref="AD31:AH31"/>
    <mergeCell ref="L36:Q36"/>
    <mergeCell ref="S36:V36"/>
    <mergeCell ref="X36:AB36"/>
    <mergeCell ref="AD36:AH36"/>
    <mergeCell ref="L37:Q37"/>
    <mergeCell ref="S37:V37"/>
    <mergeCell ref="X37:AB37"/>
    <mergeCell ref="AD37:AH37"/>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6909E-9B90-4081-8364-18A4FA64A6A4}">
  <dimension ref="C4:V61"/>
  <sheetViews>
    <sheetView zoomScale="70" zoomScaleNormal="70" workbookViewId="0">
      <selection activeCell="V15" sqref="V15"/>
    </sheetView>
  </sheetViews>
  <sheetFormatPr defaultColWidth="8.796875" defaultRowHeight="14.25" x14ac:dyDescent="0.45"/>
  <cols>
    <col min="4" max="4" width="12.796875" customWidth="1"/>
    <col min="5" max="5" width="13" customWidth="1"/>
    <col min="6" max="6" width="17.46484375" customWidth="1"/>
    <col min="8" max="8" width="24.1328125" customWidth="1"/>
    <col min="9" max="9" width="14" customWidth="1"/>
    <col min="10" max="10" width="15.33203125" customWidth="1"/>
    <col min="15" max="15" width="13.46484375" customWidth="1"/>
    <col min="16" max="16" width="14.6640625" customWidth="1"/>
    <col min="17" max="17" width="16.33203125" customWidth="1"/>
    <col min="19" max="19" width="26.6640625" customWidth="1"/>
    <col min="20" max="20" width="13.46484375" customWidth="1"/>
    <col min="21" max="21" width="14" customWidth="1"/>
  </cols>
  <sheetData>
    <row r="4" spans="3:22" ht="14.65" thickBot="1" x14ac:dyDescent="0.5"/>
    <row r="5" spans="3:22" x14ac:dyDescent="0.45">
      <c r="C5" s="172" t="s">
        <v>288</v>
      </c>
      <c r="D5" s="139"/>
      <c r="E5" s="139"/>
      <c r="F5" s="139"/>
      <c r="G5" s="139"/>
      <c r="H5" s="139"/>
      <c r="I5" s="139"/>
      <c r="J5" s="6"/>
      <c r="K5" s="140"/>
      <c r="N5" s="172" t="s">
        <v>289</v>
      </c>
      <c r="O5" s="139"/>
      <c r="P5" s="139"/>
      <c r="Q5" s="139"/>
      <c r="R5" s="139"/>
      <c r="S5" s="139"/>
      <c r="T5" s="139"/>
      <c r="U5" s="6"/>
      <c r="V5" s="140"/>
    </row>
    <row r="6" spans="3:22" ht="14.65" thickBot="1" x14ac:dyDescent="0.5">
      <c r="C6" s="141"/>
      <c r="D6" s="1"/>
      <c r="E6" s="1"/>
      <c r="F6" s="1"/>
      <c r="J6" s="1"/>
      <c r="K6" s="142"/>
      <c r="N6" s="141"/>
      <c r="O6" s="1"/>
      <c r="P6" s="1"/>
      <c r="Q6" s="1"/>
      <c r="U6" s="1"/>
      <c r="V6" s="142"/>
    </row>
    <row r="7" spans="3:22" ht="14.65" thickBot="1" x14ac:dyDescent="0.5">
      <c r="C7" s="141"/>
      <c r="D7" s="137" t="s">
        <v>0</v>
      </c>
      <c r="E7" s="171" t="s">
        <v>162</v>
      </c>
      <c r="F7" s="138" t="s">
        <v>22</v>
      </c>
      <c r="H7" s="137" t="s">
        <v>0</v>
      </c>
      <c r="I7" s="171" t="s">
        <v>162</v>
      </c>
      <c r="J7" s="138" t="s">
        <v>22</v>
      </c>
      <c r="K7" s="142"/>
      <c r="N7" s="141"/>
      <c r="O7" s="137" t="s">
        <v>0</v>
      </c>
      <c r="P7" s="171" t="s">
        <v>162</v>
      </c>
      <c r="Q7" s="138" t="s">
        <v>290</v>
      </c>
      <c r="S7" s="137" t="s">
        <v>0</v>
      </c>
      <c r="T7" s="171" t="s">
        <v>162</v>
      </c>
      <c r="U7" s="138" t="s">
        <v>290</v>
      </c>
      <c r="V7" s="142"/>
    </row>
    <row r="8" spans="3:22" ht="14.65" thickTop="1" x14ac:dyDescent="0.45">
      <c r="C8" s="141"/>
      <c r="D8" s="42" t="s">
        <v>2</v>
      </c>
      <c r="E8" s="47">
        <v>8</v>
      </c>
      <c r="F8" s="53">
        <v>2</v>
      </c>
      <c r="H8" s="32" t="s">
        <v>18</v>
      </c>
      <c r="I8" s="47">
        <v>8</v>
      </c>
      <c r="J8" s="53">
        <v>0</v>
      </c>
      <c r="K8" s="142"/>
      <c r="N8" s="141"/>
      <c r="O8" s="42" t="s">
        <v>2</v>
      </c>
      <c r="P8" s="47">
        <v>8</v>
      </c>
      <c r="Q8" s="48">
        <v>81.064743105683817</v>
      </c>
      <c r="S8" s="32" t="s">
        <v>18</v>
      </c>
      <c r="T8" s="47">
        <v>8</v>
      </c>
      <c r="U8" s="48">
        <v>62.588370682051142</v>
      </c>
      <c r="V8" s="142"/>
    </row>
    <row r="9" spans="3:22" x14ac:dyDescent="0.45">
      <c r="C9" s="141"/>
      <c r="D9" s="44" t="s">
        <v>2</v>
      </c>
      <c r="E9" s="11">
        <v>8</v>
      </c>
      <c r="F9" s="54">
        <v>1</v>
      </c>
      <c r="H9" s="34" t="s">
        <v>18</v>
      </c>
      <c r="I9" s="11">
        <v>8</v>
      </c>
      <c r="J9" s="54">
        <v>3</v>
      </c>
      <c r="K9" s="142"/>
      <c r="N9" s="141"/>
      <c r="O9" s="44" t="s">
        <v>2</v>
      </c>
      <c r="P9" s="11">
        <v>8</v>
      </c>
      <c r="Q9" s="49">
        <v>82.022389713365797</v>
      </c>
      <c r="S9" s="34" t="s">
        <v>18</v>
      </c>
      <c r="T9" s="11">
        <v>8</v>
      </c>
      <c r="U9" s="49">
        <v>56.367280864824295</v>
      </c>
      <c r="V9" s="142"/>
    </row>
    <row r="10" spans="3:22" x14ac:dyDescent="0.45">
      <c r="C10" s="141"/>
      <c r="D10" s="44" t="s">
        <v>2</v>
      </c>
      <c r="E10" s="11">
        <v>8</v>
      </c>
      <c r="F10" s="54">
        <v>0</v>
      </c>
      <c r="H10" s="34" t="s">
        <v>18</v>
      </c>
      <c r="I10" s="11">
        <v>8</v>
      </c>
      <c r="J10" s="54">
        <v>2</v>
      </c>
      <c r="K10" s="142"/>
      <c r="N10" s="141"/>
      <c r="O10" s="44" t="s">
        <v>2</v>
      </c>
      <c r="P10" s="11">
        <v>8</v>
      </c>
      <c r="Q10" s="49">
        <v>83.51517540294607</v>
      </c>
      <c r="S10" s="34" t="s">
        <v>18</v>
      </c>
      <c r="T10" s="11">
        <v>8</v>
      </c>
      <c r="U10" s="49">
        <v>53.674534733980963</v>
      </c>
      <c r="V10" s="142"/>
    </row>
    <row r="11" spans="3:22" x14ac:dyDescent="0.45">
      <c r="C11" s="141"/>
      <c r="D11" s="44" t="s">
        <v>2</v>
      </c>
      <c r="E11" s="11">
        <v>8</v>
      </c>
      <c r="F11" s="54">
        <v>1</v>
      </c>
      <c r="H11" s="34" t="s">
        <v>18</v>
      </c>
      <c r="I11" s="11">
        <v>8</v>
      </c>
      <c r="J11" s="54">
        <v>2.16</v>
      </c>
      <c r="K11" s="142"/>
      <c r="N11" s="141"/>
      <c r="O11" s="44" t="s">
        <v>2</v>
      </c>
      <c r="P11" s="11">
        <v>8</v>
      </c>
      <c r="Q11" s="49">
        <v>84.998004138543052</v>
      </c>
      <c r="S11" s="34" t="s">
        <v>18</v>
      </c>
      <c r="T11" s="11">
        <v>8</v>
      </c>
      <c r="U11" s="49">
        <v>85.612366230677765</v>
      </c>
      <c r="V11" s="142"/>
    </row>
    <row r="12" spans="3:22" x14ac:dyDescent="0.45">
      <c r="C12" s="141"/>
      <c r="D12" s="44" t="s">
        <v>2</v>
      </c>
      <c r="E12" s="11">
        <v>8</v>
      </c>
      <c r="F12" s="54">
        <v>2</v>
      </c>
      <c r="H12" s="34" t="s">
        <v>18</v>
      </c>
      <c r="I12" s="11">
        <v>8</v>
      </c>
      <c r="J12" s="54">
        <v>2.54</v>
      </c>
      <c r="K12" s="142"/>
      <c r="N12" s="141"/>
      <c r="O12" s="44" t="s">
        <v>2</v>
      </c>
      <c r="P12" s="11">
        <v>8</v>
      </c>
      <c r="Q12" s="49">
        <v>86.136247370705078</v>
      </c>
      <c r="S12" s="34" t="s">
        <v>18</v>
      </c>
      <c r="T12" s="11">
        <v>8</v>
      </c>
      <c r="U12" s="49">
        <v>62.434963579604599</v>
      </c>
      <c r="V12" s="142"/>
    </row>
    <row r="13" spans="3:22" x14ac:dyDescent="0.45">
      <c r="C13" s="141"/>
      <c r="D13" s="44" t="s">
        <v>2</v>
      </c>
      <c r="E13" s="11">
        <v>8</v>
      </c>
      <c r="F13" s="54">
        <v>1</v>
      </c>
      <c r="H13" s="34" t="s">
        <v>18</v>
      </c>
      <c r="I13" s="11">
        <v>8</v>
      </c>
      <c r="J13" s="54">
        <v>0</v>
      </c>
      <c r="K13" s="142"/>
      <c r="N13" s="141"/>
      <c r="O13" s="44" t="s">
        <v>2</v>
      </c>
      <c r="P13" s="11">
        <v>8</v>
      </c>
      <c r="Q13" s="49">
        <v>83.707003236346623</v>
      </c>
      <c r="S13" s="34" t="s">
        <v>18</v>
      </c>
      <c r="T13" s="11">
        <v>8</v>
      </c>
      <c r="U13" s="49">
        <v>65.054299424553591</v>
      </c>
      <c r="V13" s="142"/>
    </row>
    <row r="14" spans="3:22" x14ac:dyDescent="0.45">
      <c r="C14" s="141"/>
      <c r="D14" s="44" t="s">
        <v>2</v>
      </c>
      <c r="E14" s="11">
        <v>8</v>
      </c>
      <c r="F14" s="54">
        <v>0</v>
      </c>
      <c r="H14" s="34" t="s">
        <v>18</v>
      </c>
      <c r="I14" s="11">
        <v>8</v>
      </c>
      <c r="J14" s="54">
        <v>0</v>
      </c>
      <c r="K14" s="142"/>
      <c r="N14" s="141"/>
      <c r="O14" s="44" t="s">
        <v>2</v>
      </c>
      <c r="P14" s="11">
        <v>8</v>
      </c>
      <c r="Q14" s="49">
        <v>87.175868069928754</v>
      </c>
      <c r="S14" s="34" t="s">
        <v>18</v>
      </c>
      <c r="T14" s="11">
        <v>8</v>
      </c>
      <c r="U14" s="49">
        <v>69.560047562425666</v>
      </c>
      <c r="V14" s="142"/>
    </row>
    <row r="15" spans="3:22" x14ac:dyDescent="0.45">
      <c r="C15" s="141"/>
      <c r="D15" s="44" t="s">
        <v>2</v>
      </c>
      <c r="E15" s="11">
        <v>8</v>
      </c>
      <c r="F15" s="54">
        <v>0</v>
      </c>
      <c r="H15" s="34" t="s">
        <v>18</v>
      </c>
      <c r="I15" s="11">
        <v>8</v>
      </c>
      <c r="J15" s="54">
        <v>0</v>
      </c>
      <c r="K15" s="142"/>
      <c r="N15" s="141"/>
      <c r="O15" s="44" t="s">
        <v>2</v>
      </c>
      <c r="P15" s="11">
        <v>8</v>
      </c>
      <c r="Q15" s="49">
        <v>82.543624205071737</v>
      </c>
      <c r="S15" s="34" t="s">
        <v>18</v>
      </c>
      <c r="T15" s="11">
        <v>8</v>
      </c>
      <c r="U15" s="49">
        <v>85.612366230677765</v>
      </c>
      <c r="V15" s="142"/>
    </row>
    <row r="16" spans="3:22" x14ac:dyDescent="0.45">
      <c r="C16" s="141"/>
      <c r="D16" s="44" t="s">
        <v>2</v>
      </c>
      <c r="E16" s="11">
        <v>8</v>
      </c>
      <c r="F16" s="54">
        <v>0</v>
      </c>
      <c r="H16" s="34" t="s">
        <v>18</v>
      </c>
      <c r="I16" s="11">
        <v>8</v>
      </c>
      <c r="J16" s="54">
        <v>7.9630000000000001</v>
      </c>
      <c r="K16" s="142"/>
      <c r="N16" s="141"/>
      <c r="O16" s="44" t="s">
        <v>2</v>
      </c>
      <c r="P16" s="11">
        <v>8</v>
      </c>
      <c r="Q16" s="49">
        <v>84.486554625432646</v>
      </c>
      <c r="S16" s="34" t="s">
        <v>18</v>
      </c>
      <c r="T16" s="11">
        <v>8</v>
      </c>
      <c r="U16" s="49">
        <v>52.453122570537815</v>
      </c>
      <c r="V16" s="142"/>
    </row>
    <row r="17" spans="3:22" x14ac:dyDescent="0.45">
      <c r="C17" s="141"/>
      <c r="D17" s="44" t="s">
        <v>2</v>
      </c>
      <c r="E17" s="11">
        <v>8</v>
      </c>
      <c r="F17" s="54">
        <v>0</v>
      </c>
      <c r="H17" s="34" t="s">
        <v>18</v>
      </c>
      <c r="I17" s="11">
        <v>8</v>
      </c>
      <c r="J17" s="54">
        <v>2.1560000000000001</v>
      </c>
      <c r="K17" s="142"/>
      <c r="N17" s="141"/>
      <c r="O17" s="44" t="s">
        <v>2</v>
      </c>
      <c r="P17" s="11">
        <v>8</v>
      </c>
      <c r="Q17" s="49">
        <v>80.800841012754148</v>
      </c>
      <c r="S17" s="34" t="s">
        <v>18</v>
      </c>
      <c r="T17" s="11">
        <v>8</v>
      </c>
      <c r="U17" s="49">
        <v>71.301020408163239</v>
      </c>
      <c r="V17" s="142"/>
    </row>
    <row r="18" spans="3:22" x14ac:dyDescent="0.45">
      <c r="C18" s="141"/>
      <c r="D18" s="44" t="s">
        <v>2</v>
      </c>
      <c r="E18" s="11">
        <v>8</v>
      </c>
      <c r="F18" s="54">
        <v>0</v>
      </c>
      <c r="H18" s="34" t="s">
        <v>18</v>
      </c>
      <c r="I18" s="11">
        <v>8</v>
      </c>
      <c r="J18" s="54">
        <v>2</v>
      </c>
      <c r="K18" s="142"/>
      <c r="N18" s="141"/>
      <c r="O18" s="44" t="s">
        <v>2</v>
      </c>
      <c r="P18" s="11">
        <v>8</v>
      </c>
      <c r="Q18" s="49">
        <v>80.944050206317598</v>
      </c>
      <c r="S18" s="34" t="s">
        <v>18</v>
      </c>
      <c r="T18" s="11">
        <v>8</v>
      </c>
      <c r="U18" s="49">
        <v>73.157873859019389</v>
      </c>
      <c r="V18" s="142"/>
    </row>
    <row r="19" spans="3:22" x14ac:dyDescent="0.45">
      <c r="C19" s="141"/>
      <c r="D19" s="44" t="s">
        <v>2</v>
      </c>
      <c r="E19" s="11">
        <v>8</v>
      </c>
      <c r="F19" s="54">
        <v>1</v>
      </c>
      <c r="H19" s="34" t="s">
        <v>18</v>
      </c>
      <c r="I19" s="11">
        <v>8</v>
      </c>
      <c r="J19" s="54">
        <v>1</v>
      </c>
      <c r="K19" s="142"/>
      <c r="N19" s="141"/>
      <c r="O19" s="44" t="s">
        <v>2</v>
      </c>
      <c r="P19" s="11">
        <v>8</v>
      </c>
      <c r="Q19" s="49">
        <v>79.987071127944517</v>
      </c>
      <c r="S19" s="34" t="s">
        <v>18</v>
      </c>
      <c r="T19" s="11">
        <v>8</v>
      </c>
      <c r="U19" s="49">
        <v>65.743079584775074</v>
      </c>
      <c r="V19" s="142"/>
    </row>
    <row r="20" spans="3:22" x14ac:dyDescent="0.45">
      <c r="C20" s="141"/>
      <c r="D20" s="44" t="s">
        <v>2</v>
      </c>
      <c r="E20" s="11">
        <v>8</v>
      </c>
      <c r="F20" s="54">
        <v>0</v>
      </c>
      <c r="H20" s="34" t="s">
        <v>18</v>
      </c>
      <c r="I20" s="11">
        <v>8</v>
      </c>
      <c r="J20" s="54">
        <v>0</v>
      </c>
      <c r="K20" s="142"/>
      <c r="N20" s="141"/>
      <c r="O20" s="44" t="s">
        <v>2</v>
      </c>
      <c r="P20" s="11">
        <v>8</v>
      </c>
      <c r="Q20" s="49">
        <v>89.567737789970167</v>
      </c>
      <c r="S20" s="34" t="s">
        <v>18</v>
      </c>
      <c r="T20" s="11">
        <v>8</v>
      </c>
      <c r="U20" s="49">
        <v>48.252709088452747</v>
      </c>
      <c r="V20" s="142"/>
    </row>
    <row r="21" spans="3:22" x14ac:dyDescent="0.45">
      <c r="C21" s="141"/>
      <c r="D21" s="44" t="s">
        <v>2</v>
      </c>
      <c r="E21" s="11">
        <v>8</v>
      </c>
      <c r="F21" s="54">
        <v>0</v>
      </c>
      <c r="H21" s="34" t="s">
        <v>18</v>
      </c>
      <c r="I21" s="11">
        <v>8</v>
      </c>
      <c r="J21" s="54">
        <v>3</v>
      </c>
      <c r="K21" s="142"/>
      <c r="N21" s="141"/>
      <c r="O21" s="44" t="s">
        <v>2</v>
      </c>
      <c r="P21" s="11">
        <v>8</v>
      </c>
      <c r="Q21" s="49">
        <v>81.907903152166369</v>
      </c>
      <c r="S21" s="34" t="s">
        <v>18</v>
      </c>
      <c r="T21" s="11">
        <v>8</v>
      </c>
      <c r="U21" s="49">
        <v>57.21378330888156</v>
      </c>
      <c r="V21" s="142"/>
    </row>
    <row r="22" spans="3:22" ht="14.65" thickBot="1" x14ac:dyDescent="0.5">
      <c r="C22" s="141"/>
      <c r="D22" s="44" t="s">
        <v>2</v>
      </c>
      <c r="E22" s="11">
        <v>8</v>
      </c>
      <c r="F22" s="54">
        <v>1</v>
      </c>
      <c r="H22" s="34" t="s">
        <v>18</v>
      </c>
      <c r="I22" s="11">
        <v>8</v>
      </c>
      <c r="J22" s="54">
        <v>5</v>
      </c>
      <c r="K22" s="142"/>
      <c r="N22" s="141"/>
      <c r="O22" s="44" t="s">
        <v>2</v>
      </c>
      <c r="P22" s="11">
        <v>8</v>
      </c>
      <c r="Q22" s="49">
        <v>74.089478122238745</v>
      </c>
      <c r="S22" s="36" t="s">
        <v>18</v>
      </c>
      <c r="T22" s="52">
        <v>8</v>
      </c>
      <c r="U22" s="51">
        <v>52.071020706555828</v>
      </c>
      <c r="V22" s="142"/>
    </row>
    <row r="23" spans="3:22" ht="14.65" thickTop="1" x14ac:dyDescent="0.45">
      <c r="C23" s="141"/>
      <c r="D23" s="44" t="s">
        <v>2</v>
      </c>
      <c r="E23" s="11">
        <v>8</v>
      </c>
      <c r="F23" s="54">
        <v>0</v>
      </c>
      <c r="H23" s="34" t="s">
        <v>18</v>
      </c>
      <c r="I23" s="11">
        <v>8</v>
      </c>
      <c r="J23" s="54">
        <v>5</v>
      </c>
      <c r="K23" s="142"/>
      <c r="N23" s="141"/>
      <c r="O23" s="44" t="s">
        <v>2</v>
      </c>
      <c r="P23" s="11">
        <v>8</v>
      </c>
      <c r="Q23" s="49">
        <v>74.512620069477919</v>
      </c>
      <c r="S23" s="149"/>
      <c r="T23" s="5"/>
      <c r="U23" s="5"/>
      <c r="V23" s="142"/>
    </row>
    <row r="24" spans="3:22" x14ac:dyDescent="0.45">
      <c r="C24" s="141"/>
      <c r="D24" s="44" t="s">
        <v>2</v>
      </c>
      <c r="E24" s="11">
        <v>8</v>
      </c>
      <c r="F24" s="54">
        <v>0</v>
      </c>
      <c r="H24" s="34" t="s">
        <v>18</v>
      </c>
      <c r="I24" s="11">
        <v>8</v>
      </c>
      <c r="J24" s="54">
        <v>1</v>
      </c>
      <c r="K24" s="142"/>
      <c r="N24" s="141"/>
      <c r="O24" s="44" t="s">
        <v>2</v>
      </c>
      <c r="P24" s="11">
        <v>8</v>
      </c>
      <c r="Q24" s="49">
        <v>78.546160312794441</v>
      </c>
      <c r="S24" s="2"/>
      <c r="T24" s="5"/>
      <c r="U24" s="5"/>
      <c r="V24" s="142"/>
    </row>
    <row r="25" spans="3:22" ht="14.65" thickBot="1" x14ac:dyDescent="0.5">
      <c r="C25" s="141"/>
      <c r="D25" s="45" t="s">
        <v>2</v>
      </c>
      <c r="E25" s="52">
        <v>8</v>
      </c>
      <c r="F25" s="55">
        <v>0.252</v>
      </c>
      <c r="H25" s="36" t="s">
        <v>18</v>
      </c>
      <c r="I25" s="52">
        <v>8</v>
      </c>
      <c r="J25" s="55">
        <v>1</v>
      </c>
      <c r="K25" s="142"/>
      <c r="N25" s="141"/>
      <c r="O25" s="45" t="s">
        <v>2</v>
      </c>
      <c r="P25" s="52">
        <v>8</v>
      </c>
      <c r="Q25" s="51">
        <v>76.946135098854413</v>
      </c>
      <c r="S25" s="2"/>
      <c r="T25" s="11"/>
      <c r="U25" s="40"/>
      <c r="V25" s="142"/>
    </row>
    <row r="26" spans="3:22" ht="14.65" thickTop="1" x14ac:dyDescent="0.45">
      <c r="C26" s="141"/>
      <c r="D26" s="2"/>
      <c r="E26" s="5"/>
      <c r="F26" s="5"/>
      <c r="I26" s="5"/>
      <c r="J26" s="5"/>
      <c r="K26" s="142"/>
      <c r="N26" s="141"/>
      <c r="O26" s="2"/>
      <c r="P26" s="5"/>
      <c r="Q26" s="5"/>
      <c r="V26" s="142"/>
    </row>
    <row r="27" spans="3:22" x14ac:dyDescent="0.45">
      <c r="C27" s="141"/>
      <c r="D27" s="2"/>
      <c r="E27" s="5"/>
      <c r="F27" s="5"/>
      <c r="I27" s="5"/>
      <c r="J27" s="5"/>
      <c r="K27" s="142"/>
      <c r="N27" s="141"/>
      <c r="O27" s="2"/>
      <c r="P27" s="5"/>
      <c r="Q27" s="5"/>
      <c r="V27" s="142"/>
    </row>
    <row r="28" spans="3:22" x14ac:dyDescent="0.45">
      <c r="C28" s="141"/>
      <c r="D28" s="2"/>
      <c r="E28" s="5"/>
      <c r="F28" s="5"/>
      <c r="I28" s="5"/>
      <c r="J28" s="5"/>
      <c r="K28" s="142"/>
      <c r="N28" s="141"/>
      <c r="O28" s="2"/>
      <c r="P28" s="5"/>
      <c r="Q28" s="5"/>
      <c r="T28" s="5"/>
      <c r="U28" s="5"/>
      <c r="V28" s="142"/>
    </row>
    <row r="29" spans="3:22" x14ac:dyDescent="0.45">
      <c r="C29" s="141"/>
      <c r="D29" s="2"/>
      <c r="E29" s="5"/>
      <c r="F29" s="5"/>
      <c r="I29" s="5"/>
      <c r="J29" s="5"/>
      <c r="K29" s="142"/>
      <c r="N29" s="141"/>
      <c r="O29" s="2"/>
      <c r="P29" s="5"/>
      <c r="Q29" s="5"/>
      <c r="T29" s="5"/>
      <c r="U29" s="5"/>
      <c r="V29" s="142"/>
    </row>
    <row r="30" spans="3:22" ht="14.65" thickBot="1" x14ac:dyDescent="0.5">
      <c r="C30" s="141"/>
      <c r="D30" s="2"/>
      <c r="E30" s="5"/>
      <c r="F30" s="5"/>
      <c r="I30" s="5"/>
      <c r="J30" s="5"/>
      <c r="K30" s="142"/>
      <c r="N30" s="141"/>
      <c r="O30" s="2"/>
      <c r="P30" s="5"/>
      <c r="Q30" s="5"/>
      <c r="T30" s="5"/>
      <c r="U30" s="5"/>
      <c r="V30" s="142"/>
    </row>
    <row r="31" spans="3:22" ht="14.65" thickBot="1" x14ac:dyDescent="0.5">
      <c r="C31" s="141"/>
      <c r="D31" s="137" t="s">
        <v>0</v>
      </c>
      <c r="E31" s="171" t="s">
        <v>162</v>
      </c>
      <c r="F31" s="138" t="s">
        <v>22</v>
      </c>
      <c r="H31" s="137" t="s">
        <v>0</v>
      </c>
      <c r="I31" s="171" t="s">
        <v>162</v>
      </c>
      <c r="J31" s="138" t="s">
        <v>22</v>
      </c>
      <c r="K31" s="142"/>
      <c r="N31" s="141"/>
      <c r="O31" s="137" t="s">
        <v>0</v>
      </c>
      <c r="P31" s="171" t="s">
        <v>162</v>
      </c>
      <c r="Q31" s="138" t="s">
        <v>290</v>
      </c>
      <c r="S31" s="137" t="s">
        <v>0</v>
      </c>
      <c r="T31" s="171" t="s">
        <v>162</v>
      </c>
      <c r="U31" s="138" t="s">
        <v>290</v>
      </c>
      <c r="V31" s="142"/>
    </row>
    <row r="32" spans="3:22" ht="14.65" thickTop="1" x14ac:dyDescent="0.45">
      <c r="C32" s="141"/>
      <c r="D32" s="27" t="s">
        <v>19</v>
      </c>
      <c r="E32" s="47">
        <v>8</v>
      </c>
      <c r="F32" s="53">
        <v>3</v>
      </c>
      <c r="H32" s="126" t="s">
        <v>17</v>
      </c>
      <c r="I32" s="147">
        <v>8</v>
      </c>
      <c r="J32" s="291">
        <v>2.331</v>
      </c>
      <c r="K32" s="142"/>
      <c r="N32" s="141"/>
      <c r="O32" s="27" t="s">
        <v>19</v>
      </c>
      <c r="P32" s="47">
        <v>8</v>
      </c>
      <c r="Q32" s="48">
        <v>52.453122570537822</v>
      </c>
      <c r="S32" s="126" t="s">
        <v>17</v>
      </c>
      <c r="T32" s="147">
        <v>8</v>
      </c>
      <c r="U32" s="140">
        <v>73.157873859019389</v>
      </c>
      <c r="V32" s="142"/>
    </row>
    <row r="33" spans="3:22" x14ac:dyDescent="0.45">
      <c r="C33" s="141"/>
      <c r="D33" s="28" t="s">
        <v>19</v>
      </c>
      <c r="E33" s="11">
        <v>8</v>
      </c>
      <c r="F33" s="54">
        <v>2</v>
      </c>
      <c r="H33" s="127" t="s">
        <v>17</v>
      </c>
      <c r="I33" s="11">
        <v>8</v>
      </c>
      <c r="J33" s="157">
        <v>1.147</v>
      </c>
      <c r="K33" s="142"/>
      <c r="N33" s="141"/>
      <c r="O33" s="28" t="s">
        <v>19</v>
      </c>
      <c r="P33" s="11">
        <v>8</v>
      </c>
      <c r="Q33" s="49">
        <v>45.178861070446438</v>
      </c>
      <c r="S33" s="127" t="s">
        <v>17</v>
      </c>
      <c r="T33" s="11">
        <v>8</v>
      </c>
      <c r="U33" s="142">
        <v>65.743079584775089</v>
      </c>
      <c r="V33" s="142"/>
    </row>
    <row r="34" spans="3:22" x14ac:dyDescent="0.45">
      <c r="C34" s="141"/>
      <c r="D34" s="28" t="s">
        <v>19</v>
      </c>
      <c r="E34" s="11">
        <v>8</v>
      </c>
      <c r="F34" s="54">
        <v>1</v>
      </c>
      <c r="H34" s="127" t="s">
        <v>17</v>
      </c>
      <c r="I34" s="11">
        <v>8</v>
      </c>
      <c r="J34" s="157">
        <v>3.7639999999999998</v>
      </c>
      <c r="K34" s="142"/>
      <c r="N34" s="141"/>
      <c r="O34" s="28" t="s">
        <v>19</v>
      </c>
      <c r="P34" s="11">
        <v>8</v>
      </c>
      <c r="Q34" s="49">
        <v>52.071020706555828</v>
      </c>
      <c r="S34" s="127" t="s">
        <v>17</v>
      </c>
      <c r="T34" s="11">
        <v>8</v>
      </c>
      <c r="U34" s="142">
        <v>85.612366230677779</v>
      </c>
      <c r="V34" s="142"/>
    </row>
    <row r="35" spans="3:22" x14ac:dyDescent="0.45">
      <c r="C35" s="141"/>
      <c r="D35" s="28" t="s">
        <v>19</v>
      </c>
      <c r="E35" s="11">
        <v>8</v>
      </c>
      <c r="F35" s="54">
        <v>4</v>
      </c>
      <c r="H35" s="127" t="s">
        <v>17</v>
      </c>
      <c r="I35" s="11">
        <v>8</v>
      </c>
      <c r="J35" s="157">
        <v>0.99239999999999995</v>
      </c>
      <c r="K35" s="142"/>
      <c r="N35" s="141"/>
      <c r="O35" s="28" t="s">
        <v>19</v>
      </c>
      <c r="P35" s="11">
        <v>8</v>
      </c>
      <c r="Q35" s="49">
        <v>82.249494789320849</v>
      </c>
      <c r="S35" s="127" t="s">
        <v>17</v>
      </c>
      <c r="T35" s="11">
        <v>8</v>
      </c>
      <c r="U35" s="142">
        <v>89.794078183193946</v>
      </c>
      <c r="V35" s="142"/>
    </row>
    <row r="36" spans="3:22" x14ac:dyDescent="0.45">
      <c r="C36" s="141"/>
      <c r="D36" s="28" t="s">
        <v>19</v>
      </c>
      <c r="E36" s="11">
        <v>8</v>
      </c>
      <c r="F36" s="54">
        <v>5</v>
      </c>
      <c r="H36" s="127" t="s">
        <v>17</v>
      </c>
      <c r="I36" s="11">
        <v>8</v>
      </c>
      <c r="J36" s="157">
        <v>5.8049999999999997</v>
      </c>
      <c r="K36" s="142"/>
      <c r="N36" s="141"/>
      <c r="O36" s="28" t="s">
        <v>19</v>
      </c>
      <c r="P36" s="11">
        <v>8</v>
      </c>
      <c r="Q36" s="49">
        <v>22.923155791367321</v>
      </c>
      <c r="S36" s="127" t="s">
        <v>17</v>
      </c>
      <c r="T36" s="11">
        <v>8</v>
      </c>
      <c r="U36" s="142">
        <v>83.51517540294607</v>
      </c>
      <c r="V36" s="142"/>
    </row>
    <row r="37" spans="3:22" x14ac:dyDescent="0.45">
      <c r="C37" s="141"/>
      <c r="D37" s="28" t="s">
        <v>19</v>
      </c>
      <c r="E37" s="11">
        <v>8</v>
      </c>
      <c r="F37" s="54">
        <v>6</v>
      </c>
      <c r="H37" s="127" t="s">
        <v>17</v>
      </c>
      <c r="I37" s="11">
        <v>8</v>
      </c>
      <c r="J37" s="157">
        <v>1.0819000000000001</v>
      </c>
      <c r="K37" s="142"/>
      <c r="N37" s="141"/>
      <c r="O37" s="28" t="s">
        <v>19</v>
      </c>
      <c r="P37" s="11">
        <v>8</v>
      </c>
      <c r="Q37" s="49">
        <v>36.705245993864196</v>
      </c>
      <c r="S37" s="127" t="s">
        <v>17</v>
      </c>
      <c r="T37" s="11">
        <v>8</v>
      </c>
      <c r="U37" s="142">
        <v>79.987071127944503</v>
      </c>
      <c r="V37" s="142"/>
    </row>
    <row r="38" spans="3:22" x14ac:dyDescent="0.45">
      <c r="C38" s="141"/>
      <c r="D38" s="28" t="s">
        <v>19</v>
      </c>
      <c r="E38" s="11">
        <v>8</v>
      </c>
      <c r="F38" s="54">
        <v>1</v>
      </c>
      <c r="H38" s="127" t="s">
        <v>17</v>
      </c>
      <c r="I38" s="11">
        <v>8</v>
      </c>
      <c r="J38" s="157">
        <v>0.70099999999999996</v>
      </c>
      <c r="K38" s="142"/>
      <c r="N38" s="141"/>
      <c r="O38" s="28" t="s">
        <v>19</v>
      </c>
      <c r="P38" s="11">
        <v>8</v>
      </c>
      <c r="Q38" s="49">
        <v>41.664077284019754</v>
      </c>
      <c r="S38" s="127" t="s">
        <v>17</v>
      </c>
      <c r="T38" s="11">
        <v>8</v>
      </c>
      <c r="U38" s="142">
        <v>74.089478122238731</v>
      </c>
      <c r="V38" s="142"/>
    </row>
    <row r="39" spans="3:22" x14ac:dyDescent="0.45">
      <c r="C39" s="141"/>
      <c r="D39" s="28" t="s">
        <v>19</v>
      </c>
      <c r="E39" s="11">
        <v>8</v>
      </c>
      <c r="F39" s="54">
        <v>1</v>
      </c>
      <c r="H39" s="127" t="s">
        <v>17</v>
      </c>
      <c r="I39" s="11">
        <v>8</v>
      </c>
      <c r="J39" s="157">
        <v>0</v>
      </c>
      <c r="K39" s="142"/>
      <c r="N39" s="141"/>
      <c r="O39" s="28" t="s">
        <v>19</v>
      </c>
      <c r="P39" s="11">
        <v>8</v>
      </c>
      <c r="Q39" s="49">
        <v>71.301020408163268</v>
      </c>
      <c r="S39" s="127" t="s">
        <v>17</v>
      </c>
      <c r="T39" s="11">
        <v>8</v>
      </c>
      <c r="U39" s="142">
        <v>74.512620069477933</v>
      </c>
      <c r="V39" s="142"/>
    </row>
    <row r="40" spans="3:22" x14ac:dyDescent="0.45">
      <c r="C40" s="141"/>
      <c r="D40" s="28" t="s">
        <v>19</v>
      </c>
      <c r="E40" s="11">
        <v>8</v>
      </c>
      <c r="F40" s="54">
        <v>0</v>
      </c>
      <c r="H40" s="127" t="s">
        <v>17</v>
      </c>
      <c r="I40" s="11">
        <v>8</v>
      </c>
      <c r="J40" s="157">
        <v>0.76900000000000002</v>
      </c>
      <c r="K40" s="142"/>
      <c r="N40" s="141"/>
      <c r="O40" s="28" t="s">
        <v>19</v>
      </c>
      <c r="P40" s="11">
        <v>8</v>
      </c>
      <c r="Q40" s="49">
        <v>85.612366230677765</v>
      </c>
      <c r="S40" s="127" t="s">
        <v>17</v>
      </c>
      <c r="T40" s="11">
        <v>8</v>
      </c>
      <c r="U40" s="142">
        <v>54.110301768990645</v>
      </c>
      <c r="V40" s="142"/>
    </row>
    <row r="41" spans="3:22" x14ac:dyDescent="0.45">
      <c r="C41" s="141"/>
      <c r="D41" s="28" t="s">
        <v>19</v>
      </c>
      <c r="E41" s="11">
        <v>8</v>
      </c>
      <c r="F41" s="54">
        <v>2</v>
      </c>
      <c r="H41" s="127" t="s">
        <v>17</v>
      </c>
      <c r="I41" s="11">
        <v>8</v>
      </c>
      <c r="J41" s="157">
        <v>1.6919999999999999</v>
      </c>
      <c r="K41" s="142"/>
      <c r="N41" s="141"/>
      <c r="O41" s="28" t="s">
        <v>19</v>
      </c>
      <c r="P41" s="11">
        <v>8</v>
      </c>
      <c r="Q41" s="49">
        <v>62.434963579604585</v>
      </c>
      <c r="S41" s="127" t="s">
        <v>17</v>
      </c>
      <c r="T41" s="11">
        <v>8</v>
      </c>
      <c r="U41" s="142">
        <v>45.178861070446423</v>
      </c>
      <c r="V41" s="142"/>
    </row>
    <row r="42" spans="3:22" x14ac:dyDescent="0.45">
      <c r="C42" s="141"/>
      <c r="D42" s="28" t="s">
        <v>19</v>
      </c>
      <c r="E42" s="11">
        <v>8</v>
      </c>
      <c r="F42" s="54">
        <v>1</v>
      </c>
      <c r="H42" s="127" t="s">
        <v>17</v>
      </c>
      <c r="I42" s="11">
        <v>8</v>
      </c>
      <c r="J42" s="157">
        <v>5.6740000000000004</v>
      </c>
      <c r="K42" s="142"/>
      <c r="N42" s="141"/>
      <c r="O42" s="28" t="s">
        <v>19</v>
      </c>
      <c r="P42" s="11">
        <v>8</v>
      </c>
      <c r="Q42" s="49">
        <v>85.937500000000014</v>
      </c>
      <c r="S42" s="127" t="s">
        <v>17</v>
      </c>
      <c r="T42" s="11">
        <v>8</v>
      </c>
      <c r="U42" s="142">
        <v>41.664077284019761</v>
      </c>
      <c r="V42" s="142"/>
    </row>
    <row r="43" spans="3:22" x14ac:dyDescent="0.45">
      <c r="C43" s="141"/>
      <c r="D43" s="28" t="s">
        <v>19</v>
      </c>
      <c r="E43" s="11">
        <v>8</v>
      </c>
      <c r="F43" s="54">
        <v>1</v>
      </c>
      <c r="H43" s="127" t="s">
        <v>17</v>
      </c>
      <c r="I43" s="11">
        <v>8</v>
      </c>
      <c r="J43" s="157">
        <v>2.2879999999999998</v>
      </c>
      <c r="K43" s="142"/>
      <c r="N43" s="141"/>
      <c r="O43" s="28" t="s">
        <v>19</v>
      </c>
      <c r="P43" s="11">
        <v>8</v>
      </c>
      <c r="Q43" s="49">
        <v>59.888888888888893</v>
      </c>
      <c r="S43" s="127" t="s">
        <v>17</v>
      </c>
      <c r="T43" s="11">
        <v>8</v>
      </c>
      <c r="U43" s="142">
        <v>76.946135098854413</v>
      </c>
      <c r="V43" s="142"/>
    </row>
    <row r="44" spans="3:22" x14ac:dyDescent="0.45">
      <c r="C44" s="141"/>
      <c r="D44" s="28" t="s">
        <v>19</v>
      </c>
      <c r="E44" s="11">
        <v>8</v>
      </c>
      <c r="F44" s="54">
        <v>3</v>
      </c>
      <c r="H44" s="127" t="s">
        <v>17</v>
      </c>
      <c r="I44" s="11">
        <v>8</v>
      </c>
      <c r="J44" s="157">
        <v>3.5259999999999998</v>
      </c>
      <c r="K44" s="142"/>
      <c r="N44" s="141"/>
      <c r="O44" s="28" t="s">
        <v>19</v>
      </c>
      <c r="P44" s="11">
        <v>8</v>
      </c>
      <c r="Q44" s="49">
        <v>69.56004756242568</v>
      </c>
      <c r="S44" s="127" t="s">
        <v>17</v>
      </c>
      <c r="T44" s="11">
        <v>8</v>
      </c>
      <c r="U44" s="142">
        <v>41.664077284019754</v>
      </c>
      <c r="V44" s="142"/>
    </row>
    <row r="45" spans="3:22" x14ac:dyDescent="0.45">
      <c r="C45" s="141"/>
      <c r="D45" s="28" t="s">
        <v>19</v>
      </c>
      <c r="E45" s="11">
        <v>8</v>
      </c>
      <c r="F45" s="54">
        <v>1</v>
      </c>
      <c r="H45" s="127" t="s">
        <v>17</v>
      </c>
      <c r="I45" s="11">
        <v>8</v>
      </c>
      <c r="J45" s="157">
        <v>4.5449999999999999</v>
      </c>
      <c r="K45" s="142"/>
      <c r="N45" s="141"/>
      <c r="O45" s="28" t="s">
        <v>19</v>
      </c>
      <c r="P45" s="11">
        <v>8</v>
      </c>
      <c r="Q45" s="49">
        <v>54.110301768990645</v>
      </c>
      <c r="S45" s="127" t="s">
        <v>17</v>
      </c>
      <c r="T45" s="11">
        <v>8</v>
      </c>
      <c r="U45" s="142">
        <v>36.705245993864182</v>
      </c>
      <c r="V45" s="142"/>
    </row>
    <row r="46" spans="3:22" x14ac:dyDescent="0.45">
      <c r="C46" s="141"/>
      <c r="D46" s="28" t="s">
        <v>19</v>
      </c>
      <c r="E46" s="11">
        <v>8</v>
      </c>
      <c r="F46" s="54">
        <v>1</v>
      </c>
      <c r="H46" s="127" t="s">
        <v>17</v>
      </c>
      <c r="I46" s="11">
        <v>8</v>
      </c>
      <c r="J46" s="157">
        <v>3.919</v>
      </c>
      <c r="K46" s="142"/>
      <c r="N46" s="141"/>
      <c r="O46" s="28" t="s">
        <v>19</v>
      </c>
      <c r="P46" s="11">
        <v>8</v>
      </c>
      <c r="Q46" s="49">
        <v>71.555555555555543</v>
      </c>
      <c r="S46" s="127" t="s">
        <v>17</v>
      </c>
      <c r="T46" s="11">
        <v>8</v>
      </c>
      <c r="U46" s="142">
        <v>62.434963579604599</v>
      </c>
      <c r="V46" s="142"/>
    </row>
    <row r="47" spans="3:22" ht="14.65" thickBot="1" x14ac:dyDescent="0.5">
      <c r="C47" s="141"/>
      <c r="D47" s="28" t="s">
        <v>19</v>
      </c>
      <c r="E47" s="11">
        <v>8</v>
      </c>
      <c r="F47" s="54">
        <v>0</v>
      </c>
      <c r="H47" s="127" t="s">
        <v>17</v>
      </c>
      <c r="I47" s="11">
        <v>8</v>
      </c>
      <c r="J47" s="157">
        <v>4.3367000000000004</v>
      </c>
      <c r="K47" s="142"/>
      <c r="N47" s="141"/>
      <c r="O47" s="28" t="s">
        <v>19</v>
      </c>
      <c r="P47" s="11">
        <v>8</v>
      </c>
      <c r="Q47" s="49">
        <v>75</v>
      </c>
      <c r="S47" s="128" t="s">
        <v>17</v>
      </c>
      <c r="T47" s="148">
        <v>8</v>
      </c>
      <c r="U47" s="145">
        <v>33.823066263542458</v>
      </c>
      <c r="V47" s="142"/>
    </row>
    <row r="48" spans="3:22" ht="14.65" thickBot="1" x14ac:dyDescent="0.5">
      <c r="C48" s="141"/>
      <c r="D48" s="29" t="s">
        <v>19</v>
      </c>
      <c r="E48" s="52">
        <v>8</v>
      </c>
      <c r="F48" s="55">
        <v>3</v>
      </c>
      <c r="H48" s="128" t="s">
        <v>17</v>
      </c>
      <c r="I48" s="148">
        <v>8</v>
      </c>
      <c r="J48" s="292">
        <v>6.5990000000000002</v>
      </c>
      <c r="K48" s="142"/>
      <c r="N48" s="141"/>
      <c r="O48" s="28" t="s">
        <v>19</v>
      </c>
      <c r="P48" s="11">
        <v>8</v>
      </c>
      <c r="Q48" s="49">
        <v>70.23979767975068</v>
      </c>
      <c r="S48" s="7"/>
      <c r="T48" s="5"/>
      <c r="U48" s="5"/>
      <c r="V48" s="142"/>
    </row>
    <row r="49" spans="3:22" ht="14.65" thickTop="1" x14ac:dyDescent="0.45">
      <c r="C49" s="141"/>
      <c r="E49" s="5"/>
      <c r="F49" s="5"/>
      <c r="I49" s="5"/>
      <c r="J49" s="5"/>
      <c r="K49" s="142"/>
      <c r="N49" s="141"/>
      <c r="O49" s="28" t="s">
        <v>19</v>
      </c>
      <c r="P49" s="11">
        <v>8</v>
      </c>
      <c r="Q49" s="49">
        <v>70.866297793121575</v>
      </c>
      <c r="T49" s="5"/>
      <c r="U49" s="5"/>
      <c r="V49" s="142"/>
    </row>
    <row r="50" spans="3:22" x14ac:dyDescent="0.45">
      <c r="C50" s="141"/>
      <c r="E50" s="5"/>
      <c r="F50" s="5"/>
      <c r="I50" s="5"/>
      <c r="J50" s="5"/>
      <c r="K50" s="142"/>
      <c r="N50" s="141"/>
      <c r="O50" s="28" t="s">
        <v>19</v>
      </c>
      <c r="P50" s="11">
        <v>8</v>
      </c>
      <c r="Q50" s="49">
        <v>67.20196131594615</v>
      </c>
      <c r="V50" s="142"/>
    </row>
    <row r="51" spans="3:22" ht="14.65" thickBot="1" x14ac:dyDescent="0.5">
      <c r="C51" s="143"/>
      <c r="D51" s="144"/>
      <c r="E51" s="144"/>
      <c r="F51" s="144"/>
      <c r="G51" s="144"/>
      <c r="H51" s="144"/>
      <c r="I51" s="144"/>
      <c r="J51" s="144"/>
      <c r="K51" s="145"/>
      <c r="N51" s="141"/>
      <c r="O51" s="28" t="s">
        <v>19</v>
      </c>
      <c r="P51" s="11">
        <v>8</v>
      </c>
      <c r="Q51" s="49">
        <v>80.253103344852789</v>
      </c>
      <c r="V51" s="142"/>
    </row>
    <row r="52" spans="3:22" x14ac:dyDescent="0.45">
      <c r="N52" s="141"/>
      <c r="O52" s="28" t="s">
        <v>19</v>
      </c>
      <c r="P52" s="11">
        <v>8</v>
      </c>
      <c r="Q52" s="49">
        <v>68.291552760966638</v>
      </c>
      <c r="V52" s="142"/>
    </row>
    <row r="53" spans="3:22" x14ac:dyDescent="0.45">
      <c r="N53" s="141"/>
      <c r="O53" s="28" t="s">
        <v>19</v>
      </c>
      <c r="P53" s="11">
        <v>8</v>
      </c>
      <c r="Q53" s="49">
        <v>79.519888210321881</v>
      </c>
      <c r="V53" s="142"/>
    </row>
    <row r="54" spans="3:22" x14ac:dyDescent="0.45">
      <c r="N54" s="141"/>
      <c r="O54" s="28" t="s">
        <v>19</v>
      </c>
      <c r="P54" s="11">
        <v>8</v>
      </c>
      <c r="Q54" s="49">
        <v>76.24274096842943</v>
      </c>
      <c r="V54" s="142"/>
    </row>
    <row r="55" spans="3:22" x14ac:dyDescent="0.45">
      <c r="N55" s="141"/>
      <c r="O55" s="28" t="s">
        <v>19</v>
      </c>
      <c r="P55" s="11">
        <v>8</v>
      </c>
      <c r="Q55" s="49">
        <v>73.157873859019389</v>
      </c>
      <c r="V55" s="142"/>
    </row>
    <row r="56" spans="3:22" x14ac:dyDescent="0.45">
      <c r="N56" s="141"/>
      <c r="O56" s="28" t="s">
        <v>19</v>
      </c>
      <c r="P56" s="11">
        <v>8</v>
      </c>
      <c r="Q56" s="49">
        <v>65.054299424553577</v>
      </c>
      <c r="V56" s="142"/>
    </row>
    <row r="57" spans="3:22" x14ac:dyDescent="0.45">
      <c r="N57" s="141"/>
      <c r="O57" s="28" t="s">
        <v>19</v>
      </c>
      <c r="P57" s="11">
        <v>8</v>
      </c>
      <c r="Q57" s="49">
        <v>82.70416843670273</v>
      </c>
      <c r="V57" s="142"/>
    </row>
    <row r="58" spans="3:22" ht="15.75" customHeight="1" thickBot="1" x14ac:dyDescent="0.5">
      <c r="N58" s="141"/>
      <c r="O58" s="29" t="s">
        <v>19</v>
      </c>
      <c r="P58" s="52">
        <v>8</v>
      </c>
      <c r="Q58" s="51">
        <v>33.823066263542465</v>
      </c>
      <c r="V58" s="142"/>
    </row>
    <row r="59" spans="3:22" ht="14.65" thickTop="1" x14ac:dyDescent="0.45">
      <c r="N59" s="141"/>
      <c r="P59" s="5"/>
      <c r="Q59" s="5"/>
      <c r="V59" s="142"/>
    </row>
    <row r="60" spans="3:22" x14ac:dyDescent="0.45">
      <c r="N60" s="141"/>
      <c r="P60" s="5"/>
      <c r="Q60" s="5"/>
      <c r="V60" s="142"/>
    </row>
    <row r="61" spans="3:22" ht="14.65" thickBot="1" x14ac:dyDescent="0.5">
      <c r="N61" s="143"/>
      <c r="O61" s="144"/>
      <c r="P61" s="144"/>
      <c r="Q61" s="144"/>
      <c r="R61" s="144"/>
      <c r="S61" s="144"/>
      <c r="T61" s="144"/>
      <c r="U61" s="144"/>
      <c r="V61" s="145"/>
    </row>
  </sheetData>
  <phoneticPr fontId="6" type="noConversion"/>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95CB8C-80EA-6942-98E2-9C6C9CB7F2BA}">
  <dimension ref="B2:N21"/>
  <sheetViews>
    <sheetView zoomScale="70" zoomScaleNormal="70" workbookViewId="0">
      <selection activeCell="B3" sqref="B3:N21"/>
    </sheetView>
  </sheetViews>
  <sheetFormatPr defaultColWidth="11.46484375" defaultRowHeight="14.25" x14ac:dyDescent="0.45"/>
  <cols>
    <col min="2" max="2" width="4.796875" customWidth="1"/>
    <col min="3" max="3" width="20.33203125" customWidth="1"/>
    <col min="5" max="5" width="14.1328125" customWidth="1"/>
    <col min="6" max="6" width="16.796875" customWidth="1"/>
    <col min="7" max="7" width="14.33203125" customWidth="1"/>
    <col min="9" max="9" width="22.796875" customWidth="1"/>
    <col min="11" max="11" width="16.33203125" style="1" customWidth="1"/>
    <col min="12" max="12" width="17.46484375" style="1" customWidth="1"/>
    <col min="13" max="13" width="15.1328125" style="1" customWidth="1"/>
    <col min="14" max="14" width="4.6640625" customWidth="1"/>
  </cols>
  <sheetData>
    <row r="2" spans="2:14" ht="14.65" thickBot="1" x14ac:dyDescent="0.5"/>
    <row r="3" spans="2:14" x14ac:dyDescent="0.45">
      <c r="B3" s="172" t="s">
        <v>170</v>
      </c>
      <c r="C3" s="139"/>
      <c r="D3" s="139"/>
      <c r="E3" s="139"/>
      <c r="F3" s="139"/>
      <c r="G3" s="139"/>
      <c r="H3" s="139"/>
      <c r="I3" s="139"/>
      <c r="J3" s="139"/>
      <c r="K3" s="6"/>
      <c r="L3" s="6"/>
      <c r="M3" s="6"/>
      <c r="N3" s="140"/>
    </row>
    <row r="4" spans="2:14" ht="14.65" thickBot="1" x14ac:dyDescent="0.5">
      <c r="B4" s="141"/>
      <c r="C4" s="1"/>
      <c r="D4" s="1"/>
      <c r="E4" s="1"/>
      <c r="F4" s="1"/>
      <c r="G4" s="1"/>
      <c r="N4" s="142"/>
    </row>
    <row r="5" spans="2:14" ht="29.25" thickTop="1" thickBot="1" x14ac:dyDescent="0.5">
      <c r="B5" s="141"/>
      <c r="C5" s="137" t="s">
        <v>0</v>
      </c>
      <c r="D5" s="171" t="s">
        <v>162</v>
      </c>
      <c r="E5" s="58" t="s">
        <v>171</v>
      </c>
      <c r="F5" s="58" t="s">
        <v>172</v>
      </c>
      <c r="G5" s="58" t="s">
        <v>173</v>
      </c>
      <c r="I5" s="137" t="s">
        <v>0</v>
      </c>
      <c r="J5" s="171" t="s">
        <v>162</v>
      </c>
      <c r="K5" s="58" t="s">
        <v>171</v>
      </c>
      <c r="L5" s="58" t="s">
        <v>172</v>
      </c>
      <c r="M5" s="58" t="s">
        <v>173</v>
      </c>
      <c r="N5" s="142"/>
    </row>
    <row r="6" spans="2:14" ht="14.65" thickTop="1" x14ac:dyDescent="0.45">
      <c r="B6" s="141"/>
      <c r="C6" s="42" t="s">
        <v>2</v>
      </c>
      <c r="D6" s="47">
        <v>16</v>
      </c>
      <c r="E6" s="43">
        <v>100</v>
      </c>
      <c r="F6" s="43">
        <v>0</v>
      </c>
      <c r="G6" s="48">
        <v>0</v>
      </c>
      <c r="I6" s="32" t="s">
        <v>18</v>
      </c>
      <c r="J6" s="47">
        <v>16</v>
      </c>
      <c r="K6" s="43">
        <v>87</v>
      </c>
      <c r="L6" s="43">
        <v>12</v>
      </c>
      <c r="M6" s="48">
        <v>1</v>
      </c>
      <c r="N6" s="142"/>
    </row>
    <row r="7" spans="2:14" x14ac:dyDescent="0.45">
      <c r="B7" s="141"/>
      <c r="C7" s="44" t="s">
        <v>2</v>
      </c>
      <c r="D7" s="11">
        <v>16</v>
      </c>
      <c r="E7" s="1">
        <v>100</v>
      </c>
      <c r="F7" s="1">
        <v>0</v>
      </c>
      <c r="G7" s="49">
        <v>0</v>
      </c>
      <c r="I7" s="34" t="s">
        <v>18</v>
      </c>
      <c r="J7" s="11">
        <v>16</v>
      </c>
      <c r="K7" s="1">
        <v>74</v>
      </c>
      <c r="L7" s="1">
        <v>26</v>
      </c>
      <c r="M7" s="49">
        <v>0</v>
      </c>
      <c r="N7" s="142"/>
    </row>
    <row r="8" spans="2:14" x14ac:dyDescent="0.45">
      <c r="B8" s="141"/>
      <c r="C8" s="44" t="s">
        <v>2</v>
      </c>
      <c r="D8" s="11">
        <v>16</v>
      </c>
      <c r="E8" s="1">
        <v>100</v>
      </c>
      <c r="F8" s="1">
        <v>0</v>
      </c>
      <c r="G8" s="49">
        <v>0</v>
      </c>
      <c r="I8" s="34" t="s">
        <v>18</v>
      </c>
      <c r="J8" s="11">
        <v>16</v>
      </c>
      <c r="K8" s="1">
        <v>70</v>
      </c>
      <c r="L8" s="1">
        <v>30</v>
      </c>
      <c r="M8" s="49">
        <v>0</v>
      </c>
      <c r="N8" s="142"/>
    </row>
    <row r="9" spans="2:14" x14ac:dyDescent="0.45">
      <c r="B9" s="141"/>
      <c r="C9" s="44" t="s">
        <v>2</v>
      </c>
      <c r="D9" s="11">
        <v>16</v>
      </c>
      <c r="E9" s="1">
        <v>100</v>
      </c>
      <c r="F9" s="1">
        <v>0</v>
      </c>
      <c r="G9" s="49">
        <v>0</v>
      </c>
      <c r="I9" s="34" t="s">
        <v>18</v>
      </c>
      <c r="J9" s="11">
        <v>16</v>
      </c>
      <c r="K9" s="287">
        <v>100</v>
      </c>
      <c r="L9" s="287">
        <v>0</v>
      </c>
      <c r="M9" s="288">
        <v>0</v>
      </c>
      <c r="N9" s="142"/>
    </row>
    <row r="10" spans="2:14" ht="14.65" thickBot="1" x14ac:dyDescent="0.5">
      <c r="B10" s="141"/>
      <c r="C10" s="45" t="s">
        <v>2</v>
      </c>
      <c r="D10" s="52">
        <v>16</v>
      </c>
      <c r="E10" s="50">
        <v>100</v>
      </c>
      <c r="F10" s="50">
        <v>0</v>
      </c>
      <c r="G10" s="51">
        <v>0</v>
      </c>
      <c r="I10" s="36" t="s">
        <v>18</v>
      </c>
      <c r="J10" s="52">
        <v>16</v>
      </c>
      <c r="K10" s="289">
        <v>100</v>
      </c>
      <c r="L10" s="289">
        <v>0</v>
      </c>
      <c r="M10" s="290">
        <v>0</v>
      </c>
      <c r="N10" s="142"/>
    </row>
    <row r="11" spans="2:14" ht="14.65" thickTop="1" x14ac:dyDescent="0.45">
      <c r="B11" s="141"/>
      <c r="C11" s="2"/>
      <c r="D11" s="5"/>
      <c r="E11" s="5"/>
      <c r="F11" s="5"/>
      <c r="G11" s="5"/>
      <c r="I11" s="2"/>
      <c r="J11" s="5"/>
      <c r="K11" s="5"/>
      <c r="L11" s="5"/>
      <c r="M11" s="5"/>
      <c r="N11" s="142"/>
    </row>
    <row r="12" spans="2:14" x14ac:dyDescent="0.45">
      <c r="B12" s="141"/>
      <c r="C12" s="2"/>
      <c r="D12" s="5"/>
      <c r="E12" s="5"/>
      <c r="F12" s="5"/>
      <c r="G12" s="5"/>
      <c r="J12" s="5"/>
      <c r="K12" s="5"/>
      <c r="L12" s="5"/>
      <c r="M12" s="5"/>
      <c r="N12" s="142"/>
    </row>
    <row r="13" spans="2:14" ht="14.65" thickBot="1" x14ac:dyDescent="0.5">
      <c r="B13" s="141"/>
      <c r="C13" s="2"/>
      <c r="D13" s="1"/>
      <c r="E13" s="1"/>
      <c r="F13" s="1"/>
      <c r="G13" s="5"/>
      <c r="N13" s="142"/>
    </row>
    <row r="14" spans="2:14" ht="29.25" thickTop="1" thickBot="1" x14ac:dyDescent="0.5">
      <c r="B14" s="141"/>
      <c r="C14" s="137" t="s">
        <v>0</v>
      </c>
      <c r="D14" s="171" t="s">
        <v>162</v>
      </c>
      <c r="E14" s="58" t="s">
        <v>171</v>
      </c>
      <c r="F14" s="58" t="s">
        <v>172</v>
      </c>
      <c r="G14" s="58" t="s">
        <v>173</v>
      </c>
      <c r="I14" s="137" t="s">
        <v>0</v>
      </c>
      <c r="J14" s="171" t="s">
        <v>162</v>
      </c>
      <c r="K14" s="252" t="s">
        <v>171</v>
      </c>
      <c r="L14" s="252" t="s">
        <v>172</v>
      </c>
      <c r="M14" s="252" t="s">
        <v>173</v>
      </c>
      <c r="N14" s="142"/>
    </row>
    <row r="15" spans="2:14" ht="14.65" thickTop="1" x14ac:dyDescent="0.45">
      <c r="B15" s="141"/>
      <c r="C15" s="27" t="s">
        <v>19</v>
      </c>
      <c r="D15" s="47">
        <v>16</v>
      </c>
      <c r="E15" s="43">
        <v>11</v>
      </c>
      <c r="F15" s="43">
        <v>78</v>
      </c>
      <c r="G15" s="48">
        <v>11</v>
      </c>
      <c r="I15" s="38" t="s">
        <v>17</v>
      </c>
      <c r="J15" s="47">
        <v>16</v>
      </c>
      <c r="K15" s="43">
        <v>96.8</v>
      </c>
      <c r="L15" s="43">
        <v>0.3</v>
      </c>
      <c r="M15" s="48">
        <v>2.9</v>
      </c>
      <c r="N15" s="142"/>
    </row>
    <row r="16" spans="2:14" x14ac:dyDescent="0.45">
      <c r="B16" s="141"/>
      <c r="C16" s="28" t="s">
        <v>19</v>
      </c>
      <c r="D16" s="11">
        <v>16</v>
      </c>
      <c r="E16" s="1">
        <v>100</v>
      </c>
      <c r="F16" s="1">
        <v>0</v>
      </c>
      <c r="G16" s="49">
        <v>0</v>
      </c>
      <c r="I16" s="39" t="s">
        <v>17</v>
      </c>
      <c r="J16" s="11">
        <v>16</v>
      </c>
      <c r="K16" s="1">
        <v>81.8</v>
      </c>
      <c r="L16" s="1">
        <v>2</v>
      </c>
      <c r="M16" s="49">
        <v>16.2</v>
      </c>
      <c r="N16" s="142"/>
    </row>
    <row r="17" spans="2:14" x14ac:dyDescent="0.45">
      <c r="B17" s="141"/>
      <c r="C17" s="28" t="s">
        <v>19</v>
      </c>
      <c r="D17" s="11">
        <v>16</v>
      </c>
      <c r="E17" s="1">
        <v>100</v>
      </c>
      <c r="F17" s="1">
        <v>0</v>
      </c>
      <c r="G17" s="49">
        <v>0</v>
      </c>
      <c r="I17" s="39" t="s">
        <v>17</v>
      </c>
      <c r="J17" s="11">
        <v>16</v>
      </c>
      <c r="K17" s="1">
        <v>83.8</v>
      </c>
      <c r="L17" s="1">
        <v>11.1</v>
      </c>
      <c r="M17" s="49">
        <v>5.0999999999999996</v>
      </c>
      <c r="N17" s="142"/>
    </row>
    <row r="18" spans="2:14" x14ac:dyDescent="0.45">
      <c r="B18" s="141"/>
      <c r="C18" s="28" t="s">
        <v>19</v>
      </c>
      <c r="D18" s="11">
        <v>16</v>
      </c>
      <c r="E18" s="1">
        <v>12</v>
      </c>
      <c r="F18" s="1">
        <v>73</v>
      </c>
      <c r="G18" s="49">
        <v>15</v>
      </c>
      <c r="I18" s="39" t="s">
        <v>17</v>
      </c>
      <c r="J18" s="11">
        <v>16</v>
      </c>
      <c r="K18" s="1">
        <v>89</v>
      </c>
      <c r="L18" s="1">
        <v>10.4</v>
      </c>
      <c r="M18" s="49">
        <v>0.6</v>
      </c>
      <c r="N18" s="142"/>
    </row>
    <row r="19" spans="2:14" ht="14.65" thickBot="1" x14ac:dyDescent="0.5">
      <c r="B19" s="141"/>
      <c r="C19" s="29" t="s">
        <v>19</v>
      </c>
      <c r="D19" s="52">
        <v>16</v>
      </c>
      <c r="E19" s="50">
        <v>50</v>
      </c>
      <c r="F19" s="50">
        <v>44</v>
      </c>
      <c r="G19" s="51">
        <v>6</v>
      </c>
      <c r="I19" s="41" t="s">
        <v>17</v>
      </c>
      <c r="J19" s="52">
        <v>16</v>
      </c>
      <c r="K19" s="50">
        <v>97.5</v>
      </c>
      <c r="L19" s="50">
        <v>2.5</v>
      </c>
      <c r="M19" s="51">
        <v>0</v>
      </c>
      <c r="N19" s="142"/>
    </row>
    <row r="20" spans="2:14" ht="14.65" thickTop="1" x14ac:dyDescent="0.45">
      <c r="B20" s="141"/>
      <c r="C20" s="5"/>
      <c r="D20" s="5"/>
      <c r="E20" s="5"/>
      <c r="F20" s="5"/>
      <c r="G20" s="5"/>
      <c r="I20" s="2"/>
      <c r="J20" s="5"/>
      <c r="K20" s="5"/>
      <c r="L20" s="5"/>
      <c r="M20" s="5"/>
      <c r="N20" s="142"/>
    </row>
    <row r="21" spans="2:14" ht="14.65" thickBot="1" x14ac:dyDescent="0.5">
      <c r="B21" s="143"/>
      <c r="C21" s="144"/>
      <c r="D21" s="144"/>
      <c r="E21" s="144"/>
      <c r="F21" s="144"/>
      <c r="G21" s="144"/>
      <c r="H21" s="144"/>
      <c r="I21" s="144"/>
      <c r="J21" s="144"/>
      <c r="K21" s="8"/>
      <c r="L21" s="8"/>
      <c r="M21" s="8"/>
      <c r="N21" s="145"/>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093750-4B6C-4477-94E9-BEDBC1B3D03B}">
  <dimension ref="D4:L21"/>
  <sheetViews>
    <sheetView workbookViewId="0">
      <selection activeCell="D17" sqref="D17:L17"/>
    </sheetView>
  </sheetViews>
  <sheetFormatPr defaultColWidth="8.796875" defaultRowHeight="14.25" x14ac:dyDescent="0.45"/>
  <sheetData>
    <row r="4" spans="4:12" ht="14.65" thickBot="1" x14ac:dyDescent="0.5"/>
    <row r="5" spans="4:12" ht="14.75" customHeight="1" thickTop="1" x14ac:dyDescent="0.45">
      <c r="D5" s="364" t="s">
        <v>291</v>
      </c>
      <c r="E5" s="365"/>
      <c r="F5" s="365"/>
      <c r="G5" s="365"/>
      <c r="H5" s="365"/>
      <c r="I5" s="365"/>
      <c r="J5" s="365"/>
      <c r="K5" s="365"/>
      <c r="L5" s="366"/>
    </row>
    <row r="6" spans="4:12" ht="14.25" customHeight="1" x14ac:dyDescent="0.45">
      <c r="D6" s="367"/>
      <c r="E6" s="368"/>
      <c r="F6" s="368"/>
      <c r="G6" s="368"/>
      <c r="H6" s="368"/>
      <c r="I6" s="368"/>
      <c r="J6" s="368"/>
      <c r="K6" s="368"/>
      <c r="L6" s="369"/>
    </row>
    <row r="7" spans="4:12" ht="14.25" customHeight="1" x14ac:dyDescent="0.45">
      <c r="D7" s="367"/>
      <c r="E7" s="368"/>
      <c r="F7" s="368"/>
      <c r="G7" s="368"/>
      <c r="H7" s="368"/>
      <c r="I7" s="368"/>
      <c r="J7" s="368"/>
      <c r="K7" s="368"/>
      <c r="L7" s="369"/>
    </row>
    <row r="8" spans="4:12" ht="14.25" customHeight="1" x14ac:dyDescent="0.45">
      <c r="D8" s="367"/>
      <c r="E8" s="368"/>
      <c r="F8" s="368"/>
      <c r="G8" s="368"/>
      <c r="H8" s="368"/>
      <c r="I8" s="368"/>
      <c r="J8" s="368"/>
      <c r="K8" s="368"/>
      <c r="L8" s="369"/>
    </row>
    <row r="9" spans="4:12" ht="14.25" customHeight="1" x14ac:dyDescent="0.45">
      <c r="D9" s="367"/>
      <c r="E9" s="368"/>
      <c r="F9" s="368"/>
      <c r="G9" s="368"/>
      <c r="H9" s="368"/>
      <c r="I9" s="368"/>
      <c r="J9" s="368"/>
      <c r="K9" s="368"/>
      <c r="L9" s="369"/>
    </row>
    <row r="10" spans="4:12" ht="14.25" customHeight="1" x14ac:dyDescent="0.45">
      <c r="D10" s="367"/>
      <c r="E10" s="368"/>
      <c r="F10" s="368"/>
      <c r="G10" s="368"/>
      <c r="H10" s="368"/>
      <c r="I10" s="368"/>
      <c r="J10" s="368"/>
      <c r="K10" s="368"/>
      <c r="L10" s="369"/>
    </row>
    <row r="11" spans="4:12" ht="14.25" customHeight="1" x14ac:dyDescent="0.45">
      <c r="D11" s="367"/>
      <c r="E11" s="368"/>
      <c r="F11" s="368"/>
      <c r="G11" s="368"/>
      <c r="H11" s="368"/>
      <c r="I11" s="368"/>
      <c r="J11" s="368"/>
      <c r="K11" s="368"/>
      <c r="L11" s="369"/>
    </row>
    <row r="12" spans="4:12" ht="14.25" customHeight="1" x14ac:dyDescent="0.45">
      <c r="D12" s="367"/>
      <c r="E12" s="368"/>
      <c r="F12" s="368"/>
      <c r="G12" s="368"/>
      <c r="H12" s="368"/>
      <c r="I12" s="368"/>
      <c r="J12" s="368"/>
      <c r="K12" s="368"/>
      <c r="L12" s="369"/>
    </row>
    <row r="13" spans="4:12" ht="14.25" customHeight="1" x14ac:dyDescent="0.45">
      <c r="D13" s="367"/>
      <c r="E13" s="368"/>
      <c r="F13" s="368"/>
      <c r="G13" s="368"/>
      <c r="H13" s="368"/>
      <c r="I13" s="368"/>
      <c r="J13" s="368"/>
      <c r="K13" s="368"/>
      <c r="L13" s="369"/>
    </row>
    <row r="14" spans="4:12" ht="14.75" customHeight="1" thickBot="1" x14ac:dyDescent="0.5">
      <c r="D14" s="370"/>
      <c r="E14" s="371"/>
      <c r="F14" s="371"/>
      <c r="G14" s="371"/>
      <c r="H14" s="371"/>
      <c r="I14" s="371"/>
      <c r="J14" s="371"/>
      <c r="K14" s="371"/>
      <c r="L14" s="372"/>
    </row>
    <row r="15" spans="4:12" ht="14.65" thickTop="1" x14ac:dyDescent="0.45"/>
    <row r="16" spans="4:12" ht="14.65" thickBot="1" x14ac:dyDescent="0.5"/>
    <row r="17" spans="4:12" ht="15" thickTop="1" thickBot="1" x14ac:dyDescent="0.5">
      <c r="D17" s="379" t="s">
        <v>310</v>
      </c>
      <c r="E17" s="380"/>
      <c r="F17" s="380"/>
      <c r="G17" s="380"/>
      <c r="H17" s="380"/>
      <c r="I17" s="380"/>
      <c r="J17" s="380"/>
      <c r="K17" s="380"/>
      <c r="L17" s="381"/>
    </row>
    <row r="18" spans="4:12" ht="14.65" thickTop="1" x14ac:dyDescent="0.45"/>
    <row r="21" spans="4:12" ht="15.75" x14ac:dyDescent="0.45">
      <c r="D21" s="293"/>
    </row>
  </sheetData>
  <mergeCells count="2">
    <mergeCell ref="D5:L14"/>
    <mergeCell ref="D17:L17"/>
  </mergeCells>
  <hyperlinks>
    <hyperlink ref="D17" r:id="rId1" xr:uid="{F4174628-DD3C-462E-B5E3-2EDA6F460053}"/>
  </hyperlinks>
  <pageMargins left="0.7" right="0.7" top="0.75" bottom="0.75" header="0.3" footer="0.3"/>
  <pageSetup orientation="portrait"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BD495C-270D-49F6-B8EE-5F60A8D5AAC0}">
  <dimension ref="C5:W82"/>
  <sheetViews>
    <sheetView topLeftCell="A35" zoomScale="55" zoomScaleNormal="55" workbookViewId="0">
      <selection activeCell="C65" sqref="C65"/>
    </sheetView>
  </sheetViews>
  <sheetFormatPr defaultColWidth="8.796875" defaultRowHeight="14.25" x14ac:dyDescent="0.45"/>
  <cols>
    <col min="4" max="4" width="15.6640625" customWidth="1"/>
    <col min="5" max="5" width="9.1328125" customWidth="1"/>
    <col min="6" max="6" width="14.796875" customWidth="1"/>
    <col min="7" max="8" width="9.796875" customWidth="1"/>
    <col min="9" max="9" width="14" customWidth="1"/>
    <col min="11" max="11" width="22" customWidth="1"/>
    <col min="13" max="13" width="16.33203125" customWidth="1"/>
    <col min="14" max="14" width="10.33203125" customWidth="1"/>
    <col min="15" max="15" width="12.796875" customWidth="1"/>
  </cols>
  <sheetData>
    <row r="5" spans="3:16" ht="14.65" thickBot="1" x14ac:dyDescent="0.5"/>
    <row r="6" spans="3:16" x14ac:dyDescent="0.45">
      <c r="C6" s="172" t="s">
        <v>297</v>
      </c>
      <c r="D6" s="139"/>
      <c r="E6" s="139"/>
      <c r="F6" s="139"/>
      <c r="G6" s="139"/>
      <c r="H6" s="139"/>
      <c r="I6" s="139"/>
      <c r="J6" s="139"/>
      <c r="K6" s="139"/>
      <c r="L6" s="139"/>
      <c r="M6" s="6"/>
      <c r="N6" s="6"/>
      <c r="O6" s="6"/>
      <c r="P6" s="140"/>
    </row>
    <row r="7" spans="3:16" ht="14.65" thickBot="1" x14ac:dyDescent="0.5">
      <c r="C7" s="141"/>
      <c r="D7" s="1"/>
      <c r="E7" s="1"/>
      <c r="F7" s="1"/>
      <c r="G7" s="1"/>
      <c r="H7" s="1"/>
      <c r="I7" s="1"/>
      <c r="M7" s="1"/>
      <c r="N7" s="1"/>
      <c r="O7" s="1"/>
      <c r="P7" s="142"/>
    </row>
    <row r="8" spans="3:16" ht="28.9" thickBot="1" x14ac:dyDescent="0.5">
      <c r="C8" s="141"/>
      <c r="D8" s="137" t="s">
        <v>0</v>
      </c>
      <c r="E8" s="171" t="s">
        <v>162</v>
      </c>
      <c r="F8" s="138" t="s">
        <v>298</v>
      </c>
      <c r="G8" s="171" t="s">
        <v>162</v>
      </c>
      <c r="H8" s="138" t="s">
        <v>298</v>
      </c>
      <c r="K8" s="137" t="s">
        <v>0</v>
      </c>
      <c r="L8" s="171" t="s">
        <v>162</v>
      </c>
      <c r="M8" s="138" t="s">
        <v>298</v>
      </c>
      <c r="N8" s="171" t="s">
        <v>162</v>
      </c>
      <c r="O8" s="138" t="s">
        <v>298</v>
      </c>
      <c r="P8" s="142"/>
    </row>
    <row r="9" spans="3:16" x14ac:dyDescent="0.45">
      <c r="C9" s="141"/>
      <c r="D9" s="22" t="s">
        <v>2</v>
      </c>
      <c r="E9" s="305">
        <v>8</v>
      </c>
      <c r="F9" s="291">
        <v>2.8571428569999999</v>
      </c>
      <c r="G9" s="305">
        <v>16</v>
      </c>
      <c r="H9" s="296">
        <v>5.5172413789999997</v>
      </c>
      <c r="K9" s="16" t="s">
        <v>18</v>
      </c>
      <c r="L9" s="305">
        <v>8</v>
      </c>
      <c r="M9" s="291">
        <v>6.7484662579999997</v>
      </c>
      <c r="N9" s="305">
        <v>16</v>
      </c>
      <c r="O9" s="296">
        <v>2.8037383180000002</v>
      </c>
      <c r="P9" s="142"/>
    </row>
    <row r="10" spans="3:16" x14ac:dyDescent="0.45">
      <c r="C10" s="141"/>
      <c r="D10" s="24" t="s">
        <v>2</v>
      </c>
      <c r="E10" s="182">
        <v>8</v>
      </c>
      <c r="F10" s="157">
        <v>2.9629629629999998</v>
      </c>
      <c r="G10" s="182">
        <v>16</v>
      </c>
      <c r="H10" s="297">
        <v>6.0150375939999998</v>
      </c>
      <c r="K10" s="17" t="s">
        <v>18</v>
      </c>
      <c r="L10" s="182">
        <v>8</v>
      </c>
      <c r="M10" s="157">
        <v>2.641509434</v>
      </c>
      <c r="N10" s="182">
        <v>16</v>
      </c>
      <c r="O10" s="297">
        <v>6.3829787229999999</v>
      </c>
      <c r="P10" s="142"/>
    </row>
    <row r="11" spans="3:16" x14ac:dyDescent="0.45">
      <c r="C11" s="141"/>
      <c r="D11" s="24" t="s">
        <v>2</v>
      </c>
      <c r="E11" s="182">
        <v>8</v>
      </c>
      <c r="F11" s="157">
        <v>4.9180327869999996</v>
      </c>
      <c r="G11" s="182">
        <v>16</v>
      </c>
      <c r="H11" s="297">
        <v>6</v>
      </c>
      <c r="K11" s="17" t="s">
        <v>18</v>
      </c>
      <c r="L11" s="182">
        <v>8</v>
      </c>
      <c r="M11" s="157">
        <v>6.0301507540000001</v>
      </c>
      <c r="N11" s="182">
        <v>16</v>
      </c>
      <c r="O11" s="297">
        <v>6.1403508770000004</v>
      </c>
      <c r="P11" s="142"/>
    </row>
    <row r="12" spans="3:16" x14ac:dyDescent="0.45">
      <c r="C12" s="141"/>
      <c r="D12" s="24" t="s">
        <v>2</v>
      </c>
      <c r="E12" s="182">
        <v>8</v>
      </c>
      <c r="F12" s="157">
        <v>3.4246575340000001</v>
      </c>
      <c r="G12" s="182">
        <v>16</v>
      </c>
      <c r="H12" s="297">
        <v>0.96153846200000004</v>
      </c>
      <c r="K12" s="17" t="s">
        <v>18</v>
      </c>
      <c r="L12" s="182">
        <v>8</v>
      </c>
      <c r="M12" s="157">
        <v>4.2918454940000004</v>
      </c>
      <c r="N12" s="182">
        <v>16</v>
      </c>
      <c r="O12" s="297">
        <v>5.7851239669999996</v>
      </c>
      <c r="P12" s="142"/>
    </row>
    <row r="13" spans="3:16" x14ac:dyDescent="0.45">
      <c r="C13" s="141"/>
      <c r="D13" s="24" t="s">
        <v>2</v>
      </c>
      <c r="E13" s="182">
        <v>8</v>
      </c>
      <c r="F13" s="157">
        <v>5.2325581400000001</v>
      </c>
      <c r="G13" s="182">
        <v>16</v>
      </c>
      <c r="H13" s="297">
        <v>1.063829787</v>
      </c>
      <c r="K13" s="17" t="s">
        <v>18</v>
      </c>
      <c r="L13" s="182">
        <v>8</v>
      </c>
      <c r="M13" s="157">
        <v>3.6697247709999998</v>
      </c>
      <c r="N13" s="182">
        <v>16</v>
      </c>
      <c r="O13" s="297">
        <v>2.6315789469999999</v>
      </c>
      <c r="P13" s="142"/>
    </row>
    <row r="14" spans="3:16" x14ac:dyDescent="0.45">
      <c r="C14" s="141"/>
      <c r="D14" s="24" t="s">
        <v>2</v>
      </c>
      <c r="E14" s="182">
        <v>8</v>
      </c>
      <c r="F14" s="157">
        <v>7.9545454549999999</v>
      </c>
      <c r="G14" s="182">
        <v>16</v>
      </c>
      <c r="H14" s="297">
        <v>5.4945054950000003</v>
      </c>
      <c r="K14" s="17" t="s">
        <v>18</v>
      </c>
      <c r="L14" s="182">
        <v>8</v>
      </c>
      <c r="M14" s="157">
        <v>0.36630036599999999</v>
      </c>
      <c r="N14" s="182">
        <v>16</v>
      </c>
      <c r="O14" s="297">
        <v>0</v>
      </c>
      <c r="P14" s="142"/>
    </row>
    <row r="15" spans="3:16" x14ac:dyDescent="0.45">
      <c r="C15" s="141"/>
      <c r="D15" s="24" t="s">
        <v>2</v>
      </c>
      <c r="E15" s="182">
        <v>8</v>
      </c>
      <c r="F15" s="157">
        <v>5.6603773579999999</v>
      </c>
      <c r="G15" s="182">
        <v>16</v>
      </c>
      <c r="H15" s="297">
        <v>0</v>
      </c>
      <c r="K15" s="17" t="s">
        <v>18</v>
      </c>
      <c r="L15" s="182">
        <v>8</v>
      </c>
      <c r="M15" s="157">
        <v>7.3170731709999997</v>
      </c>
      <c r="N15" s="182">
        <v>16</v>
      </c>
      <c r="O15" s="297">
        <v>2.3809523810000002</v>
      </c>
      <c r="P15" s="142"/>
    </row>
    <row r="16" spans="3:16" x14ac:dyDescent="0.45">
      <c r="C16" s="141"/>
      <c r="D16" s="24" t="s">
        <v>2</v>
      </c>
      <c r="E16" s="182">
        <v>8</v>
      </c>
      <c r="F16" s="157">
        <v>6.0606060609999997</v>
      </c>
      <c r="G16" s="182">
        <v>16</v>
      </c>
      <c r="H16" s="297">
        <v>2.097902098</v>
      </c>
      <c r="K16" s="17" t="s">
        <v>18</v>
      </c>
      <c r="L16" s="182">
        <v>8</v>
      </c>
      <c r="M16" s="157">
        <v>5.1094890509999997</v>
      </c>
      <c r="N16" s="182">
        <v>16</v>
      </c>
      <c r="O16" s="297">
        <v>2.7272727269999999</v>
      </c>
      <c r="P16" s="142"/>
    </row>
    <row r="17" spans="3:16" x14ac:dyDescent="0.45">
      <c r="C17" s="141"/>
      <c r="D17" s="24" t="s">
        <v>2</v>
      </c>
      <c r="E17" s="182">
        <v>8</v>
      </c>
      <c r="F17" s="157">
        <v>5.4878048780000004</v>
      </c>
      <c r="G17" s="182">
        <v>16</v>
      </c>
      <c r="H17" s="297">
        <v>3.680981595</v>
      </c>
      <c r="K17" s="17" t="s">
        <v>18</v>
      </c>
      <c r="L17" s="182">
        <v>8</v>
      </c>
      <c r="M17" s="157">
        <v>7.692307692</v>
      </c>
      <c r="N17" s="182">
        <v>16</v>
      </c>
      <c r="O17" s="297">
        <v>2.0833333330000001</v>
      </c>
      <c r="P17" s="142"/>
    </row>
    <row r="18" spans="3:16" x14ac:dyDescent="0.45">
      <c r="C18" s="141"/>
      <c r="D18" s="24" t="s">
        <v>2</v>
      </c>
      <c r="E18" s="182">
        <v>8</v>
      </c>
      <c r="F18" s="157">
        <v>1.342281879</v>
      </c>
      <c r="G18" s="182">
        <v>16</v>
      </c>
      <c r="H18" s="297">
        <v>0.94339622599999995</v>
      </c>
      <c r="K18" s="17" t="s">
        <v>18</v>
      </c>
      <c r="L18" s="182">
        <v>8</v>
      </c>
      <c r="M18" s="157">
        <v>0.49019607799999998</v>
      </c>
      <c r="N18" s="182">
        <v>16</v>
      </c>
      <c r="O18" s="297">
        <v>2.0408163269999999</v>
      </c>
      <c r="P18" s="142"/>
    </row>
    <row r="19" spans="3:16" x14ac:dyDescent="0.45">
      <c r="C19" s="141"/>
      <c r="D19" s="24" t="s">
        <v>2</v>
      </c>
      <c r="E19" s="182">
        <v>8</v>
      </c>
      <c r="F19" s="157">
        <v>1.754385965</v>
      </c>
      <c r="G19" s="182">
        <v>16</v>
      </c>
      <c r="H19" s="297">
        <v>0</v>
      </c>
      <c r="K19" s="17" t="s">
        <v>18</v>
      </c>
      <c r="L19" s="182">
        <v>8</v>
      </c>
      <c r="M19" s="157">
        <v>2.4489795920000001</v>
      </c>
      <c r="N19" s="182">
        <v>16</v>
      </c>
      <c r="O19" s="297">
        <v>2.6785714289999998</v>
      </c>
      <c r="P19" s="142"/>
    </row>
    <row r="20" spans="3:16" x14ac:dyDescent="0.45">
      <c r="C20" s="141"/>
      <c r="D20" s="24" t="s">
        <v>2</v>
      </c>
      <c r="E20" s="182">
        <v>8</v>
      </c>
      <c r="F20" s="157">
        <v>3.846153846</v>
      </c>
      <c r="G20" s="182">
        <v>16</v>
      </c>
      <c r="H20" s="297">
        <v>0</v>
      </c>
      <c r="K20" s="17" t="s">
        <v>18</v>
      </c>
      <c r="L20" s="182">
        <v>8</v>
      </c>
      <c r="M20" s="157">
        <v>1.3274336280000001</v>
      </c>
      <c r="N20" s="182">
        <v>16</v>
      </c>
      <c r="O20" s="297">
        <v>3.448275862</v>
      </c>
      <c r="P20" s="142"/>
    </row>
    <row r="21" spans="3:16" x14ac:dyDescent="0.45">
      <c r="C21" s="141"/>
      <c r="D21" s="24" t="s">
        <v>2</v>
      </c>
      <c r="E21" s="182">
        <v>8</v>
      </c>
      <c r="F21" s="157">
        <v>0</v>
      </c>
      <c r="G21" s="182">
        <v>16</v>
      </c>
      <c r="H21" s="297">
        <v>1.941747573</v>
      </c>
      <c r="K21" s="17" t="s">
        <v>18</v>
      </c>
      <c r="L21" s="182">
        <v>8</v>
      </c>
      <c r="M21" s="157">
        <v>2.0833333330000001</v>
      </c>
      <c r="N21" s="182">
        <v>16</v>
      </c>
      <c r="O21" s="297">
        <v>0</v>
      </c>
      <c r="P21" s="142"/>
    </row>
    <row r="22" spans="3:16" x14ac:dyDescent="0.45">
      <c r="C22" s="141"/>
      <c r="D22" s="24" t="s">
        <v>2</v>
      </c>
      <c r="E22" s="182">
        <v>8</v>
      </c>
      <c r="F22" s="157">
        <v>0</v>
      </c>
      <c r="G22" s="182">
        <v>16</v>
      </c>
      <c r="H22" s="297">
        <v>4.255319149</v>
      </c>
      <c r="K22" s="17" t="s">
        <v>18</v>
      </c>
      <c r="L22" s="182">
        <v>8</v>
      </c>
      <c r="M22" s="157">
        <v>1.052631579</v>
      </c>
      <c r="N22" s="182">
        <v>16</v>
      </c>
      <c r="O22" s="297">
        <v>3.90625</v>
      </c>
      <c r="P22" s="142"/>
    </row>
    <row r="23" spans="3:16" x14ac:dyDescent="0.45">
      <c r="C23" s="141"/>
      <c r="D23" s="24" t="s">
        <v>2</v>
      </c>
      <c r="E23" s="182">
        <v>8</v>
      </c>
      <c r="F23" s="157">
        <v>4.255319149</v>
      </c>
      <c r="G23" s="182">
        <v>16</v>
      </c>
      <c r="H23" s="297">
        <v>1.0101010100000001</v>
      </c>
      <c r="K23" s="17" t="s">
        <v>18</v>
      </c>
      <c r="L23" s="182">
        <v>8</v>
      </c>
      <c r="M23" s="157">
        <v>2.0547945209999998</v>
      </c>
      <c r="N23" s="182">
        <v>16</v>
      </c>
      <c r="O23" s="297">
        <v>1.3986013989999999</v>
      </c>
      <c r="P23" s="142"/>
    </row>
    <row r="24" spans="3:16" x14ac:dyDescent="0.45">
      <c r="C24" s="141"/>
      <c r="D24" s="24" t="s">
        <v>2</v>
      </c>
      <c r="E24" s="182">
        <v>8</v>
      </c>
      <c r="F24" s="157">
        <v>0</v>
      </c>
      <c r="G24" s="182">
        <v>16</v>
      </c>
      <c r="H24" s="297">
        <v>5.8440929910000001</v>
      </c>
      <c r="K24" s="17" t="s">
        <v>18</v>
      </c>
      <c r="L24" s="182">
        <v>8</v>
      </c>
      <c r="M24" s="157">
        <v>0.495049505</v>
      </c>
      <c r="N24" s="182">
        <v>16</v>
      </c>
      <c r="O24" s="297">
        <v>5.109022639</v>
      </c>
      <c r="P24" s="142"/>
    </row>
    <row r="25" spans="3:16" x14ac:dyDescent="0.45">
      <c r="C25" s="141"/>
      <c r="D25" s="24" t="s">
        <v>2</v>
      </c>
      <c r="E25" s="182">
        <v>8</v>
      </c>
      <c r="F25" s="157">
        <v>0</v>
      </c>
      <c r="G25" s="182">
        <v>16</v>
      </c>
      <c r="H25" s="297">
        <v>2.5066245810000001</v>
      </c>
      <c r="K25" s="17" t="s">
        <v>18</v>
      </c>
      <c r="L25" s="182">
        <v>8</v>
      </c>
      <c r="M25" s="157">
        <v>1.442307692</v>
      </c>
      <c r="N25" s="182">
        <v>16</v>
      </c>
      <c r="O25" s="297">
        <v>2.8055676379999999</v>
      </c>
      <c r="P25" s="142"/>
    </row>
    <row r="26" spans="3:16" x14ac:dyDescent="0.45">
      <c r="C26" s="141"/>
      <c r="D26" s="24" t="s">
        <v>2</v>
      </c>
      <c r="E26" s="182">
        <v>8</v>
      </c>
      <c r="F26" s="157">
        <v>1.4925373129999999</v>
      </c>
      <c r="G26" s="182">
        <v>16</v>
      </c>
      <c r="H26" s="297">
        <v>1.926294564</v>
      </c>
      <c r="K26" s="17" t="s">
        <v>18</v>
      </c>
      <c r="L26" s="182">
        <v>8</v>
      </c>
      <c r="M26" s="157">
        <v>1.4367816090000001</v>
      </c>
      <c r="N26" s="182">
        <v>16</v>
      </c>
      <c r="O26" s="297">
        <v>2.3971861470000002</v>
      </c>
      <c r="P26" s="142"/>
    </row>
    <row r="27" spans="3:16" x14ac:dyDescent="0.45">
      <c r="C27" s="141"/>
      <c r="D27" s="24" t="s">
        <v>2</v>
      </c>
      <c r="E27" s="183" t="s">
        <v>299</v>
      </c>
      <c r="F27" s="157">
        <v>3.5793795359999998</v>
      </c>
      <c r="G27" s="182">
        <v>16</v>
      </c>
      <c r="H27" s="297">
        <v>0.31446540899999997</v>
      </c>
      <c r="K27" s="17" t="s">
        <v>18</v>
      </c>
      <c r="L27" s="182">
        <v>8</v>
      </c>
      <c r="M27" s="157">
        <v>5.140042148</v>
      </c>
      <c r="N27" s="182">
        <v>16</v>
      </c>
      <c r="O27" s="297">
        <v>2.7225545389999999</v>
      </c>
      <c r="P27" s="142"/>
    </row>
    <row r="28" spans="3:16" x14ac:dyDescent="0.45">
      <c r="C28" s="141"/>
      <c r="D28" s="24" t="s">
        <v>2</v>
      </c>
      <c r="E28" s="183" t="s">
        <v>299</v>
      </c>
      <c r="F28" s="157">
        <v>5.5372537089999998</v>
      </c>
      <c r="G28" s="182">
        <v>16</v>
      </c>
      <c r="H28" s="297">
        <v>2.4023892440000001</v>
      </c>
      <c r="K28" s="17" t="s">
        <v>18</v>
      </c>
      <c r="L28" s="182">
        <v>8</v>
      </c>
      <c r="M28" s="157">
        <v>2.775956877</v>
      </c>
      <c r="N28" s="182">
        <v>16</v>
      </c>
      <c r="O28" s="297">
        <v>1.7682838000000001</v>
      </c>
      <c r="P28" s="142"/>
    </row>
    <row r="29" spans="3:16" x14ac:dyDescent="0.45">
      <c r="C29" s="141"/>
      <c r="D29" s="24" t="s">
        <v>2</v>
      </c>
      <c r="E29" s="183" t="s">
        <v>299</v>
      </c>
      <c r="F29" s="157">
        <v>5.7362627660000003</v>
      </c>
      <c r="G29" s="182">
        <v>16</v>
      </c>
      <c r="H29" s="15">
        <f>AVERAGE(H9:H28)</f>
        <v>2.5987733578499999</v>
      </c>
      <c r="K29" s="17" t="s">
        <v>18</v>
      </c>
      <c r="L29" s="183" t="s">
        <v>299</v>
      </c>
      <c r="M29" s="157">
        <v>6.7062899710000003</v>
      </c>
      <c r="N29" s="182">
        <v>16</v>
      </c>
      <c r="O29" s="156" t="s">
        <v>299</v>
      </c>
      <c r="P29" s="142"/>
    </row>
    <row r="30" spans="3:16" x14ac:dyDescent="0.45">
      <c r="C30" s="141"/>
      <c r="D30" s="24" t="s">
        <v>2</v>
      </c>
      <c r="E30" s="183" t="s">
        <v>299</v>
      </c>
      <c r="F30" s="157">
        <v>2.3142738970000001</v>
      </c>
      <c r="G30" s="182">
        <v>16</v>
      </c>
      <c r="H30" s="156" t="s">
        <v>299</v>
      </c>
      <c r="K30" s="17" t="s">
        <v>18</v>
      </c>
      <c r="L30" s="183" t="s">
        <v>299</v>
      </c>
      <c r="M30" s="157">
        <v>1.305177268</v>
      </c>
      <c r="N30" s="182">
        <v>16</v>
      </c>
      <c r="O30" s="156" t="s">
        <v>299</v>
      </c>
      <c r="P30" s="142"/>
    </row>
    <row r="31" spans="3:16" x14ac:dyDescent="0.45">
      <c r="C31" s="141"/>
      <c r="D31" s="24" t="s">
        <v>2</v>
      </c>
      <c r="E31" s="183" t="s">
        <v>299</v>
      </c>
      <c r="F31" s="157">
        <v>1.418439716</v>
      </c>
      <c r="G31" s="182">
        <v>16</v>
      </c>
      <c r="H31" s="156" t="s">
        <v>299</v>
      </c>
      <c r="K31" s="17" t="s">
        <v>18</v>
      </c>
      <c r="L31" s="183" t="s">
        <v>299</v>
      </c>
      <c r="M31" s="157">
        <v>1.730253144</v>
      </c>
      <c r="N31" s="182">
        <v>16</v>
      </c>
      <c r="O31" s="156" t="s">
        <v>299</v>
      </c>
      <c r="P31" s="142"/>
    </row>
    <row r="32" spans="3:16" ht="14.65" thickBot="1" x14ac:dyDescent="0.5">
      <c r="C32" s="141"/>
      <c r="D32" s="25" t="s">
        <v>2</v>
      </c>
      <c r="E32" s="184" t="s">
        <v>299</v>
      </c>
      <c r="F32" s="292">
        <v>0.497512438</v>
      </c>
      <c r="G32" s="306">
        <v>16</v>
      </c>
      <c r="H32" s="180" t="s">
        <v>299</v>
      </c>
      <c r="K32" s="18" t="s">
        <v>18</v>
      </c>
      <c r="L32" s="184" t="s">
        <v>299</v>
      </c>
      <c r="M32" s="292">
        <v>1.124712935</v>
      </c>
      <c r="N32" s="306">
        <v>16</v>
      </c>
      <c r="O32" s="180" t="s">
        <v>299</v>
      </c>
      <c r="P32" s="142"/>
    </row>
    <row r="33" spans="3:23" x14ac:dyDescent="0.45">
      <c r="C33" s="141"/>
      <c r="F33" s="116"/>
      <c r="G33" s="295"/>
      <c r="H33" s="116"/>
      <c r="M33" s="116"/>
      <c r="O33" s="116"/>
      <c r="P33" s="142"/>
    </row>
    <row r="34" spans="3:23" x14ac:dyDescent="0.45">
      <c r="C34" s="141"/>
      <c r="G34" s="295"/>
      <c r="H34" s="295"/>
      <c r="P34" s="142"/>
      <c r="U34" s="304"/>
      <c r="W34" s="304"/>
    </row>
    <row r="35" spans="3:23" ht="14.65" thickBot="1" x14ac:dyDescent="0.5">
      <c r="C35" s="141"/>
      <c r="G35" s="295"/>
      <c r="H35" s="295"/>
      <c r="P35" s="142"/>
      <c r="U35" s="304"/>
      <c r="W35" s="304"/>
    </row>
    <row r="36" spans="3:23" ht="28.9" thickBot="1" x14ac:dyDescent="0.5">
      <c r="C36" s="141"/>
      <c r="D36" s="137" t="s">
        <v>0</v>
      </c>
      <c r="E36" s="171" t="s">
        <v>162</v>
      </c>
      <c r="F36" s="138" t="s">
        <v>298</v>
      </c>
      <c r="G36" s="171" t="s">
        <v>162</v>
      </c>
      <c r="H36" s="138" t="s">
        <v>298</v>
      </c>
      <c r="K36" s="137" t="s">
        <v>0</v>
      </c>
      <c r="L36" s="171" t="s">
        <v>162</v>
      </c>
      <c r="M36" s="138" t="s">
        <v>298</v>
      </c>
      <c r="N36" s="171" t="s">
        <v>162</v>
      </c>
      <c r="O36" s="138" t="s">
        <v>298</v>
      </c>
      <c r="P36" s="142"/>
      <c r="U36" s="304"/>
      <c r="W36" s="304"/>
    </row>
    <row r="37" spans="3:23" x14ac:dyDescent="0.45">
      <c r="C37" s="141"/>
      <c r="D37" s="122" t="s">
        <v>19</v>
      </c>
      <c r="E37" s="305">
        <v>8</v>
      </c>
      <c r="F37" s="291">
        <v>0</v>
      </c>
      <c r="G37" s="305">
        <v>16</v>
      </c>
      <c r="H37" s="296">
        <v>9.6774193549999996</v>
      </c>
      <c r="K37" s="126" t="s">
        <v>17</v>
      </c>
      <c r="L37" s="305">
        <v>8</v>
      </c>
      <c r="M37" s="291">
        <v>2</v>
      </c>
      <c r="N37" s="147">
        <v>16</v>
      </c>
      <c r="O37" s="296">
        <v>2.7777777779999999</v>
      </c>
      <c r="P37" s="142"/>
      <c r="U37" s="304"/>
      <c r="W37" s="304"/>
    </row>
    <row r="38" spans="3:23" x14ac:dyDescent="0.45">
      <c r="C38" s="141"/>
      <c r="D38" s="123" t="s">
        <v>19</v>
      </c>
      <c r="E38" s="182">
        <v>8</v>
      </c>
      <c r="F38" s="157">
        <v>6.5934065930000001</v>
      </c>
      <c r="G38" s="182">
        <v>16</v>
      </c>
      <c r="H38" s="297">
        <v>5.6451612899999999</v>
      </c>
      <c r="K38" s="127" t="s">
        <v>17</v>
      </c>
      <c r="L38" s="182">
        <v>8</v>
      </c>
      <c r="M38" s="157">
        <v>3.1746031750000001</v>
      </c>
      <c r="N38" s="11">
        <v>16</v>
      </c>
      <c r="O38" s="297">
        <v>1.0869565219999999</v>
      </c>
      <c r="P38" s="142"/>
      <c r="T38" s="304"/>
      <c r="U38" s="304"/>
      <c r="V38" s="304"/>
      <c r="W38" s="304"/>
    </row>
    <row r="39" spans="3:23" x14ac:dyDescent="0.45">
      <c r="C39" s="141"/>
      <c r="D39" s="123" t="s">
        <v>19</v>
      </c>
      <c r="E39" s="182">
        <v>8</v>
      </c>
      <c r="F39" s="157">
        <v>10.18518519</v>
      </c>
      <c r="G39" s="182">
        <v>16</v>
      </c>
      <c r="H39" s="297">
        <v>6.3583815030000004</v>
      </c>
      <c r="K39" s="127" t="s">
        <v>17</v>
      </c>
      <c r="L39" s="182">
        <v>8</v>
      </c>
      <c r="M39" s="157">
        <v>5.263157895</v>
      </c>
      <c r="N39" s="11">
        <v>16</v>
      </c>
      <c r="O39" s="297">
        <v>0</v>
      </c>
      <c r="P39" s="142"/>
      <c r="T39" s="304"/>
      <c r="U39" s="304"/>
      <c r="V39" s="304"/>
      <c r="W39" s="304"/>
    </row>
    <row r="40" spans="3:23" x14ac:dyDescent="0.45">
      <c r="C40" s="141"/>
      <c r="D40" s="123" t="s">
        <v>19</v>
      </c>
      <c r="E40" s="182">
        <v>8</v>
      </c>
      <c r="F40" s="157">
        <v>18.055555559999998</v>
      </c>
      <c r="G40" s="182">
        <v>16</v>
      </c>
      <c r="H40" s="297">
        <v>2.649006623</v>
      </c>
      <c r="K40" s="127" t="s">
        <v>17</v>
      </c>
      <c r="L40" s="182">
        <v>8</v>
      </c>
      <c r="M40" s="157">
        <v>2.5210084030000002</v>
      </c>
      <c r="N40" s="11">
        <v>16</v>
      </c>
      <c r="O40" s="297">
        <v>4.2857142860000002</v>
      </c>
      <c r="P40" s="142"/>
    </row>
    <row r="41" spans="3:23" x14ac:dyDescent="0.45">
      <c r="C41" s="141"/>
      <c r="D41" s="123" t="s">
        <v>19</v>
      </c>
      <c r="E41" s="182">
        <v>8</v>
      </c>
      <c r="F41" s="157">
        <v>15.55555556</v>
      </c>
      <c r="G41" s="182">
        <v>16</v>
      </c>
      <c r="H41" s="297">
        <v>2.6785714289999998</v>
      </c>
      <c r="K41" s="127" t="s">
        <v>17</v>
      </c>
      <c r="L41" s="182">
        <v>8</v>
      </c>
      <c r="M41" s="157">
        <v>2.721088435</v>
      </c>
      <c r="N41" s="11">
        <v>16</v>
      </c>
      <c r="O41" s="297">
        <v>4.9180327869999996</v>
      </c>
      <c r="P41" s="142"/>
    </row>
    <row r="42" spans="3:23" x14ac:dyDescent="0.45">
      <c r="C42" s="141"/>
      <c r="D42" s="123" t="s">
        <v>19</v>
      </c>
      <c r="E42" s="182">
        <v>8</v>
      </c>
      <c r="F42" s="157">
        <v>7.1428571429999996</v>
      </c>
      <c r="G42" s="182">
        <v>16</v>
      </c>
      <c r="H42" s="297">
        <v>2.189781022</v>
      </c>
      <c r="K42" s="127" t="s">
        <v>17</v>
      </c>
      <c r="L42" s="182">
        <v>8</v>
      </c>
      <c r="M42" s="157">
        <v>2.7777777779999999</v>
      </c>
      <c r="N42" s="11">
        <v>16</v>
      </c>
      <c r="O42" s="297">
        <v>1.4084507040000001</v>
      </c>
      <c r="P42" s="142"/>
    </row>
    <row r="43" spans="3:23" x14ac:dyDescent="0.45">
      <c r="C43" s="141"/>
      <c r="D43" s="123" t="s">
        <v>19</v>
      </c>
      <c r="E43" s="182">
        <v>8</v>
      </c>
      <c r="F43" s="157">
        <v>7.8817733990000001</v>
      </c>
      <c r="G43" s="182">
        <v>16</v>
      </c>
      <c r="H43" s="297">
        <v>8.0357142859999993</v>
      </c>
      <c r="K43" s="127" t="s">
        <v>17</v>
      </c>
      <c r="L43" s="182">
        <v>8</v>
      </c>
      <c r="M43" s="157">
        <v>1.428571429</v>
      </c>
      <c r="N43" s="11">
        <v>16</v>
      </c>
      <c r="O43" s="297">
        <v>0.38759689899999999</v>
      </c>
      <c r="P43" s="142"/>
    </row>
    <row r="44" spans="3:23" x14ac:dyDescent="0.45">
      <c r="C44" s="141"/>
      <c r="D44" s="123" t="s">
        <v>19</v>
      </c>
      <c r="E44" s="182">
        <v>8</v>
      </c>
      <c r="F44" s="157">
        <v>9.3023255809999998</v>
      </c>
      <c r="G44" s="182">
        <v>16</v>
      </c>
      <c r="H44" s="297">
        <v>5.223880597</v>
      </c>
      <c r="K44" s="127" t="s">
        <v>17</v>
      </c>
      <c r="L44" s="182">
        <v>8</v>
      </c>
      <c r="M44" s="157">
        <v>1.8633540369999999</v>
      </c>
      <c r="N44" s="11">
        <v>16</v>
      </c>
      <c r="O44" s="297">
        <v>0</v>
      </c>
      <c r="P44" s="142"/>
    </row>
    <row r="45" spans="3:23" x14ac:dyDescent="0.45">
      <c r="C45" s="141"/>
      <c r="D45" s="123" t="s">
        <v>19</v>
      </c>
      <c r="E45" s="182">
        <v>8</v>
      </c>
      <c r="F45" s="157">
        <v>10.240963860000001</v>
      </c>
      <c r="G45" s="182">
        <v>16</v>
      </c>
      <c r="H45" s="297">
        <v>4</v>
      </c>
      <c r="K45" s="127" t="s">
        <v>17</v>
      </c>
      <c r="L45" s="182">
        <v>8</v>
      </c>
      <c r="M45" s="157">
        <v>0</v>
      </c>
      <c r="N45" s="11">
        <v>16</v>
      </c>
      <c r="O45" s="297">
        <v>2.7397260270000001</v>
      </c>
      <c r="P45" s="142"/>
    </row>
    <row r="46" spans="3:23" x14ac:dyDescent="0.45">
      <c r="C46" s="141"/>
      <c r="D46" s="123" t="s">
        <v>19</v>
      </c>
      <c r="E46" s="182">
        <v>8</v>
      </c>
      <c r="F46" s="157">
        <v>13.186813190000001</v>
      </c>
      <c r="G46" s="182">
        <v>16</v>
      </c>
      <c r="H46" s="297">
        <v>11.40350877</v>
      </c>
      <c r="K46" s="127" t="s">
        <v>17</v>
      </c>
      <c r="L46" s="182">
        <v>8</v>
      </c>
      <c r="M46" s="157">
        <v>0.8</v>
      </c>
      <c r="N46" s="11">
        <v>16</v>
      </c>
      <c r="O46" s="297">
        <v>1.5037593979999999</v>
      </c>
      <c r="P46" s="142"/>
    </row>
    <row r="47" spans="3:23" x14ac:dyDescent="0.45">
      <c r="C47" s="141"/>
      <c r="D47" s="123" t="s">
        <v>19</v>
      </c>
      <c r="E47" s="182">
        <v>8</v>
      </c>
      <c r="F47" s="157">
        <v>4.9504950499999998</v>
      </c>
      <c r="G47" s="182">
        <v>16</v>
      </c>
      <c r="H47" s="297">
        <v>9.8360655739999991</v>
      </c>
      <c r="K47" s="127" t="s">
        <v>17</v>
      </c>
      <c r="L47" s="182">
        <v>8</v>
      </c>
      <c r="M47" s="157">
        <v>0</v>
      </c>
      <c r="N47" s="11">
        <v>16</v>
      </c>
      <c r="O47" s="297">
        <v>1</v>
      </c>
      <c r="P47" s="142"/>
    </row>
    <row r="48" spans="3:23" x14ac:dyDescent="0.45">
      <c r="C48" s="141"/>
      <c r="D48" s="123" t="s">
        <v>19</v>
      </c>
      <c r="E48" s="182">
        <v>8</v>
      </c>
      <c r="F48" s="157">
        <v>4.6728971960000001</v>
      </c>
      <c r="G48" s="182">
        <v>16</v>
      </c>
      <c r="H48" s="297">
        <v>7.2727272730000001</v>
      </c>
      <c r="K48" s="127" t="s">
        <v>17</v>
      </c>
      <c r="L48" s="182">
        <v>8</v>
      </c>
      <c r="M48" s="157">
        <v>0</v>
      </c>
      <c r="N48" s="11">
        <v>16</v>
      </c>
      <c r="O48" s="297">
        <v>1.818181818</v>
      </c>
      <c r="P48" s="142"/>
    </row>
    <row r="49" spans="3:16" x14ac:dyDescent="0.45">
      <c r="C49" s="141"/>
      <c r="D49" s="123" t="s">
        <v>19</v>
      </c>
      <c r="E49" s="182">
        <v>8</v>
      </c>
      <c r="F49" s="157">
        <v>9.420289855</v>
      </c>
      <c r="G49" s="182">
        <v>16</v>
      </c>
      <c r="H49" s="297">
        <v>7.8947368420000004</v>
      </c>
      <c r="K49" s="127" t="s">
        <v>17</v>
      </c>
      <c r="L49" s="182">
        <v>8</v>
      </c>
      <c r="M49" s="157">
        <v>3.9215686270000001</v>
      </c>
      <c r="N49" s="11">
        <v>16</v>
      </c>
      <c r="O49" s="297">
        <v>3.703703704</v>
      </c>
      <c r="P49" s="142"/>
    </row>
    <row r="50" spans="3:16" x14ac:dyDescent="0.45">
      <c r="C50" s="141"/>
      <c r="D50" s="123" t="s">
        <v>19</v>
      </c>
      <c r="E50" s="182">
        <v>8</v>
      </c>
      <c r="F50" s="157">
        <v>15.079365080000001</v>
      </c>
      <c r="G50" s="182">
        <v>16</v>
      </c>
      <c r="H50" s="297">
        <v>4.9180327869999996</v>
      </c>
      <c r="K50" s="127" t="s">
        <v>17</v>
      </c>
      <c r="L50" s="182">
        <v>8</v>
      </c>
      <c r="M50" s="157">
        <v>2.8037383180000002</v>
      </c>
      <c r="N50" s="11">
        <v>16</v>
      </c>
      <c r="O50" s="297">
        <v>2.3529411759999999</v>
      </c>
      <c r="P50" s="142"/>
    </row>
    <row r="51" spans="3:16" x14ac:dyDescent="0.45">
      <c r="C51" s="141"/>
      <c r="D51" s="123" t="s">
        <v>19</v>
      </c>
      <c r="E51" s="182">
        <v>8</v>
      </c>
      <c r="F51" s="157">
        <v>12.068965520000001</v>
      </c>
      <c r="G51" s="182">
        <v>16</v>
      </c>
      <c r="H51" s="297">
        <v>7.7586206899999999</v>
      </c>
      <c r="K51" s="127" t="s">
        <v>17</v>
      </c>
      <c r="L51" s="182">
        <v>8</v>
      </c>
      <c r="M51" s="157">
        <v>0</v>
      </c>
      <c r="N51" s="11">
        <v>16</v>
      </c>
      <c r="O51" s="297">
        <v>3.1578947369999999</v>
      </c>
      <c r="P51" s="142"/>
    </row>
    <row r="52" spans="3:16" x14ac:dyDescent="0.45">
      <c r="C52" s="141"/>
      <c r="D52" s="123" t="s">
        <v>19</v>
      </c>
      <c r="E52" s="182">
        <v>8</v>
      </c>
      <c r="F52" s="157">
        <v>5.5928639259999997</v>
      </c>
      <c r="G52" s="182">
        <v>16</v>
      </c>
      <c r="H52" s="297">
        <v>7.226987383</v>
      </c>
      <c r="K52" s="127" t="s">
        <v>17</v>
      </c>
      <c r="L52" s="182">
        <v>8</v>
      </c>
      <c r="M52" s="157">
        <v>3.4792536900000002</v>
      </c>
      <c r="N52" s="11">
        <v>16</v>
      </c>
      <c r="O52" s="297">
        <v>1.2882447669999999</v>
      </c>
      <c r="P52" s="142"/>
    </row>
    <row r="53" spans="3:16" x14ac:dyDescent="0.45">
      <c r="C53" s="141"/>
      <c r="D53" s="123" t="s">
        <v>19</v>
      </c>
      <c r="E53" s="182">
        <v>8</v>
      </c>
      <c r="F53" s="157">
        <v>13.58465608</v>
      </c>
      <c r="G53" s="182">
        <v>16</v>
      </c>
      <c r="H53" s="297">
        <v>2.5057863579999999</v>
      </c>
      <c r="K53" s="127" t="s">
        <v>17</v>
      </c>
      <c r="L53" s="182">
        <v>8</v>
      </c>
      <c r="M53" s="157">
        <v>2.673291539</v>
      </c>
      <c r="N53" s="11">
        <v>16</v>
      </c>
      <c r="O53" s="297">
        <v>3.5373992589999999</v>
      </c>
      <c r="P53" s="142"/>
    </row>
    <row r="54" spans="3:16" x14ac:dyDescent="0.45">
      <c r="C54" s="141"/>
      <c r="D54" s="123" t="s">
        <v>19</v>
      </c>
      <c r="E54" s="182">
        <v>8</v>
      </c>
      <c r="F54" s="157">
        <v>9.1416876120000001</v>
      </c>
      <c r="G54" s="182">
        <v>16</v>
      </c>
      <c r="H54" s="297">
        <v>5.7531982939999997</v>
      </c>
      <c r="K54" s="127" t="s">
        <v>17</v>
      </c>
      <c r="L54" s="182">
        <v>8</v>
      </c>
      <c r="M54" s="157">
        <v>1.097308489</v>
      </c>
      <c r="N54" s="11">
        <v>16</v>
      </c>
      <c r="O54" s="297">
        <v>1.042440976</v>
      </c>
      <c r="P54" s="142"/>
    </row>
    <row r="55" spans="3:16" x14ac:dyDescent="0.45">
      <c r="C55" s="141"/>
      <c r="D55" s="123" t="s">
        <v>19</v>
      </c>
      <c r="E55" s="182">
        <v>8</v>
      </c>
      <c r="F55" s="157">
        <v>7.6034018110000003</v>
      </c>
      <c r="G55" s="182">
        <v>16</v>
      </c>
      <c r="H55" s="297">
        <v>9.5041005389999995</v>
      </c>
      <c r="K55" s="127" t="s">
        <v>17</v>
      </c>
      <c r="L55" s="182">
        <v>8</v>
      </c>
      <c r="M55" s="157">
        <v>0.26666666700000002</v>
      </c>
      <c r="N55" s="11">
        <v>16</v>
      </c>
      <c r="O55" s="297">
        <v>1.440647072</v>
      </c>
      <c r="P55" s="142"/>
    </row>
    <row r="56" spans="3:16" ht="14.65" thickBot="1" x14ac:dyDescent="0.5">
      <c r="C56" s="141"/>
      <c r="D56" s="124" t="s">
        <v>19</v>
      </c>
      <c r="E56" s="306">
        <v>8</v>
      </c>
      <c r="F56" s="292">
        <v>12.189540149999999</v>
      </c>
      <c r="G56" s="306">
        <v>16</v>
      </c>
      <c r="H56" s="298">
        <v>6.8571301059999996</v>
      </c>
      <c r="K56" s="128" t="s">
        <v>17</v>
      </c>
      <c r="L56" s="306">
        <v>8</v>
      </c>
      <c r="M56" s="292">
        <v>2.241768982</v>
      </c>
      <c r="N56" s="148">
        <v>16</v>
      </c>
      <c r="O56" s="298">
        <v>3.0715132060000001</v>
      </c>
      <c r="P56" s="142"/>
    </row>
    <row r="57" spans="3:16" x14ac:dyDescent="0.45">
      <c r="C57" s="141"/>
      <c r="F57" s="116"/>
      <c r="H57" s="116"/>
      <c r="M57" s="116"/>
      <c r="O57" s="116"/>
      <c r="P57" s="142"/>
    </row>
    <row r="58" spans="3:16" ht="14.65" thickBot="1" x14ac:dyDescent="0.5">
      <c r="C58" s="143"/>
      <c r="D58" s="144"/>
      <c r="E58" s="144"/>
      <c r="F58" s="144"/>
      <c r="G58" s="144"/>
      <c r="H58" s="144"/>
      <c r="I58" s="144"/>
      <c r="J58" s="144"/>
      <c r="K58" s="144"/>
      <c r="L58" s="144"/>
      <c r="M58" s="144"/>
      <c r="N58" s="144"/>
      <c r="O58" s="144"/>
      <c r="P58" s="145"/>
    </row>
    <row r="63" spans="3:16" ht="14.65" thickBot="1" x14ac:dyDescent="0.5"/>
    <row r="64" spans="3:16" x14ac:dyDescent="0.45">
      <c r="C64" s="172" t="s">
        <v>301</v>
      </c>
      <c r="D64" s="139"/>
      <c r="E64" s="139"/>
      <c r="F64" s="139"/>
      <c r="G64" s="139"/>
      <c r="H64" s="139"/>
      <c r="I64" s="139"/>
      <c r="J64" s="139"/>
      <c r="K64" s="139"/>
      <c r="L64" s="6"/>
      <c r="M64" s="6"/>
      <c r="N64" s="6"/>
      <c r="O64" s="140"/>
    </row>
    <row r="65" spans="3:15" ht="14.65" thickBot="1" x14ac:dyDescent="0.5">
      <c r="C65" s="141"/>
      <c r="D65" s="1"/>
      <c r="E65" s="1"/>
      <c r="F65" s="1"/>
      <c r="G65" s="1"/>
      <c r="H65" s="1"/>
      <c r="L65" s="1"/>
      <c r="M65" s="1"/>
      <c r="N65" s="1"/>
      <c r="O65" s="142"/>
    </row>
    <row r="66" spans="3:15" ht="31.25" customHeight="1" thickTop="1" thickBot="1" x14ac:dyDescent="0.5">
      <c r="C66" s="141"/>
      <c r="D66" s="137" t="s">
        <v>0</v>
      </c>
      <c r="E66" s="171" t="s">
        <v>162</v>
      </c>
      <c r="F66" s="58" t="s">
        <v>300</v>
      </c>
      <c r="G66" s="115"/>
      <c r="H66" s="115"/>
      <c r="K66" s="137" t="s">
        <v>0</v>
      </c>
      <c r="L66" s="171" t="s">
        <v>162</v>
      </c>
      <c r="M66" s="58" t="s">
        <v>300</v>
      </c>
      <c r="N66" s="115"/>
      <c r="O66" s="154"/>
    </row>
    <row r="67" spans="3:15" ht="14.65" thickTop="1" x14ac:dyDescent="0.45">
      <c r="C67" s="141"/>
      <c r="D67" s="42" t="s">
        <v>2</v>
      </c>
      <c r="E67" s="47">
        <v>16</v>
      </c>
      <c r="F67" s="307">
        <v>1.3132436240000001</v>
      </c>
      <c r="G67" s="1"/>
      <c r="H67" s="1"/>
      <c r="K67" s="32" t="s">
        <v>18</v>
      </c>
      <c r="L67" s="47">
        <v>16</v>
      </c>
      <c r="M67" s="307">
        <v>0.50679976599999998</v>
      </c>
      <c r="N67" s="1"/>
      <c r="O67" s="15"/>
    </row>
    <row r="68" spans="3:15" x14ac:dyDescent="0.45">
      <c r="C68" s="141"/>
      <c r="D68" s="44" t="s">
        <v>2</v>
      </c>
      <c r="E68" s="11">
        <v>16</v>
      </c>
      <c r="F68" s="308">
        <v>1.4445679870000001</v>
      </c>
      <c r="G68" s="1"/>
      <c r="H68" s="1"/>
      <c r="K68" s="34" t="s">
        <v>18</v>
      </c>
      <c r="L68" s="11">
        <v>16</v>
      </c>
      <c r="M68" s="308">
        <v>0.55747974300000003</v>
      </c>
      <c r="N68" s="1"/>
      <c r="O68" s="15"/>
    </row>
    <row r="69" spans="3:15" x14ac:dyDescent="0.45">
      <c r="C69" s="141"/>
      <c r="D69" s="44" t="s">
        <v>2</v>
      </c>
      <c r="E69" s="11">
        <v>16</v>
      </c>
      <c r="F69" s="308">
        <v>1.1556543889999999</v>
      </c>
      <c r="G69" s="1"/>
      <c r="H69" s="1"/>
      <c r="K69" s="34" t="s">
        <v>18</v>
      </c>
      <c r="L69" s="11">
        <v>16</v>
      </c>
      <c r="M69" s="308">
        <v>0.50173176900000005</v>
      </c>
      <c r="N69" s="1"/>
      <c r="O69" s="15"/>
    </row>
    <row r="70" spans="3:15" x14ac:dyDescent="0.45">
      <c r="C70" s="141"/>
      <c r="D70" s="44" t="s">
        <v>2</v>
      </c>
      <c r="E70" s="11">
        <v>16</v>
      </c>
      <c r="F70" s="308">
        <v>0.57782719500000002</v>
      </c>
      <c r="G70" s="1"/>
      <c r="H70" s="1"/>
      <c r="K70" s="34" t="s">
        <v>18</v>
      </c>
      <c r="L70" s="11">
        <v>16</v>
      </c>
      <c r="M70" s="308">
        <v>0.25086588399999998</v>
      </c>
      <c r="N70" s="287"/>
      <c r="O70" s="310"/>
    </row>
    <row r="71" spans="3:15" x14ac:dyDescent="0.45">
      <c r="C71" s="141"/>
      <c r="D71" s="44" t="s">
        <v>2</v>
      </c>
      <c r="E71" s="11">
        <v>16</v>
      </c>
      <c r="F71" s="308">
        <v>0.69339263399999995</v>
      </c>
      <c r="G71" s="1"/>
      <c r="H71" s="1"/>
      <c r="K71" s="34" t="s">
        <v>18</v>
      </c>
      <c r="L71" s="11">
        <v>16</v>
      </c>
      <c r="M71" s="308">
        <v>0.26043545899999998</v>
      </c>
      <c r="N71" s="287"/>
      <c r="O71" s="310"/>
    </row>
    <row r="72" spans="3:15" ht="14.65" thickBot="1" x14ac:dyDescent="0.5">
      <c r="C72" s="141"/>
      <c r="D72" s="45" t="s">
        <v>2</v>
      </c>
      <c r="E72" s="52">
        <v>16</v>
      </c>
      <c r="F72" s="309">
        <v>0.815314172</v>
      </c>
      <c r="G72" s="5"/>
      <c r="H72" s="5"/>
      <c r="K72" s="36" t="s">
        <v>18</v>
      </c>
      <c r="L72" s="52">
        <v>16</v>
      </c>
      <c r="M72" s="309">
        <v>0.35397176299999999</v>
      </c>
      <c r="N72" s="5"/>
      <c r="O72" s="156"/>
    </row>
    <row r="73" spans="3:15" ht="14.65" thickTop="1" x14ac:dyDescent="0.45">
      <c r="C73" s="141"/>
      <c r="D73" s="2"/>
      <c r="E73" s="5"/>
      <c r="F73" s="5"/>
      <c r="G73" s="5"/>
      <c r="H73" s="5"/>
      <c r="L73" s="5"/>
      <c r="M73" s="5"/>
      <c r="N73" s="5"/>
      <c r="O73" s="156"/>
    </row>
    <row r="74" spans="3:15" ht="14.65" thickBot="1" x14ac:dyDescent="0.5">
      <c r="C74" s="141"/>
      <c r="D74" s="2"/>
      <c r="E74" s="1"/>
      <c r="F74" s="1"/>
      <c r="G74" s="1"/>
      <c r="H74" s="5"/>
      <c r="M74" s="1"/>
      <c r="N74" s="1"/>
      <c r="O74" s="15"/>
    </row>
    <row r="75" spans="3:15" ht="29.25" thickTop="1" thickBot="1" x14ac:dyDescent="0.5">
      <c r="C75" s="141"/>
      <c r="D75" s="137" t="s">
        <v>0</v>
      </c>
      <c r="E75" s="171" t="s">
        <v>162</v>
      </c>
      <c r="F75" s="58" t="s">
        <v>300</v>
      </c>
      <c r="G75" s="115"/>
      <c r="H75" s="115"/>
      <c r="K75" s="137" t="s">
        <v>0</v>
      </c>
      <c r="L75" s="171" t="s">
        <v>162</v>
      </c>
      <c r="M75" s="58" t="s">
        <v>300</v>
      </c>
      <c r="N75" s="115"/>
      <c r="O75" s="154"/>
    </row>
    <row r="76" spans="3:15" ht="14.65" thickTop="1" x14ac:dyDescent="0.45">
      <c r="C76" s="141"/>
      <c r="D76" s="27" t="s">
        <v>19</v>
      </c>
      <c r="E76" s="47">
        <v>16</v>
      </c>
      <c r="F76" s="307">
        <v>2.751936062</v>
      </c>
      <c r="G76" s="1"/>
      <c r="H76" s="1"/>
      <c r="K76" s="38" t="s">
        <v>17</v>
      </c>
      <c r="L76" s="47">
        <v>16</v>
      </c>
      <c r="M76" s="307">
        <v>0.57515229099999998</v>
      </c>
      <c r="N76" s="1"/>
      <c r="O76" s="15"/>
    </row>
    <row r="77" spans="3:15" x14ac:dyDescent="0.45">
      <c r="C77" s="141"/>
      <c r="D77" s="28" t="s">
        <v>19</v>
      </c>
      <c r="E77" s="11">
        <v>16</v>
      </c>
      <c r="F77" s="308">
        <v>3.0271296689999998</v>
      </c>
      <c r="G77" s="1"/>
      <c r="H77" s="1"/>
      <c r="K77" s="39" t="s">
        <v>17</v>
      </c>
      <c r="L77" s="11">
        <v>16</v>
      </c>
      <c r="M77" s="308">
        <v>0.63266752000000004</v>
      </c>
      <c r="N77" s="1"/>
      <c r="O77" s="15"/>
    </row>
    <row r="78" spans="3:15" x14ac:dyDescent="0.45">
      <c r="C78" s="141"/>
      <c r="D78" s="28" t="s">
        <v>19</v>
      </c>
      <c r="E78" s="11">
        <v>16</v>
      </c>
      <c r="F78" s="308">
        <v>1.816277801</v>
      </c>
      <c r="G78" s="1"/>
      <c r="H78" s="1"/>
      <c r="K78" s="39" t="s">
        <v>17</v>
      </c>
      <c r="L78" s="11">
        <v>16</v>
      </c>
      <c r="M78" s="308">
        <v>0.56940076799999995</v>
      </c>
      <c r="N78" s="1"/>
      <c r="O78" s="15"/>
    </row>
    <row r="79" spans="3:15" x14ac:dyDescent="0.45">
      <c r="C79" s="141"/>
      <c r="D79" s="28" t="s">
        <v>19</v>
      </c>
      <c r="E79" s="11">
        <v>16</v>
      </c>
      <c r="F79" s="308">
        <v>1.8099016640000001</v>
      </c>
      <c r="G79" s="1"/>
      <c r="H79" s="1"/>
      <c r="K79" s="39" t="s">
        <v>17</v>
      </c>
      <c r="L79" s="11">
        <v>16</v>
      </c>
      <c r="M79" s="308">
        <v>0.28470038399999997</v>
      </c>
      <c r="N79" s="1"/>
      <c r="O79" s="15"/>
    </row>
    <row r="80" spans="3:15" x14ac:dyDescent="0.45">
      <c r="C80" s="141"/>
      <c r="D80" s="28" t="s">
        <v>19</v>
      </c>
      <c r="E80" s="11">
        <v>16</v>
      </c>
      <c r="F80" s="308">
        <v>1.1197718379999999</v>
      </c>
      <c r="G80" s="1"/>
      <c r="H80" s="1"/>
      <c r="K80" s="39" t="s">
        <v>17</v>
      </c>
      <c r="L80" s="11">
        <v>16</v>
      </c>
      <c r="M80" s="308">
        <v>0.33039644400000001</v>
      </c>
      <c r="N80" s="1"/>
      <c r="O80" s="15"/>
    </row>
    <row r="81" spans="3:15" ht="14.65" thickBot="1" x14ac:dyDescent="0.5">
      <c r="C81" s="141"/>
      <c r="D81" s="29" t="s">
        <v>19</v>
      </c>
      <c r="E81" s="52">
        <v>16</v>
      </c>
      <c r="F81" s="309">
        <v>1.2813839890000001</v>
      </c>
      <c r="G81" s="5"/>
      <c r="H81" s="5"/>
      <c r="J81" s="2"/>
      <c r="K81" s="41" t="s">
        <v>17</v>
      </c>
      <c r="L81" s="52">
        <v>16</v>
      </c>
      <c r="M81" s="309">
        <v>0.401712242</v>
      </c>
      <c r="N81" s="5"/>
      <c r="O81" s="142"/>
    </row>
    <row r="82" spans="3:15" ht="15" thickTop="1" thickBot="1" x14ac:dyDescent="0.5">
      <c r="C82" s="143"/>
      <c r="D82" s="144"/>
      <c r="E82" s="144"/>
      <c r="F82" s="144"/>
      <c r="G82" s="144"/>
      <c r="H82" s="144"/>
      <c r="I82" s="144"/>
      <c r="J82" s="144"/>
      <c r="K82" s="144"/>
      <c r="L82" s="8"/>
      <c r="M82" s="8"/>
      <c r="N82" s="8"/>
      <c r="O82" s="145"/>
    </row>
  </sheetData>
  <phoneticPr fontId="6"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E36B75-95BC-4D33-8DFE-A9D9D0F1F68E}">
  <dimension ref="A5:AB146"/>
  <sheetViews>
    <sheetView topLeftCell="B105" zoomScale="55" zoomScaleNormal="55" workbookViewId="0">
      <selection activeCell="D145" sqref="D145:AC147"/>
    </sheetView>
  </sheetViews>
  <sheetFormatPr defaultColWidth="9" defaultRowHeight="14.25" x14ac:dyDescent="0.45"/>
  <cols>
    <col min="1" max="1" width="9" style="100" hidden="1" customWidth="1"/>
    <col min="2" max="2" width="9" style="100" customWidth="1"/>
    <col min="3" max="3" width="25.33203125" style="100" customWidth="1"/>
    <col min="4" max="4" width="12.33203125" style="100" customWidth="1"/>
    <col min="5" max="5" width="9" style="100"/>
    <col min="6" max="8" width="12" style="100" bestFit="1" customWidth="1"/>
    <col min="9" max="9" width="12" style="100" customWidth="1"/>
    <col min="10" max="10" width="11.6640625" style="100" customWidth="1"/>
    <col min="11" max="11" width="12" style="100" bestFit="1" customWidth="1"/>
    <col min="12" max="12" width="11.1328125" style="100" customWidth="1"/>
    <col min="13" max="13" width="15" style="100" customWidth="1"/>
    <col min="14" max="14" width="15.33203125" style="100" customWidth="1"/>
    <col min="15" max="16" width="9" style="100"/>
    <col min="17" max="17" width="12.1328125" style="100" customWidth="1"/>
    <col min="18" max="18" width="11.1328125" style="100" customWidth="1"/>
    <col min="19" max="19" width="9" style="100"/>
    <col min="20" max="20" width="10.46484375" style="100" customWidth="1"/>
    <col min="21" max="16384" width="9" style="100"/>
  </cols>
  <sheetData>
    <row r="5" spans="3:28" ht="14.65" thickBot="1" x14ac:dyDescent="0.5"/>
    <row r="6" spans="3:28" ht="14.65" thickBot="1" x14ac:dyDescent="0.5">
      <c r="E6" s="373" t="s">
        <v>174</v>
      </c>
      <c r="F6" s="374"/>
      <c r="G6" s="374"/>
      <c r="H6" s="374"/>
      <c r="I6" s="374"/>
      <c r="J6" s="374"/>
      <c r="K6" s="374"/>
      <c r="L6" s="374"/>
      <c r="M6" s="374"/>
      <c r="N6" s="374"/>
      <c r="O6" s="374"/>
      <c r="P6" s="374"/>
      <c r="Q6" s="374"/>
      <c r="R6" s="375"/>
      <c r="S6" s="373" t="s">
        <v>175</v>
      </c>
      <c r="T6" s="374"/>
      <c r="U6" s="374"/>
      <c r="V6" s="374"/>
      <c r="W6" s="374"/>
      <c r="X6" s="374"/>
      <c r="Y6" s="374"/>
      <c r="Z6" s="374"/>
      <c r="AA6" s="374"/>
      <c r="AB6" s="375"/>
    </row>
    <row r="7" spans="3:28" ht="28.9" thickBot="1" x14ac:dyDescent="0.5">
      <c r="C7" s="60" t="s">
        <v>0</v>
      </c>
      <c r="D7" s="60" t="s">
        <v>162</v>
      </c>
      <c r="E7" s="61" t="s">
        <v>23</v>
      </c>
      <c r="F7" s="61" t="s">
        <v>24</v>
      </c>
      <c r="G7" s="62" t="s">
        <v>295</v>
      </c>
      <c r="H7" s="62" t="s">
        <v>296</v>
      </c>
      <c r="I7" s="62" t="s">
        <v>27</v>
      </c>
      <c r="J7" s="61" t="s">
        <v>28</v>
      </c>
      <c r="K7" s="61" t="s">
        <v>29</v>
      </c>
      <c r="L7" s="61" t="s">
        <v>20</v>
      </c>
      <c r="M7" s="62" t="s">
        <v>21</v>
      </c>
      <c r="N7" s="62" t="s">
        <v>30</v>
      </c>
      <c r="O7" s="62" t="s">
        <v>3</v>
      </c>
      <c r="P7" s="62" t="s">
        <v>4</v>
      </c>
      <c r="Q7" s="62" t="s">
        <v>5</v>
      </c>
      <c r="R7" s="61" t="s">
        <v>6</v>
      </c>
      <c r="S7" s="46" t="s">
        <v>7</v>
      </c>
      <c r="T7" s="46" t="s">
        <v>8</v>
      </c>
      <c r="U7" s="46" t="s">
        <v>9</v>
      </c>
      <c r="V7" s="46" t="s">
        <v>10</v>
      </c>
      <c r="W7" s="46" t="s">
        <v>11</v>
      </c>
      <c r="X7" s="46" t="s">
        <v>12</v>
      </c>
      <c r="Y7" s="46" t="s">
        <v>13</v>
      </c>
      <c r="Z7" s="46" t="s">
        <v>14</v>
      </c>
      <c r="AA7" s="46" t="s">
        <v>15</v>
      </c>
      <c r="AB7" s="46" t="s">
        <v>16</v>
      </c>
    </row>
    <row r="8" spans="3:28" x14ac:dyDescent="0.45">
      <c r="C8" s="63" t="s">
        <v>17</v>
      </c>
      <c r="D8" s="64">
        <v>16</v>
      </c>
      <c r="E8" s="65">
        <v>0.88400000000000001</v>
      </c>
      <c r="F8" s="65">
        <v>0.94</v>
      </c>
      <c r="G8" s="65">
        <v>3.561207</v>
      </c>
      <c r="H8" s="65">
        <v>2.7325469999999998</v>
      </c>
      <c r="I8" s="65">
        <v>0.76695400000000002</v>
      </c>
      <c r="J8" s="65">
        <v>1.19</v>
      </c>
      <c r="K8" s="65">
        <f t="shared" ref="K8:K22" si="0">(I8/G8)*2</f>
        <v>0.43072699789706131</v>
      </c>
      <c r="L8" s="101">
        <v>70.421638999999999</v>
      </c>
      <c r="M8" s="101">
        <v>65.736031499999996</v>
      </c>
      <c r="N8" s="65">
        <v>31.632361500000002</v>
      </c>
      <c r="O8" s="101">
        <v>30.65</v>
      </c>
      <c r="P8" s="101">
        <v>0.14799999999999999</v>
      </c>
      <c r="Q8" s="101">
        <f>P8*1000</f>
        <v>148</v>
      </c>
      <c r="R8" s="102">
        <f t="shared" ref="R8:R22" si="1">Q8/O8</f>
        <v>4.8287112561174554</v>
      </c>
      <c r="S8" s="6">
        <v>108</v>
      </c>
      <c r="T8" s="6">
        <v>555.6</v>
      </c>
      <c r="U8" s="6">
        <v>44.21</v>
      </c>
      <c r="V8" s="6">
        <v>9.1910000000000007</v>
      </c>
      <c r="W8" s="6">
        <v>8.0830000000000002</v>
      </c>
      <c r="X8" s="6">
        <v>0.1152</v>
      </c>
      <c r="Y8" s="6">
        <v>2.624E-3</v>
      </c>
      <c r="Z8" s="6">
        <v>0.56269999999999998</v>
      </c>
      <c r="AA8" s="6">
        <v>-0.29559999999999997</v>
      </c>
      <c r="AB8" s="14">
        <v>0</v>
      </c>
    </row>
    <row r="9" spans="3:28" x14ac:dyDescent="0.45">
      <c r="C9" s="66" t="s">
        <v>17</v>
      </c>
      <c r="D9" s="67">
        <v>16</v>
      </c>
      <c r="E9" s="68">
        <v>0.82899999999999996</v>
      </c>
      <c r="F9" s="68">
        <v>0.55200000000000005</v>
      </c>
      <c r="G9" s="68">
        <v>3.981322</v>
      </c>
      <c r="H9" s="68">
        <v>3.3180109999999998</v>
      </c>
      <c r="I9" s="68">
        <v>0.61551699999999998</v>
      </c>
      <c r="J9" s="68">
        <v>1.0629999999999999</v>
      </c>
      <c r="K9" s="68">
        <f t="shared" si="0"/>
        <v>0.30920232023433419</v>
      </c>
      <c r="L9" s="103">
        <v>61.727401999999998</v>
      </c>
      <c r="M9" s="103">
        <v>47.353119</v>
      </c>
      <c r="N9" s="68">
        <v>21.946793999999997</v>
      </c>
      <c r="O9" s="103">
        <v>22.13</v>
      </c>
      <c r="P9" s="103">
        <v>0.113</v>
      </c>
      <c r="Q9" s="103">
        <v>113</v>
      </c>
      <c r="R9" s="104">
        <f t="shared" si="1"/>
        <v>5.1061906913691821</v>
      </c>
      <c r="S9" s="1">
        <v>105.8</v>
      </c>
      <c r="T9" s="1">
        <v>567.4</v>
      </c>
      <c r="U9" s="1">
        <v>33.869999999999997</v>
      </c>
      <c r="V9" s="1">
        <v>9.6389999999999993</v>
      </c>
      <c r="W9" s="1">
        <v>11.58</v>
      </c>
      <c r="X9" s="1">
        <v>7.7740000000000004E-2</v>
      </c>
      <c r="Y9" s="1">
        <v>-5.7329999999999999E-2</v>
      </c>
      <c r="Z9" s="1">
        <v>0.5806</v>
      </c>
      <c r="AA9" s="1">
        <v>-1.6809999999999999E-2</v>
      </c>
      <c r="AB9" s="15">
        <v>0</v>
      </c>
    </row>
    <row r="10" spans="3:28" x14ac:dyDescent="0.45">
      <c r="C10" s="66" t="s">
        <v>17</v>
      </c>
      <c r="D10" s="67">
        <v>16</v>
      </c>
      <c r="E10" s="68">
        <v>1.012</v>
      </c>
      <c r="F10" s="68">
        <v>1.2809999999999999</v>
      </c>
      <c r="G10" s="68">
        <v>3.0531609999999998</v>
      </c>
      <c r="H10" s="68">
        <v>2.1942569999999999</v>
      </c>
      <c r="I10" s="68">
        <v>0.75229900000000005</v>
      </c>
      <c r="J10" s="68">
        <v>1.2330000000000001</v>
      </c>
      <c r="K10" s="68">
        <f t="shared" si="0"/>
        <v>0.49280008489562138</v>
      </c>
      <c r="L10" s="103">
        <v>84.486247000000006</v>
      </c>
      <c r="M10" s="103">
        <v>79.309354499999998</v>
      </c>
      <c r="N10" s="68">
        <v>39.153589499999995</v>
      </c>
      <c r="O10" s="103">
        <v>21.47</v>
      </c>
      <c r="P10" s="103">
        <v>0.114</v>
      </c>
      <c r="Q10" s="103">
        <v>114</v>
      </c>
      <c r="R10" s="104">
        <f t="shared" si="1"/>
        <v>5.3097345132743365</v>
      </c>
      <c r="S10" s="1">
        <v>128.19999999999999</v>
      </c>
      <c r="T10" s="1">
        <v>468.3</v>
      </c>
      <c r="U10" s="1">
        <v>40.93</v>
      </c>
      <c r="V10" s="1">
        <v>13.67</v>
      </c>
      <c r="W10" s="1">
        <v>10.77</v>
      </c>
      <c r="X10" s="1">
        <v>7.7039999999999997E-2</v>
      </c>
      <c r="Y10" s="1">
        <v>-0.1978</v>
      </c>
      <c r="Z10" s="1">
        <v>0.46500000000000002</v>
      </c>
      <c r="AA10" s="1">
        <v>9.8780000000000007E-2</v>
      </c>
      <c r="AB10" s="15">
        <v>0</v>
      </c>
    </row>
    <row r="11" spans="3:28" x14ac:dyDescent="0.45">
      <c r="C11" s="66" t="s">
        <v>17</v>
      </c>
      <c r="D11" s="67">
        <v>16</v>
      </c>
      <c r="E11" s="68">
        <v>1.0609999999999999</v>
      </c>
      <c r="F11" s="68">
        <v>0.84199999999999997</v>
      </c>
      <c r="G11" s="68">
        <v>3.6833330000000002</v>
      </c>
      <c r="H11" s="68">
        <v>2.7560389999999999</v>
      </c>
      <c r="I11" s="68">
        <v>0.79137900000000005</v>
      </c>
      <c r="J11" s="68">
        <v>1.466</v>
      </c>
      <c r="K11" s="68">
        <f t="shared" si="0"/>
        <v>0.4297080931862528</v>
      </c>
      <c r="L11" s="103">
        <v>70.502031000000002</v>
      </c>
      <c r="M11" s="103">
        <v>71.392963500000008</v>
      </c>
      <c r="N11" s="68">
        <v>35.054356499999997</v>
      </c>
      <c r="O11" s="103">
        <v>21.48</v>
      </c>
      <c r="P11" s="103">
        <v>0.113</v>
      </c>
      <c r="Q11" s="103">
        <v>113</v>
      </c>
      <c r="R11" s="104">
        <f t="shared" si="1"/>
        <v>5.2607076350093109</v>
      </c>
      <c r="S11" s="1">
        <v>147.1</v>
      </c>
      <c r="T11" s="1">
        <v>508</v>
      </c>
      <c r="U11" s="1">
        <v>72.180000000000007</v>
      </c>
      <c r="V11" s="1">
        <v>13.66</v>
      </c>
      <c r="W11" s="1">
        <v>11.76</v>
      </c>
      <c r="X11" s="1">
        <v>1.3180000000000001E-2</v>
      </c>
      <c r="Y11" s="1">
        <v>-3.4110000000000001E-2</v>
      </c>
      <c r="Z11" s="1">
        <v>0.90280000000000005</v>
      </c>
      <c r="AA11" s="1">
        <v>6.5449999999999994E-2</v>
      </c>
      <c r="AB11" s="15">
        <v>1.4705882352941175</v>
      </c>
    </row>
    <row r="12" spans="3:28" x14ac:dyDescent="0.45">
      <c r="C12" s="66" t="s">
        <v>17</v>
      </c>
      <c r="D12" s="67">
        <v>16</v>
      </c>
      <c r="E12" s="68">
        <v>0.89700000000000002</v>
      </c>
      <c r="F12" s="68">
        <v>0.69899999999999995</v>
      </c>
      <c r="G12" s="68">
        <v>4.5724140000000002</v>
      </c>
      <c r="H12" s="68">
        <v>3.9432269999999998</v>
      </c>
      <c r="I12" s="68">
        <v>0.69612099999999999</v>
      </c>
      <c r="J12" s="68">
        <v>1.02</v>
      </c>
      <c r="K12" s="68">
        <f t="shared" si="0"/>
        <v>0.30448730145607983</v>
      </c>
      <c r="L12" s="103">
        <v>90.664675000000003</v>
      </c>
      <c r="M12" s="103">
        <v>33.340519499999999</v>
      </c>
      <c r="N12" s="68">
        <v>15.117618</v>
      </c>
      <c r="O12" s="103">
        <v>20.975999999999999</v>
      </c>
      <c r="P12" s="103">
        <v>0.10100000000000001</v>
      </c>
      <c r="Q12" s="103">
        <v>101</v>
      </c>
      <c r="R12" s="104">
        <f t="shared" si="1"/>
        <v>4.8150266971777276</v>
      </c>
      <c r="S12" s="1">
        <v>131.80000000000001</v>
      </c>
      <c r="T12" s="1">
        <v>455.4</v>
      </c>
      <c r="U12" s="1">
        <v>43.82</v>
      </c>
      <c r="V12" s="1">
        <v>16.7</v>
      </c>
      <c r="W12" s="1">
        <v>8.9760000000000009</v>
      </c>
      <c r="X12" s="1">
        <v>4.3240000000000001E-2</v>
      </c>
      <c r="Y12" s="1">
        <v>-0.23519999999999999</v>
      </c>
      <c r="Z12" s="1">
        <v>0.99280000000000002</v>
      </c>
      <c r="AA12" s="1">
        <v>9.9279999999999993E-2</v>
      </c>
      <c r="AB12" s="15">
        <v>0.31364349189754315</v>
      </c>
    </row>
    <row r="13" spans="3:28" x14ac:dyDescent="0.45">
      <c r="C13" s="66" t="s">
        <v>17</v>
      </c>
      <c r="D13" s="67">
        <v>16</v>
      </c>
      <c r="E13" s="68">
        <v>1.105</v>
      </c>
      <c r="F13" s="68">
        <v>0.98299999999999998</v>
      </c>
      <c r="G13" s="68">
        <v>3.2021549999999999</v>
      </c>
      <c r="H13" s="68">
        <v>2.4459420000000001</v>
      </c>
      <c r="I13" s="68">
        <v>0.77672399999999997</v>
      </c>
      <c r="J13" s="68">
        <v>0.95599999999999996</v>
      </c>
      <c r="K13" s="68">
        <f t="shared" si="0"/>
        <v>0.48512579809534517</v>
      </c>
      <c r="L13" s="103">
        <v>62.487943999999999</v>
      </c>
      <c r="M13" s="103">
        <v>73.934386500000002</v>
      </c>
      <c r="N13" s="68">
        <v>36.308096999999997</v>
      </c>
      <c r="O13" s="103">
        <v>19.97</v>
      </c>
      <c r="P13" s="103">
        <v>9.8000000000000004E-2</v>
      </c>
      <c r="Q13" s="103">
        <v>98</v>
      </c>
      <c r="R13" s="104">
        <f t="shared" si="1"/>
        <v>4.9073610415623437</v>
      </c>
      <c r="S13" s="1">
        <v>144.80000000000001</v>
      </c>
      <c r="T13" s="1">
        <v>416</v>
      </c>
      <c r="U13" s="1">
        <v>45.24</v>
      </c>
      <c r="V13" s="1">
        <v>10.68</v>
      </c>
      <c r="W13" s="1">
        <v>11.62</v>
      </c>
      <c r="X13" s="1">
        <v>5.7169999999999999E-2</v>
      </c>
      <c r="Y13" s="1">
        <v>-6.1350000000000002E-2</v>
      </c>
      <c r="Z13" s="1">
        <v>1.024</v>
      </c>
      <c r="AA13" s="1">
        <v>-0.26069999999999999</v>
      </c>
      <c r="AB13" s="15">
        <v>0</v>
      </c>
    </row>
    <row r="14" spans="3:28" x14ac:dyDescent="0.45">
      <c r="C14" s="66" t="s">
        <v>17</v>
      </c>
      <c r="D14" s="67">
        <v>16</v>
      </c>
      <c r="E14" s="68">
        <v>0.93700000000000006</v>
      </c>
      <c r="F14" s="68">
        <v>1.0760000000000001</v>
      </c>
      <c r="G14" s="68">
        <v>3.3658049999999999</v>
      </c>
      <c r="H14" s="68">
        <v>2.5624030000000002</v>
      </c>
      <c r="I14" s="68">
        <v>0.82069000000000003</v>
      </c>
      <c r="J14" s="68">
        <v>1.1479999999999999</v>
      </c>
      <c r="K14" s="68">
        <f t="shared" si="0"/>
        <v>0.48766342672852409</v>
      </c>
      <c r="L14" s="103">
        <v>68.558842999999996</v>
      </c>
      <c r="M14" s="103">
        <v>76.520127000000002</v>
      </c>
      <c r="N14" s="68">
        <v>38.048321999999999</v>
      </c>
      <c r="O14" s="103">
        <v>27.183</v>
      </c>
      <c r="P14" s="103">
        <v>0.126</v>
      </c>
      <c r="Q14" s="103">
        <v>126</v>
      </c>
      <c r="R14" s="104">
        <f t="shared" si="1"/>
        <v>4.635249972409226</v>
      </c>
      <c r="S14" s="1">
        <v>126.4</v>
      </c>
      <c r="T14" s="1">
        <v>476.6</v>
      </c>
      <c r="U14" s="1">
        <v>45.17</v>
      </c>
      <c r="V14" s="1">
        <v>13.48</v>
      </c>
      <c r="W14" s="1">
        <v>12.66</v>
      </c>
      <c r="X14" s="1">
        <v>5.849E-2</v>
      </c>
      <c r="Y14" s="1">
        <v>-6.4210000000000003E-2</v>
      </c>
      <c r="Z14" s="1">
        <v>0.71879999999999999</v>
      </c>
      <c r="AA14" s="1">
        <v>-5.4769999999999999E-2</v>
      </c>
      <c r="AB14" s="15">
        <v>0</v>
      </c>
    </row>
    <row r="15" spans="3:28" x14ac:dyDescent="0.45">
      <c r="C15" s="66" t="s">
        <v>17</v>
      </c>
      <c r="D15" s="67">
        <v>16</v>
      </c>
      <c r="E15" s="68">
        <v>0.65900000000000003</v>
      </c>
      <c r="F15" s="68">
        <v>1.052</v>
      </c>
      <c r="G15" s="68">
        <v>3.2168100000000002</v>
      </c>
      <c r="H15" s="68">
        <v>2.451765</v>
      </c>
      <c r="I15" s="68">
        <v>0.93793099999999996</v>
      </c>
      <c r="J15" s="68">
        <v>1.1259999999999999</v>
      </c>
      <c r="K15" s="68">
        <f t="shared" si="0"/>
        <v>0.58314354904392851</v>
      </c>
      <c r="L15" s="103">
        <v>81.074479999999994</v>
      </c>
      <c r="M15" s="103">
        <v>66.284733000000003</v>
      </c>
      <c r="N15" s="68">
        <v>31.680547499999999</v>
      </c>
      <c r="O15" s="103">
        <v>30.56</v>
      </c>
      <c r="P15" s="103">
        <v>0.156</v>
      </c>
      <c r="Q15" s="103">
        <v>156</v>
      </c>
      <c r="R15" s="104">
        <f t="shared" si="1"/>
        <v>5.1047120418848166</v>
      </c>
      <c r="S15" s="1">
        <v>124.7</v>
      </c>
      <c r="T15" s="1">
        <v>482.6</v>
      </c>
      <c r="U15" s="1">
        <v>44.42</v>
      </c>
      <c r="V15" s="1">
        <v>11.79</v>
      </c>
      <c r="W15" s="1">
        <v>12.33</v>
      </c>
      <c r="X15" s="1">
        <v>3.0210000000000001E-2</v>
      </c>
      <c r="Y15" s="1">
        <v>-1.5720000000000001E-2</v>
      </c>
      <c r="Z15" s="1">
        <v>0.48199999999999998</v>
      </c>
      <c r="AA15" s="1">
        <v>-0.1096</v>
      </c>
      <c r="AB15" s="15">
        <v>0.14537902388369678</v>
      </c>
    </row>
    <row r="16" spans="3:28" x14ac:dyDescent="0.45">
      <c r="C16" s="66" t="s">
        <v>17</v>
      </c>
      <c r="D16" s="67">
        <v>16</v>
      </c>
      <c r="E16" s="68">
        <v>0.85399999999999998</v>
      </c>
      <c r="F16" s="68">
        <v>0.754</v>
      </c>
      <c r="G16" s="68">
        <v>2.8968389999999999</v>
      </c>
      <c r="H16" s="68">
        <v>1.904852</v>
      </c>
      <c r="I16" s="68">
        <v>0.96724100000000002</v>
      </c>
      <c r="J16" s="68">
        <v>1.3169999999999999</v>
      </c>
      <c r="K16" s="68">
        <f t="shared" si="0"/>
        <v>0.66779065042965802</v>
      </c>
      <c r="L16" s="103">
        <v>65.475243000000006</v>
      </c>
      <c r="M16" s="103">
        <v>96.924386999999996</v>
      </c>
      <c r="N16" s="68">
        <v>51.143176499999996</v>
      </c>
      <c r="O16" s="103">
        <v>29.75</v>
      </c>
      <c r="P16" s="103">
        <v>0.14899999999999999</v>
      </c>
      <c r="Q16" s="103">
        <v>149</v>
      </c>
      <c r="R16" s="104">
        <f t="shared" si="1"/>
        <v>5.0084033613445378</v>
      </c>
      <c r="S16" s="1">
        <v>190.3</v>
      </c>
      <c r="T16" s="1">
        <v>316.60000000000002</v>
      </c>
      <c r="U16" s="1">
        <v>41.39</v>
      </c>
      <c r="V16" s="1">
        <v>10.9</v>
      </c>
      <c r="W16" s="1">
        <v>11.61</v>
      </c>
      <c r="X16" s="1">
        <v>6.8479999999999999E-2</v>
      </c>
      <c r="Y16" s="1">
        <v>-1.806E-2</v>
      </c>
      <c r="Z16" s="1">
        <v>0.50939999999999996</v>
      </c>
      <c r="AA16" s="1">
        <v>-5.1180000000000003E-2</v>
      </c>
      <c r="AB16" s="15">
        <v>3.1695721077654518E-2</v>
      </c>
    </row>
    <row r="17" spans="3:28" x14ac:dyDescent="0.45">
      <c r="C17" s="66" t="s">
        <v>17</v>
      </c>
      <c r="D17" s="67">
        <v>16</v>
      </c>
      <c r="E17" s="68">
        <v>0.41899999999999998</v>
      </c>
      <c r="F17" s="68">
        <v>0.63700000000000001</v>
      </c>
      <c r="G17" s="68">
        <v>5.0543100000000001</v>
      </c>
      <c r="H17" s="68">
        <v>4.3762379999999999</v>
      </c>
      <c r="I17" s="68">
        <v>0.632328</v>
      </c>
      <c r="J17" s="68">
        <v>1.633</v>
      </c>
      <c r="K17" s="68">
        <f t="shared" si="0"/>
        <v>0.25021338224208645</v>
      </c>
      <c r="L17" s="103">
        <v>96.770382999999995</v>
      </c>
      <c r="M17" s="103">
        <v>44.502654</v>
      </c>
      <c r="N17" s="68">
        <v>21.028318500000001</v>
      </c>
      <c r="O17" s="103">
        <v>23.643999999999998</v>
      </c>
      <c r="P17" s="103">
        <v>0.108</v>
      </c>
      <c r="Q17" s="103">
        <v>108</v>
      </c>
      <c r="R17" s="104">
        <f t="shared" si="1"/>
        <v>4.5677550329893419</v>
      </c>
      <c r="S17" s="1">
        <v>133.19999999999999</v>
      </c>
      <c r="T17" s="1">
        <v>451.6</v>
      </c>
      <c r="U17" s="1">
        <v>44.75</v>
      </c>
      <c r="V17" s="1">
        <v>14.01</v>
      </c>
      <c r="W17" s="1">
        <v>12.65</v>
      </c>
      <c r="X17" s="1">
        <v>4.2009999999999999E-2</v>
      </c>
      <c r="Y17" s="1">
        <v>-0.15380000000000002</v>
      </c>
      <c r="Z17" s="1">
        <v>0.64490000000000003</v>
      </c>
      <c r="AA17" s="1">
        <v>2.0570000000000001E-2</v>
      </c>
      <c r="AB17" s="15">
        <v>0</v>
      </c>
    </row>
    <row r="18" spans="3:28" x14ac:dyDescent="0.45">
      <c r="C18" s="66" t="s">
        <v>17</v>
      </c>
      <c r="D18" s="67">
        <v>16</v>
      </c>
      <c r="E18" s="68">
        <v>0.40699999999999997</v>
      </c>
      <c r="F18" s="68">
        <v>0.71899999999999997</v>
      </c>
      <c r="G18" s="68">
        <v>4.5724140000000002</v>
      </c>
      <c r="H18" s="68">
        <v>4.0048510000000004</v>
      </c>
      <c r="I18" s="68">
        <v>0.61063199999999995</v>
      </c>
      <c r="J18" s="68">
        <v>0.81699999999999995</v>
      </c>
      <c r="K18" s="68">
        <f t="shared" si="0"/>
        <v>0.26709392456588571</v>
      </c>
      <c r="L18" s="103">
        <v>80.745564000000002</v>
      </c>
      <c r="M18" s="103">
        <v>42.293139000000004</v>
      </c>
      <c r="N18" s="68">
        <v>19.660420500000001</v>
      </c>
      <c r="O18" s="103">
        <v>25.625</v>
      </c>
      <c r="P18" s="103">
        <v>0.127</v>
      </c>
      <c r="Q18" s="103">
        <v>127</v>
      </c>
      <c r="R18" s="104">
        <f t="shared" si="1"/>
        <v>4.9560975609756097</v>
      </c>
      <c r="S18" s="1">
        <v>109.3</v>
      </c>
      <c r="T18" s="1">
        <v>533.70000000000005</v>
      </c>
      <c r="U18" s="1">
        <v>39.61</v>
      </c>
      <c r="V18" s="1">
        <v>11.52</v>
      </c>
      <c r="W18" s="1">
        <v>11.46</v>
      </c>
      <c r="X18" s="1">
        <v>3.2969999999999999E-2</v>
      </c>
      <c r="Y18" s="1">
        <v>-8.9009999999999992E-3</v>
      </c>
      <c r="Z18" s="1">
        <v>0.37339999999999995</v>
      </c>
      <c r="AA18" s="1">
        <v>-6.7779999999999993E-3</v>
      </c>
      <c r="AB18" s="15">
        <v>0.37735849056603776</v>
      </c>
    </row>
    <row r="19" spans="3:28" x14ac:dyDescent="0.45">
      <c r="C19" s="66" t="s">
        <v>17</v>
      </c>
      <c r="D19" s="67">
        <v>16</v>
      </c>
      <c r="E19" s="68">
        <v>0.749</v>
      </c>
      <c r="F19" s="68">
        <v>0.85899999999999999</v>
      </c>
      <c r="G19" s="68">
        <v>2.96523</v>
      </c>
      <c r="H19" s="68">
        <v>2.0029059999999999</v>
      </c>
      <c r="I19" s="68">
        <v>1.064943</v>
      </c>
      <c r="J19" s="68">
        <v>1.764</v>
      </c>
      <c r="K19" s="68">
        <f t="shared" si="0"/>
        <v>0.71828694570067075</v>
      </c>
      <c r="L19" s="103">
        <v>78.384389999999996</v>
      </c>
      <c r="M19" s="103">
        <v>93.896830499999993</v>
      </c>
      <c r="N19" s="68">
        <v>49.129365</v>
      </c>
      <c r="O19" s="103">
        <v>18.329999999999998</v>
      </c>
      <c r="P19" s="103">
        <v>7.9000000000000001E-2</v>
      </c>
      <c r="Q19" s="103">
        <v>79</v>
      </c>
      <c r="R19" s="104">
        <f t="shared" si="1"/>
        <v>4.3098745226404809</v>
      </c>
      <c r="S19" s="1">
        <v>119.5</v>
      </c>
      <c r="T19" s="1">
        <v>504.6</v>
      </c>
      <c r="U19" s="1">
        <v>38.11</v>
      </c>
      <c r="V19" s="1">
        <v>9.9540000000000006</v>
      </c>
      <c r="W19" s="1">
        <v>12.51</v>
      </c>
      <c r="X19" s="1">
        <v>2.1530000000000001E-2</v>
      </c>
      <c r="Y19" s="1">
        <v>-2.3390000000000001E-2</v>
      </c>
      <c r="Z19" s="1">
        <v>0.36369999999999997</v>
      </c>
      <c r="AA19" s="1">
        <v>4.5130000000000003E-2</v>
      </c>
      <c r="AB19" s="15">
        <v>4.7961630695443645E-2</v>
      </c>
    </row>
    <row r="20" spans="3:28" x14ac:dyDescent="0.45">
      <c r="C20" s="66" t="s">
        <v>17</v>
      </c>
      <c r="D20" s="67">
        <v>16</v>
      </c>
      <c r="E20" s="69">
        <v>0.67700000000000005</v>
      </c>
      <c r="F20" s="69">
        <v>0.94399999999999995</v>
      </c>
      <c r="G20" s="69">
        <v>3.3177080000000001</v>
      </c>
      <c r="H20" s="69">
        <v>2.1607639999999999</v>
      </c>
      <c r="I20" s="69">
        <v>0.83368100000000001</v>
      </c>
      <c r="J20" s="69">
        <v>1.037847</v>
      </c>
      <c r="K20" s="70">
        <f t="shared" si="0"/>
        <v>0.50256442097978482</v>
      </c>
      <c r="L20" s="103">
        <v>80.229844255965119</v>
      </c>
      <c r="M20" s="103">
        <v>70.971000000000004</v>
      </c>
      <c r="N20" s="71">
        <v>34.871785000000003</v>
      </c>
      <c r="O20" s="103">
        <v>25.99</v>
      </c>
      <c r="P20" s="103">
        <v>0.121</v>
      </c>
      <c r="Q20" s="103">
        <v>121</v>
      </c>
      <c r="R20" s="104">
        <f t="shared" si="1"/>
        <v>4.6556367833782231</v>
      </c>
      <c r="S20" s="1">
        <v>125.7</v>
      </c>
      <c r="T20" s="1">
        <v>477.4</v>
      </c>
      <c r="U20" s="1">
        <v>37.76</v>
      </c>
      <c r="V20" s="1">
        <v>13.44</v>
      </c>
      <c r="W20" s="1">
        <v>14.41</v>
      </c>
      <c r="X20" s="1">
        <v>3.6880000000000003E-2</v>
      </c>
      <c r="Y20" s="1">
        <v>-0.1356</v>
      </c>
      <c r="Z20" s="1">
        <v>0.51800000000000002</v>
      </c>
      <c r="AA20" s="1">
        <v>-0.1196</v>
      </c>
      <c r="AB20" s="15">
        <v>0</v>
      </c>
    </row>
    <row r="21" spans="3:28" x14ac:dyDescent="0.45">
      <c r="C21" s="66" t="s">
        <v>17</v>
      </c>
      <c r="D21" s="67">
        <v>16</v>
      </c>
      <c r="E21" s="69">
        <v>0.92800000000000005</v>
      </c>
      <c r="F21" s="69">
        <v>0.88400000000000001</v>
      </c>
      <c r="G21" s="69">
        <v>3.1135419999999998</v>
      </c>
      <c r="H21" s="69">
        <v>2.0076390000000002</v>
      </c>
      <c r="I21" s="69">
        <v>0.96979199999999999</v>
      </c>
      <c r="J21" s="69">
        <v>1.378125</v>
      </c>
      <c r="K21" s="70">
        <f t="shared" si="0"/>
        <v>0.62295096709792264</v>
      </c>
      <c r="L21" s="103">
        <v>100.93064151679106</v>
      </c>
      <c r="M21" s="103">
        <v>73.459999999999994</v>
      </c>
      <c r="N21" s="71">
        <v>35.519129</v>
      </c>
      <c r="O21" s="103">
        <v>23.31</v>
      </c>
      <c r="P21" s="103">
        <v>0.105</v>
      </c>
      <c r="Q21" s="103">
        <v>105</v>
      </c>
      <c r="R21" s="104">
        <f t="shared" si="1"/>
        <v>4.5045045045045047</v>
      </c>
      <c r="S21" s="1">
        <v>160.5</v>
      </c>
      <c r="T21" s="1">
        <v>374</v>
      </c>
      <c r="U21" s="1">
        <v>38.15</v>
      </c>
      <c r="V21" s="1">
        <v>11.37</v>
      </c>
      <c r="W21" s="1">
        <v>14.01</v>
      </c>
      <c r="X21" s="1">
        <v>3.848E-2</v>
      </c>
      <c r="Y21" s="1">
        <v>-0.21390000000000001</v>
      </c>
      <c r="Z21" s="1">
        <v>0.57799999999999996</v>
      </c>
      <c r="AA21" s="1">
        <v>-0.13250000000000001</v>
      </c>
      <c r="AB21" s="15">
        <v>0.21941854086670326</v>
      </c>
    </row>
    <row r="22" spans="3:28" ht="14.65" thickBot="1" x14ac:dyDescent="0.5">
      <c r="C22" s="72" t="s">
        <v>17</v>
      </c>
      <c r="D22" s="73">
        <v>16</v>
      </c>
      <c r="E22" s="74">
        <v>0.83935199999999999</v>
      </c>
      <c r="F22" s="74">
        <v>1.27037</v>
      </c>
      <c r="G22" s="74">
        <v>3.493519</v>
      </c>
      <c r="H22" s="74">
        <v>2.291204</v>
      </c>
      <c r="I22" s="74">
        <v>0.83935199999999999</v>
      </c>
      <c r="J22" s="74">
        <v>1.4972220000000001</v>
      </c>
      <c r="K22" s="75">
        <f t="shared" si="0"/>
        <v>0.48051949910677455</v>
      </c>
      <c r="L22" s="74">
        <v>100.99460211553847</v>
      </c>
      <c r="M22" s="74">
        <v>74.063999999999993</v>
      </c>
      <c r="N22" s="76">
        <v>41.561</v>
      </c>
      <c r="O22" s="74">
        <v>24.11</v>
      </c>
      <c r="P22" s="74">
        <v>0.114</v>
      </c>
      <c r="Q22" s="74">
        <v>114</v>
      </c>
      <c r="R22" s="105">
        <f t="shared" si="1"/>
        <v>4.7283284944006638</v>
      </c>
      <c r="S22" s="8">
        <v>126.3</v>
      </c>
      <c r="T22" s="8">
        <v>475.6</v>
      </c>
      <c r="U22" s="8">
        <v>18.75</v>
      </c>
      <c r="V22" s="8">
        <v>5.524</v>
      </c>
      <c r="W22" s="8">
        <v>14.13</v>
      </c>
      <c r="X22" s="8">
        <v>2.198E-2</v>
      </c>
      <c r="Y22" s="8">
        <v>-9.2119999999999994E-2</v>
      </c>
      <c r="Z22" s="8">
        <v>0.59819999999999995</v>
      </c>
      <c r="AA22" s="8">
        <v>-5.04E-2</v>
      </c>
      <c r="AB22" s="20">
        <v>0</v>
      </c>
    </row>
    <row r="23" spans="3:28" x14ac:dyDescent="0.45">
      <c r="C23" s="70"/>
      <c r="D23" s="67"/>
      <c r="E23" s="131"/>
      <c r="F23" s="131"/>
      <c r="G23" s="131"/>
      <c r="H23" s="131"/>
      <c r="I23" s="131"/>
      <c r="J23" s="131"/>
      <c r="K23" s="131"/>
      <c r="L23" s="131"/>
      <c r="M23" s="131"/>
      <c r="N23" s="131"/>
      <c r="O23" s="131"/>
      <c r="P23" s="131"/>
      <c r="Q23" s="131"/>
      <c r="R23" s="131"/>
      <c r="S23" s="131"/>
      <c r="T23" s="131"/>
      <c r="U23" s="131"/>
      <c r="V23" s="131"/>
      <c r="W23" s="131"/>
      <c r="X23" s="131"/>
      <c r="Y23" s="131"/>
      <c r="Z23" s="131"/>
      <c r="AA23" s="131"/>
      <c r="AB23" s="131"/>
    </row>
    <row r="24" spans="3:28" x14ac:dyDescent="0.45">
      <c r="C24" s="70"/>
      <c r="D24" s="67"/>
      <c r="E24" s="131"/>
      <c r="F24" s="131"/>
      <c r="G24" s="131"/>
      <c r="H24" s="131"/>
      <c r="I24" s="131"/>
      <c r="J24" s="131"/>
      <c r="K24" s="131"/>
      <c r="L24" s="131"/>
      <c r="M24" s="131"/>
      <c r="N24" s="131"/>
      <c r="O24" s="131"/>
      <c r="P24" s="131"/>
      <c r="Q24" s="131"/>
      <c r="R24" s="131"/>
      <c r="S24" s="131"/>
      <c r="T24" s="131"/>
      <c r="U24" s="131"/>
      <c r="V24" s="131"/>
      <c r="W24" s="131"/>
      <c r="X24" s="131"/>
      <c r="Y24" s="131"/>
      <c r="Z24" s="131"/>
      <c r="AA24" s="131"/>
      <c r="AB24" s="131"/>
    </row>
    <row r="28" spans="3:28" ht="14.65" thickBot="1" x14ac:dyDescent="0.5"/>
    <row r="29" spans="3:28" ht="14.65" thickBot="1" x14ac:dyDescent="0.5">
      <c r="E29" s="373" t="s">
        <v>174</v>
      </c>
      <c r="F29" s="374"/>
      <c r="G29" s="374"/>
      <c r="H29" s="374"/>
      <c r="I29" s="374"/>
      <c r="J29" s="374"/>
      <c r="K29" s="374"/>
      <c r="L29" s="374"/>
      <c r="M29" s="374"/>
      <c r="N29" s="374"/>
      <c r="O29" s="374"/>
      <c r="P29" s="374"/>
      <c r="Q29" s="374"/>
      <c r="R29" s="375"/>
      <c r="S29" s="373" t="s">
        <v>175</v>
      </c>
      <c r="T29" s="374"/>
      <c r="U29" s="374"/>
      <c r="V29" s="374"/>
      <c r="W29" s="374"/>
      <c r="X29" s="374"/>
      <c r="Y29" s="374"/>
      <c r="Z29" s="374"/>
      <c r="AA29" s="374"/>
      <c r="AB29" s="375"/>
    </row>
    <row r="30" spans="3:28" ht="28.9" thickBot="1" x14ac:dyDescent="0.5">
      <c r="C30" s="60" t="s">
        <v>0</v>
      </c>
      <c r="D30" s="60" t="s">
        <v>162</v>
      </c>
      <c r="E30" s="61" t="s">
        <v>23</v>
      </c>
      <c r="F30" s="61" t="s">
        <v>24</v>
      </c>
      <c r="G30" s="86" t="s">
        <v>25</v>
      </c>
      <c r="H30" s="86" t="s">
        <v>26</v>
      </c>
      <c r="I30" s="86" t="s">
        <v>27</v>
      </c>
      <c r="J30" s="85" t="s">
        <v>28</v>
      </c>
      <c r="K30" s="85" t="s">
        <v>29</v>
      </c>
      <c r="L30" s="85" t="s">
        <v>20</v>
      </c>
      <c r="M30" s="62" t="s">
        <v>21</v>
      </c>
      <c r="N30" s="62" t="s">
        <v>30</v>
      </c>
      <c r="O30" s="62" t="s">
        <v>3</v>
      </c>
      <c r="P30" s="62" t="s">
        <v>4</v>
      </c>
      <c r="Q30" s="62" t="s">
        <v>5</v>
      </c>
      <c r="R30" s="61" t="s">
        <v>6</v>
      </c>
      <c r="S30" s="21" t="s">
        <v>7</v>
      </c>
      <c r="T30" s="21" t="s">
        <v>8</v>
      </c>
      <c r="U30" s="21" t="s">
        <v>9</v>
      </c>
      <c r="V30" s="21" t="s">
        <v>10</v>
      </c>
      <c r="W30" s="21" t="s">
        <v>11</v>
      </c>
      <c r="X30" s="21" t="s">
        <v>12</v>
      </c>
      <c r="Y30" s="21" t="s">
        <v>13</v>
      </c>
      <c r="Z30" s="21" t="s">
        <v>14</v>
      </c>
      <c r="AA30" s="21" t="s">
        <v>15</v>
      </c>
      <c r="AB30" s="21" t="s">
        <v>16</v>
      </c>
    </row>
    <row r="31" spans="3:28" x14ac:dyDescent="0.45">
      <c r="C31" s="77" t="s">
        <v>18</v>
      </c>
      <c r="D31" s="64">
        <v>16</v>
      </c>
      <c r="E31" s="78">
        <v>0.82203899999999996</v>
      </c>
      <c r="F31" s="78">
        <v>1.1766449999999999</v>
      </c>
      <c r="G31" s="78">
        <v>3.4171049999999998</v>
      </c>
      <c r="H31" s="78">
        <v>2.272697</v>
      </c>
      <c r="I31" s="78">
        <v>0.87039500000000003</v>
      </c>
      <c r="J31" s="78">
        <v>1.2411179999999999</v>
      </c>
      <c r="K31" s="65">
        <f t="shared" ref="K31:K45" si="2">(I31/G31)*2</f>
        <v>0.50943415552053573</v>
      </c>
      <c r="L31" s="79">
        <v>78.761477999999997</v>
      </c>
      <c r="M31" s="78">
        <v>63.374046999999997</v>
      </c>
      <c r="N31" s="79">
        <v>33.490572</v>
      </c>
      <c r="O31" s="78">
        <v>26.56</v>
      </c>
      <c r="P31" s="78">
        <v>0.123</v>
      </c>
      <c r="Q31" s="78">
        <f>P31*1000</f>
        <v>123</v>
      </c>
      <c r="R31" s="106">
        <f>Q31/O31</f>
        <v>4.6310240963855422</v>
      </c>
      <c r="S31" s="7">
        <v>155.30000000000001</v>
      </c>
      <c r="T31" s="7">
        <v>386.4</v>
      </c>
      <c r="U31" s="7">
        <v>46.73</v>
      </c>
      <c r="V31" s="7">
        <v>12.67</v>
      </c>
      <c r="W31" s="7">
        <v>12.44</v>
      </c>
      <c r="X31" s="7">
        <v>9.3979999999999994E-2</v>
      </c>
      <c r="Y31" s="7">
        <v>-1.5779999999999999E-2</v>
      </c>
      <c r="Z31" s="7">
        <v>0.9637</v>
      </c>
      <c r="AA31" s="7">
        <v>-0.29110000000000003</v>
      </c>
      <c r="AB31" s="14">
        <v>0.31098825155494125</v>
      </c>
    </row>
    <row r="32" spans="3:28" x14ac:dyDescent="0.45">
      <c r="C32" s="80" t="s">
        <v>18</v>
      </c>
      <c r="D32" s="67">
        <v>16</v>
      </c>
      <c r="E32" s="81">
        <v>0.74144699999999997</v>
      </c>
      <c r="F32" s="81">
        <v>0.886513</v>
      </c>
      <c r="G32" s="81">
        <v>4.0779610000000002</v>
      </c>
      <c r="H32" s="81">
        <v>3.223684</v>
      </c>
      <c r="I32" s="81">
        <v>0.58026299999999997</v>
      </c>
      <c r="J32" s="81">
        <v>0.78980300000000003</v>
      </c>
      <c r="K32" s="68">
        <f t="shared" si="2"/>
        <v>0.28458486974250119</v>
      </c>
      <c r="L32" s="71">
        <v>75.495621999999997</v>
      </c>
      <c r="M32" s="81">
        <v>43.095630999999997</v>
      </c>
      <c r="N32" s="71">
        <v>20.948630999999999</v>
      </c>
      <c r="O32" s="81">
        <v>29.54</v>
      </c>
      <c r="P32" s="81">
        <v>0.16200000000000001</v>
      </c>
      <c r="Q32" s="81">
        <f>P32*1000</f>
        <v>162</v>
      </c>
      <c r="R32" s="107">
        <f t="shared" ref="R32:R42" si="3">Q32/O32</f>
        <v>5.4840893703452949</v>
      </c>
      <c r="S32" s="1">
        <v>148.30000000000001</v>
      </c>
      <c r="T32" s="1">
        <v>404.5</v>
      </c>
      <c r="U32" s="1">
        <v>40.28</v>
      </c>
      <c r="V32" s="1">
        <v>13.48</v>
      </c>
      <c r="W32" s="1">
        <v>14.68</v>
      </c>
      <c r="X32" s="1">
        <v>5.849E-2</v>
      </c>
      <c r="Y32" s="1">
        <v>-3.3959999999999997E-2</v>
      </c>
      <c r="Z32" s="1">
        <v>0.85799999999999998</v>
      </c>
      <c r="AA32" s="1">
        <v>-4.8899999999999999E-2</v>
      </c>
      <c r="AB32" s="15">
        <v>0</v>
      </c>
    </row>
    <row r="33" spans="3:28" x14ac:dyDescent="0.45">
      <c r="C33" s="80" t="s">
        <v>18</v>
      </c>
      <c r="D33" s="67">
        <v>16</v>
      </c>
      <c r="E33" s="81">
        <v>0.82203899999999996</v>
      </c>
      <c r="F33" s="81">
        <v>1.192763</v>
      </c>
      <c r="G33" s="81">
        <v>3.7072370000000001</v>
      </c>
      <c r="H33" s="81">
        <v>2.7562500000000001</v>
      </c>
      <c r="I33" s="81">
        <v>0.74144699999999997</v>
      </c>
      <c r="J33" s="81">
        <v>0.90263199999999999</v>
      </c>
      <c r="K33" s="68">
        <f t="shared" si="2"/>
        <v>0.39999978420586541</v>
      </c>
      <c r="L33" s="71">
        <v>80.426140000000004</v>
      </c>
      <c r="M33" s="81">
        <v>51.323922000000003</v>
      </c>
      <c r="N33" s="71">
        <v>25.652176999999998</v>
      </c>
      <c r="O33" s="81">
        <v>28.18</v>
      </c>
      <c r="P33" s="81">
        <v>0.14199999999999999</v>
      </c>
      <c r="Q33" s="81">
        <f>P33*1000</f>
        <v>142</v>
      </c>
      <c r="R33" s="107">
        <f t="shared" si="3"/>
        <v>5.0390347764371892</v>
      </c>
      <c r="S33" s="1">
        <v>170</v>
      </c>
      <c r="T33" s="1">
        <v>353.1</v>
      </c>
      <c r="U33" s="1">
        <v>50.43</v>
      </c>
      <c r="V33" s="1">
        <v>13.64</v>
      </c>
      <c r="W33" s="1">
        <v>13.41</v>
      </c>
      <c r="X33" s="1">
        <v>8.9120000000000005E-2</v>
      </c>
      <c r="Y33" s="1">
        <v>-3.2259999999999997E-2</v>
      </c>
      <c r="Z33" s="1">
        <v>0.94330000000000003</v>
      </c>
      <c r="AA33" s="1">
        <v>-0.3085</v>
      </c>
      <c r="AB33" s="15">
        <v>0.53022269353128315</v>
      </c>
    </row>
    <row r="34" spans="3:28" x14ac:dyDescent="0.45">
      <c r="C34" s="80" t="s">
        <v>18</v>
      </c>
      <c r="D34" s="67">
        <v>16</v>
      </c>
      <c r="E34" s="81">
        <v>0.74144699999999997</v>
      </c>
      <c r="F34" s="81">
        <v>1.0960529999999999</v>
      </c>
      <c r="G34" s="81">
        <v>3.5782889999999998</v>
      </c>
      <c r="H34" s="81">
        <v>2.3049339999999998</v>
      </c>
      <c r="I34" s="81">
        <v>1.0476970000000001</v>
      </c>
      <c r="J34" s="81">
        <v>1.5634870000000001</v>
      </c>
      <c r="K34" s="68">
        <f t="shared" si="2"/>
        <v>0.58558545718358701</v>
      </c>
      <c r="L34" s="71">
        <v>91.665948999999998</v>
      </c>
      <c r="M34" s="81">
        <v>66.039614999999998</v>
      </c>
      <c r="N34" s="71">
        <v>35.585583</v>
      </c>
      <c r="O34" s="81">
        <v>28.12</v>
      </c>
      <c r="P34" s="81">
        <v>0.13300000000000001</v>
      </c>
      <c r="Q34" s="81">
        <f>P34*1000</f>
        <v>133</v>
      </c>
      <c r="R34" s="107">
        <f t="shared" si="3"/>
        <v>4.7297297297297298</v>
      </c>
      <c r="S34" s="1">
        <v>167.1</v>
      </c>
      <c r="T34" s="1">
        <v>359.4</v>
      </c>
      <c r="U34" s="1">
        <v>46.04</v>
      </c>
      <c r="V34" s="1">
        <v>10.59</v>
      </c>
      <c r="W34" s="1">
        <v>12.54</v>
      </c>
      <c r="X34" s="1">
        <v>9.3109999999999998E-2</v>
      </c>
      <c r="Y34" s="1">
        <v>-6.4449999999999993E-2</v>
      </c>
      <c r="Z34" s="1">
        <v>0.76649999999999996</v>
      </c>
      <c r="AA34" s="1">
        <v>-0.3322</v>
      </c>
      <c r="AB34" s="15">
        <v>0.10542962572482868</v>
      </c>
    </row>
    <row r="35" spans="3:28" x14ac:dyDescent="0.45">
      <c r="C35" s="80" t="s">
        <v>18</v>
      </c>
      <c r="D35" s="67">
        <v>16</v>
      </c>
      <c r="E35" s="81">
        <v>1.003819</v>
      </c>
      <c r="F35" s="81">
        <v>1.412153</v>
      </c>
      <c r="G35" s="81">
        <v>3.2326389999999998</v>
      </c>
      <c r="H35" s="81">
        <v>2.1267360000000002</v>
      </c>
      <c r="I35" s="81">
        <v>0.765625</v>
      </c>
      <c r="J35" s="81">
        <v>1.1739580000000001</v>
      </c>
      <c r="K35" s="68">
        <f t="shared" si="2"/>
        <v>0.47368419424501162</v>
      </c>
      <c r="L35" s="68">
        <f t="shared" ref="L35:L45" si="4">1.055*(((E35+G35+I35)^3)-((G35)^3))</f>
        <v>96.401003028046858</v>
      </c>
      <c r="M35" s="81">
        <v>64.567982999999998</v>
      </c>
      <c r="N35" s="71">
        <v>34.210532000000001</v>
      </c>
      <c r="O35" s="69">
        <v>23.742999999999999</v>
      </c>
      <c r="P35" s="69">
        <v>0.115</v>
      </c>
      <c r="Q35" s="108">
        <f t="shared" ref="Q35:Q42" si="5">P35*1000</f>
        <v>115</v>
      </c>
      <c r="R35" s="109">
        <f t="shared" si="3"/>
        <v>4.8435328307290577</v>
      </c>
      <c r="S35" s="1">
        <v>135.5</v>
      </c>
      <c r="T35" s="1">
        <v>443.1</v>
      </c>
      <c r="U35" s="1">
        <v>37.39</v>
      </c>
      <c r="V35" s="1">
        <v>13.62</v>
      </c>
      <c r="W35" s="1">
        <v>13.63</v>
      </c>
      <c r="X35" s="1">
        <v>4.6200000000000005E-2</v>
      </c>
      <c r="Y35" s="1">
        <v>-3.031E-2</v>
      </c>
      <c r="Z35" s="1">
        <v>0.50260000000000005</v>
      </c>
      <c r="AA35" s="1">
        <v>-0.19127</v>
      </c>
      <c r="AB35" s="15">
        <v>0</v>
      </c>
    </row>
    <row r="36" spans="3:28" x14ac:dyDescent="0.45">
      <c r="C36" s="80" t="s">
        <v>18</v>
      </c>
      <c r="D36" s="67">
        <v>16</v>
      </c>
      <c r="E36" s="81">
        <v>0.64652799999999999</v>
      </c>
      <c r="F36" s="81">
        <v>1.037847</v>
      </c>
      <c r="G36" s="81">
        <v>4.2534720000000004</v>
      </c>
      <c r="H36" s="81">
        <v>3.2326389999999998</v>
      </c>
      <c r="I36" s="81">
        <v>0.78263899999999997</v>
      </c>
      <c r="J36" s="81">
        <v>0.88472200000000001</v>
      </c>
      <c r="K36" s="68">
        <f t="shared" si="2"/>
        <v>0.36800007147102409</v>
      </c>
      <c r="L36" s="68">
        <f t="shared" si="4"/>
        <v>112.41241736125569</v>
      </c>
      <c r="M36" s="81">
        <v>48.146591999999998</v>
      </c>
      <c r="N36" s="71">
        <v>23.999993</v>
      </c>
      <c r="O36" s="69">
        <v>23.366</v>
      </c>
      <c r="P36" s="69">
        <v>0.11600000000000001</v>
      </c>
      <c r="Q36" s="108">
        <f t="shared" si="5"/>
        <v>116</v>
      </c>
      <c r="R36" s="109">
        <f t="shared" si="3"/>
        <v>4.964478301806043</v>
      </c>
      <c r="S36" s="1">
        <v>116.7</v>
      </c>
      <c r="T36" s="1">
        <v>514.4</v>
      </c>
      <c r="U36" s="1">
        <v>37.83</v>
      </c>
      <c r="V36" s="1">
        <v>12.2</v>
      </c>
      <c r="W36" s="1"/>
      <c r="X36" s="1">
        <v>5.0909999999999997E-2</v>
      </c>
      <c r="Y36" s="1">
        <v>-0.12709999999999999</v>
      </c>
      <c r="Z36" s="1">
        <v>2.6879999999999998E-2</v>
      </c>
      <c r="AA36" s="1">
        <v>2.1819999999999999E-2</v>
      </c>
      <c r="AB36" s="15">
        <v>0</v>
      </c>
    </row>
    <row r="37" spans="3:28" x14ac:dyDescent="0.45">
      <c r="C37" s="80" t="s">
        <v>18</v>
      </c>
      <c r="D37" s="67">
        <v>16</v>
      </c>
      <c r="E37" s="81">
        <v>0.79965299999999995</v>
      </c>
      <c r="F37" s="81">
        <v>1.1059030000000001</v>
      </c>
      <c r="G37" s="81">
        <v>3.504861</v>
      </c>
      <c r="H37" s="81">
        <v>2.739236</v>
      </c>
      <c r="I37" s="81">
        <v>0.85069399999999995</v>
      </c>
      <c r="J37" s="81">
        <v>1.054861</v>
      </c>
      <c r="K37" s="68">
        <f t="shared" si="2"/>
        <v>0.48543665497718735</v>
      </c>
      <c r="L37" s="68">
        <f t="shared" si="4"/>
        <v>99.119140309916588</v>
      </c>
      <c r="M37" s="81">
        <v>45.148682000000001</v>
      </c>
      <c r="N37" s="71">
        <v>21.844660999999999</v>
      </c>
      <c r="O37" s="69">
        <v>23.378</v>
      </c>
      <c r="P37" s="69">
        <v>0.125</v>
      </c>
      <c r="Q37" s="108">
        <f t="shared" si="5"/>
        <v>125</v>
      </c>
      <c r="R37" s="109">
        <f t="shared" si="3"/>
        <v>5.3469073487894603</v>
      </c>
      <c r="S37" s="1">
        <v>118.9</v>
      </c>
      <c r="T37" s="1">
        <v>504.5</v>
      </c>
      <c r="U37" s="1">
        <v>32.57</v>
      </c>
      <c r="V37" s="1">
        <v>8.3439999999999994</v>
      </c>
      <c r="W37" s="1">
        <v>11.96</v>
      </c>
      <c r="X37" s="1">
        <v>2.494E-2</v>
      </c>
      <c r="Y37" s="1">
        <v>-0.1067</v>
      </c>
      <c r="Z37" s="1">
        <v>0.11109999999999999</v>
      </c>
      <c r="AA37" s="1">
        <v>-0.14352000000000001</v>
      </c>
      <c r="AB37" s="15">
        <v>0.18679950186799502</v>
      </c>
    </row>
    <row r="38" spans="3:28" x14ac:dyDescent="0.45">
      <c r="C38" s="80" t="s">
        <v>18</v>
      </c>
      <c r="D38" s="67">
        <v>16</v>
      </c>
      <c r="E38" s="81">
        <v>0.86770800000000003</v>
      </c>
      <c r="F38" s="81">
        <v>1.139931</v>
      </c>
      <c r="G38" s="81">
        <v>3.7260420000000001</v>
      </c>
      <c r="H38" s="81">
        <v>2.9263889999999999</v>
      </c>
      <c r="I38" s="81">
        <v>0.93576400000000004</v>
      </c>
      <c r="J38" s="81">
        <v>1.242014</v>
      </c>
      <c r="K38" s="68">
        <f t="shared" si="2"/>
        <v>0.5022831197286558</v>
      </c>
      <c r="L38" s="68">
        <f t="shared" si="4"/>
        <v>123.79127719554131</v>
      </c>
      <c r="M38" s="81">
        <v>44.281422999999997</v>
      </c>
      <c r="N38" s="71">
        <v>21.461190999999999</v>
      </c>
      <c r="O38" s="69">
        <v>23.74</v>
      </c>
      <c r="P38" s="69">
        <v>0.126</v>
      </c>
      <c r="Q38" s="108">
        <f t="shared" si="5"/>
        <v>126</v>
      </c>
      <c r="R38" s="109">
        <f t="shared" si="3"/>
        <v>5.3074978938500426</v>
      </c>
      <c r="S38" s="1">
        <v>108.8</v>
      </c>
      <c r="T38" s="1">
        <v>551.70000000000005</v>
      </c>
      <c r="U38" s="1">
        <v>35.67</v>
      </c>
      <c r="V38" s="1">
        <v>13.41</v>
      </c>
      <c r="W38" s="1">
        <v>13.3</v>
      </c>
      <c r="X38" s="1">
        <v>4.2770000000000002E-2</v>
      </c>
      <c r="Y38" s="1">
        <v>-2.5860000000000001E-2</v>
      </c>
      <c r="Z38" s="1">
        <v>0.39350000000000002</v>
      </c>
      <c r="AA38" s="1">
        <v>-9.6829999999999999E-2</v>
      </c>
      <c r="AB38" s="15">
        <v>0</v>
      </c>
    </row>
    <row r="39" spans="3:28" x14ac:dyDescent="0.45">
      <c r="C39" s="80" t="s">
        <v>18</v>
      </c>
      <c r="D39" s="67">
        <v>16</v>
      </c>
      <c r="E39" s="81">
        <v>0.92749999999999999</v>
      </c>
      <c r="F39" s="81">
        <v>1.1725000000000001</v>
      </c>
      <c r="G39" s="81">
        <v>4.2</v>
      </c>
      <c r="H39" s="81">
        <v>2.7825000000000002</v>
      </c>
      <c r="I39" s="81">
        <v>1.2075</v>
      </c>
      <c r="J39" s="81">
        <v>1.3825000000000001</v>
      </c>
      <c r="K39" s="68">
        <f t="shared" si="2"/>
        <v>0.57499999999999996</v>
      </c>
      <c r="L39" s="68">
        <f t="shared" si="4"/>
        <v>190.05787587062508</v>
      </c>
      <c r="M39" s="81">
        <v>62.969270999999999</v>
      </c>
      <c r="N39" s="71">
        <v>33.75</v>
      </c>
      <c r="O39" s="69">
        <v>17.364000000000001</v>
      </c>
      <c r="P39" s="69">
        <v>0.09</v>
      </c>
      <c r="Q39" s="108">
        <f t="shared" si="5"/>
        <v>90</v>
      </c>
      <c r="R39" s="109">
        <f t="shared" si="3"/>
        <v>5.1831375259156873</v>
      </c>
      <c r="S39" s="1">
        <v>138.80000000000001</v>
      </c>
      <c r="T39" s="1">
        <v>441.9</v>
      </c>
      <c r="U39" s="1">
        <v>39.18</v>
      </c>
      <c r="V39" s="1">
        <v>10.74</v>
      </c>
      <c r="W39" s="1">
        <v>11.03</v>
      </c>
      <c r="X39" s="1">
        <v>6.8479999999999999E-2</v>
      </c>
      <c r="Y39" s="1">
        <v>-0.1133</v>
      </c>
      <c r="Z39" s="1">
        <v>1.1080000000000001</v>
      </c>
      <c r="AA39" s="1">
        <v>-0.30880000000000002</v>
      </c>
      <c r="AB39" s="15">
        <v>0</v>
      </c>
    </row>
    <row r="40" spans="3:28" x14ac:dyDescent="0.45">
      <c r="C40" s="80" t="s">
        <v>18</v>
      </c>
      <c r="D40" s="67">
        <v>16</v>
      </c>
      <c r="E40" s="81">
        <v>0.94499999999999995</v>
      </c>
      <c r="F40" s="81">
        <v>1.155</v>
      </c>
      <c r="G40" s="81">
        <v>3.8675000000000002</v>
      </c>
      <c r="H40" s="81">
        <v>3.0975000000000001</v>
      </c>
      <c r="I40" s="81">
        <v>0.66500000000000004</v>
      </c>
      <c r="J40" s="81">
        <v>1.0325</v>
      </c>
      <c r="K40" s="68">
        <f t="shared" si="2"/>
        <v>0.34389140271493213</v>
      </c>
      <c r="L40" s="68">
        <f t="shared" si="4"/>
        <v>112.35023942406251</v>
      </c>
      <c r="M40" s="81">
        <v>41.430424000000002</v>
      </c>
      <c r="N40" s="71">
        <v>19.909502</v>
      </c>
      <c r="O40" s="69">
        <v>23.469000000000001</v>
      </c>
      <c r="P40" s="69">
        <v>0.10199999999999999</v>
      </c>
      <c r="Q40" s="108">
        <f>P40*1000</f>
        <v>102</v>
      </c>
      <c r="R40" s="109">
        <f t="shared" si="3"/>
        <v>4.346158762623034</v>
      </c>
      <c r="S40" s="1">
        <v>149.69999999999999</v>
      </c>
      <c r="T40" s="1">
        <v>411.8</v>
      </c>
      <c r="U40" s="1">
        <v>49.17</v>
      </c>
      <c r="V40" s="1">
        <v>17.86</v>
      </c>
      <c r="W40" s="1">
        <v>14.64</v>
      </c>
      <c r="X40" s="1">
        <v>4.7E-2</v>
      </c>
      <c r="Y40" s="1">
        <v>-0.1263</v>
      </c>
      <c r="Z40" s="1">
        <v>0.29520000000000002</v>
      </c>
      <c r="AA40" s="1">
        <v>4.0820000000000002E-2</v>
      </c>
      <c r="AB40" s="15">
        <v>0</v>
      </c>
    </row>
    <row r="41" spans="3:28" x14ac:dyDescent="0.45">
      <c r="C41" s="80" t="s">
        <v>18</v>
      </c>
      <c r="D41" s="67">
        <v>16</v>
      </c>
      <c r="E41" s="81">
        <v>0.78749999999999998</v>
      </c>
      <c r="F41" s="81">
        <v>1.3125</v>
      </c>
      <c r="G41" s="81">
        <v>3.9375</v>
      </c>
      <c r="H41" s="81">
        <v>2.5024999999999999</v>
      </c>
      <c r="I41" s="81">
        <v>0.98</v>
      </c>
      <c r="J41" s="81">
        <v>1.4350000000000001</v>
      </c>
      <c r="K41" s="68">
        <f t="shared" si="2"/>
        <v>0.49777777777777776</v>
      </c>
      <c r="L41" s="68">
        <f t="shared" si="4"/>
        <v>131.48902483773435</v>
      </c>
      <c r="M41" s="68">
        <f>((((G41)^2)-((H41)^2))/((G41)^2))*100</f>
        <v>59.606913580246911</v>
      </c>
      <c r="N41" s="82">
        <f>((G41-H41)/(G41))*100</f>
        <v>36.444444444444443</v>
      </c>
      <c r="O41" s="69">
        <v>21.044</v>
      </c>
      <c r="P41" s="69">
        <v>0.104</v>
      </c>
      <c r="Q41" s="108">
        <f t="shared" si="5"/>
        <v>104</v>
      </c>
      <c r="R41" s="109">
        <f t="shared" si="3"/>
        <v>4.9420262307546095</v>
      </c>
      <c r="S41" s="1">
        <v>147.1</v>
      </c>
      <c r="T41" s="1">
        <v>413.6</v>
      </c>
      <c r="U41" s="1">
        <v>42.01</v>
      </c>
      <c r="V41" s="1">
        <v>12.97</v>
      </c>
      <c r="W41" s="1">
        <v>16.329999999999998</v>
      </c>
      <c r="X41" s="1">
        <v>7.1480000000000002E-2</v>
      </c>
      <c r="Y41" s="1">
        <v>-0.13800000000000001</v>
      </c>
      <c r="Z41" s="1">
        <v>0.59309999999999996</v>
      </c>
      <c r="AA41" s="1">
        <v>-5.1909999999999998E-2</v>
      </c>
      <c r="AB41" s="15">
        <v>0.97425191370911635</v>
      </c>
    </row>
    <row r="42" spans="3:28" x14ac:dyDescent="0.45">
      <c r="C42" s="80" t="s">
        <v>18</v>
      </c>
      <c r="D42" s="67">
        <v>16</v>
      </c>
      <c r="E42" s="100">
        <v>0.95447880000000007</v>
      </c>
      <c r="F42" s="100">
        <v>1.2539241000000001</v>
      </c>
      <c r="G42" s="100">
        <v>4.098646200000001</v>
      </c>
      <c r="H42" s="100">
        <v>3.2190278999999999</v>
      </c>
      <c r="I42" s="100">
        <v>1.0293404000000002</v>
      </c>
      <c r="J42" s="100">
        <v>1.3662154</v>
      </c>
      <c r="K42" s="68">
        <f t="shared" si="2"/>
        <v>0.50228311972865569</v>
      </c>
      <c r="L42" s="68">
        <f t="shared" si="4"/>
        <v>164.7661899472657</v>
      </c>
      <c r="M42" s="68">
        <f>((((G42)^2)-((H42)^2))/((G42)^2))*100</f>
        <v>38.316555214996484</v>
      </c>
      <c r="N42" s="82">
        <f>((G42-H42)/(G42))*100</f>
        <v>21.46119125871369</v>
      </c>
      <c r="O42" s="69">
        <v>22.414999999999999</v>
      </c>
      <c r="P42" s="69">
        <v>0.113</v>
      </c>
      <c r="Q42" s="108">
        <f t="shared" si="5"/>
        <v>113</v>
      </c>
      <c r="R42" s="109">
        <f t="shared" si="3"/>
        <v>5.0412670086995321</v>
      </c>
      <c r="S42" s="1">
        <v>147.19999999999999</v>
      </c>
      <c r="T42" s="1">
        <v>407.6</v>
      </c>
      <c r="U42" s="1">
        <v>48.16</v>
      </c>
      <c r="V42" s="1">
        <v>11.27</v>
      </c>
      <c r="W42" s="1">
        <v>14.84</v>
      </c>
      <c r="X42" s="1">
        <v>5.8000000000000003E-2</v>
      </c>
      <c r="Y42" s="1">
        <v>-5.4129999999999998E-2</v>
      </c>
      <c r="Z42" s="1">
        <v>0.7228</v>
      </c>
      <c r="AA42" s="1">
        <v>-8.3159999999999998E-2</v>
      </c>
      <c r="AB42" s="15">
        <v>3.3590863285186429E-2</v>
      </c>
    </row>
    <row r="43" spans="3:28" x14ac:dyDescent="0.45">
      <c r="C43" s="80" t="s">
        <v>18</v>
      </c>
      <c r="D43" s="67">
        <v>16</v>
      </c>
      <c r="E43" s="100">
        <v>0.86624999999999996</v>
      </c>
      <c r="F43" s="100">
        <v>1.4437500000000001</v>
      </c>
      <c r="G43" s="100">
        <v>4.3312500000000007</v>
      </c>
      <c r="H43" s="100">
        <v>2.9979</v>
      </c>
      <c r="I43" s="100">
        <v>1.0780000000000001</v>
      </c>
      <c r="J43" s="100">
        <v>1.5785000000000002</v>
      </c>
      <c r="K43" s="68">
        <f t="shared" si="2"/>
        <v>0.49777777777777771</v>
      </c>
      <c r="L43" s="68">
        <f t="shared" si="4"/>
        <v>175.01189205902455</v>
      </c>
      <c r="M43" s="68">
        <f>((((G43)^2)-((H43)^2))/((G43)^2))*100</f>
        <v>52.092028740091088</v>
      </c>
      <c r="N43" s="82">
        <f>((G43-H43)/(G43))*100</f>
        <v>30.784415584415598</v>
      </c>
      <c r="O43" s="81">
        <v>29.51</v>
      </c>
      <c r="P43" s="81">
        <v>0.16</v>
      </c>
      <c r="Q43" s="108">
        <f t="shared" ref="Q43:Q45" si="6">P43*1000</f>
        <v>160</v>
      </c>
      <c r="R43" s="109">
        <f t="shared" ref="R43:R45" si="7">Q43/O43</f>
        <v>5.4218908844459506</v>
      </c>
      <c r="S43" s="1">
        <v>129.30000000000001</v>
      </c>
      <c r="T43" s="1">
        <v>475.6</v>
      </c>
      <c r="U43" s="1">
        <v>18.75</v>
      </c>
      <c r="V43" s="1">
        <v>5.524</v>
      </c>
      <c r="W43" s="1">
        <v>14.13</v>
      </c>
      <c r="X43" s="1">
        <v>2.198E-2</v>
      </c>
      <c r="Y43" s="1">
        <v>-9.2119999999999994E-2</v>
      </c>
      <c r="Z43" s="1">
        <v>0.59819999999999995</v>
      </c>
      <c r="AA43" s="1">
        <v>-5.04E-2</v>
      </c>
      <c r="AB43" s="15">
        <v>0</v>
      </c>
    </row>
    <row r="44" spans="3:28" x14ac:dyDescent="0.45">
      <c r="C44" s="80" t="s">
        <v>18</v>
      </c>
      <c r="D44" s="67">
        <v>16</v>
      </c>
      <c r="E44" s="100">
        <f>E35*0.1*10</f>
        <v>1.003819</v>
      </c>
      <c r="F44" s="100">
        <f t="shared" ref="F44:J44" si="8">F35*0.1*10</f>
        <v>1.4121530000000002</v>
      </c>
      <c r="G44" s="100">
        <f t="shared" si="8"/>
        <v>3.2326389999999998</v>
      </c>
      <c r="H44" s="100">
        <f t="shared" si="8"/>
        <v>2.1267360000000002</v>
      </c>
      <c r="I44" s="100">
        <f t="shared" si="8"/>
        <v>0.765625</v>
      </c>
      <c r="J44" s="100">
        <f t="shared" si="8"/>
        <v>1.1739580000000001</v>
      </c>
      <c r="K44" s="68">
        <f t="shared" si="2"/>
        <v>0.47368419424501162</v>
      </c>
      <c r="L44" s="68">
        <f t="shared" si="4"/>
        <v>96.401003028046858</v>
      </c>
      <c r="M44" s="68">
        <f>((((G44)^2)-((H44)^2))/((G44)^2))*100</f>
        <v>56.717459021514415</v>
      </c>
      <c r="N44" s="82">
        <f>((G44-H44)/(G44))*100</f>
        <v>34.210532014245935</v>
      </c>
      <c r="O44" s="69">
        <v>29.48</v>
      </c>
      <c r="P44" s="81">
        <v>0.13900000000000001</v>
      </c>
      <c r="Q44" s="108">
        <f t="shared" si="6"/>
        <v>139</v>
      </c>
      <c r="R44" s="109">
        <f t="shared" si="7"/>
        <v>4.7150610583446406</v>
      </c>
      <c r="S44" s="1">
        <v>127.7</v>
      </c>
      <c r="T44" s="1">
        <v>477.4</v>
      </c>
      <c r="U44" s="1">
        <v>37.76</v>
      </c>
      <c r="V44" s="1">
        <v>13.44</v>
      </c>
      <c r="W44" s="1">
        <v>14.41</v>
      </c>
      <c r="X44" s="1">
        <v>3.6880000000000003E-2</v>
      </c>
      <c r="Y44" s="1">
        <v>-0.1356</v>
      </c>
      <c r="Z44" s="1">
        <v>0.51800000000000002</v>
      </c>
      <c r="AA44" s="1">
        <v>-0.1196</v>
      </c>
      <c r="AB44" s="15">
        <v>0</v>
      </c>
    </row>
    <row r="45" spans="3:28" ht="14.65" thickBot="1" x14ac:dyDescent="0.5">
      <c r="C45" s="83" t="s">
        <v>18</v>
      </c>
      <c r="D45" s="73">
        <v>16</v>
      </c>
      <c r="E45" s="110">
        <v>0.6673022999999999</v>
      </c>
      <c r="F45" s="110">
        <v>0.98644770000000004</v>
      </c>
      <c r="G45" s="110">
        <v>3.2204600999999999</v>
      </c>
      <c r="H45" s="110">
        <v>2.0744406</v>
      </c>
      <c r="I45" s="110">
        <v>0.94292730000000025</v>
      </c>
      <c r="J45" s="110">
        <v>1.4071383000000002</v>
      </c>
      <c r="K45" s="75">
        <f t="shared" si="2"/>
        <v>0.58558545718358712</v>
      </c>
      <c r="L45" s="75">
        <f t="shared" si="4"/>
        <v>83.689248791931874</v>
      </c>
      <c r="M45" s="75">
        <f>((((G45)^2)-((H45)^2))/((G45)^2))*100</f>
        <v>58.507828750799739</v>
      </c>
      <c r="N45" s="76">
        <f>((G45-H45)/(G45))*100</f>
        <v>35.585582942015023</v>
      </c>
      <c r="O45" s="94">
        <v>30.62</v>
      </c>
      <c r="P45" s="94">
        <v>0.14799999999999999</v>
      </c>
      <c r="Q45" s="111">
        <f t="shared" si="6"/>
        <v>148</v>
      </c>
      <c r="R45" s="112">
        <f t="shared" si="7"/>
        <v>4.8334421946440234</v>
      </c>
      <c r="S45" s="8">
        <v>136.1</v>
      </c>
      <c r="T45" s="8">
        <v>461.6</v>
      </c>
      <c r="U45" s="8">
        <v>51.64</v>
      </c>
      <c r="V45" s="8">
        <v>12.34</v>
      </c>
      <c r="W45" s="8">
        <v>13.4</v>
      </c>
      <c r="X45" s="8">
        <v>4.0530000000000004E-2</v>
      </c>
      <c r="Y45" s="8">
        <v>1.307E-2</v>
      </c>
      <c r="Z45" s="8">
        <v>0.626</v>
      </c>
      <c r="AA45" s="8">
        <v>-9.6159999999999995E-2</v>
      </c>
      <c r="AB45" s="20">
        <v>2.2825838849577722E-2</v>
      </c>
    </row>
    <row r="46" spans="3:28" x14ac:dyDescent="0.45">
      <c r="C46" s="2"/>
      <c r="D46" s="5"/>
      <c r="E46" s="10"/>
      <c r="F46" s="10"/>
      <c r="G46" s="10"/>
      <c r="H46" s="10"/>
      <c r="I46" s="10"/>
      <c r="J46" s="10"/>
      <c r="K46" s="10"/>
      <c r="L46" s="10"/>
      <c r="M46" s="10"/>
      <c r="N46" s="10"/>
      <c r="O46" s="10"/>
      <c r="P46" s="10"/>
      <c r="Q46" s="10"/>
      <c r="R46" s="10"/>
      <c r="S46" s="10"/>
      <c r="T46" s="10"/>
      <c r="U46" s="10"/>
      <c r="V46" s="10"/>
      <c r="W46" s="10"/>
      <c r="X46" s="10"/>
      <c r="Y46" s="10"/>
      <c r="Z46" s="10"/>
      <c r="AA46" s="10"/>
      <c r="AB46" s="10"/>
    </row>
    <row r="47" spans="3:28" x14ac:dyDescent="0.45">
      <c r="C47" s="2"/>
      <c r="D47" s="5"/>
      <c r="E47" s="10"/>
      <c r="F47" s="10"/>
      <c r="G47" s="10"/>
      <c r="H47" s="10"/>
      <c r="I47" s="10"/>
      <c r="J47" s="10"/>
      <c r="K47" s="10"/>
      <c r="L47" s="10"/>
      <c r="M47" s="10"/>
      <c r="N47" s="10"/>
      <c r="O47" s="10"/>
      <c r="P47" s="10"/>
      <c r="Q47" s="10"/>
      <c r="R47" s="10"/>
      <c r="S47" s="10"/>
      <c r="T47" s="10"/>
      <c r="U47" s="10"/>
      <c r="V47" s="10"/>
      <c r="W47" s="10"/>
      <c r="X47" s="10"/>
      <c r="Y47" s="10"/>
      <c r="Z47" s="10"/>
      <c r="AA47" s="10"/>
      <c r="AB47" s="10"/>
    </row>
    <row r="48" spans="3:28" x14ac:dyDescent="0.45">
      <c r="C48" s="1"/>
      <c r="D48" s="5"/>
      <c r="E48" s="10"/>
      <c r="F48" s="10"/>
      <c r="G48" s="10"/>
      <c r="H48" s="10"/>
      <c r="I48" s="10"/>
      <c r="J48" s="10"/>
      <c r="K48" s="10"/>
      <c r="L48" s="10"/>
      <c r="M48" s="10"/>
      <c r="N48" s="10"/>
      <c r="O48" s="10"/>
      <c r="P48" s="10"/>
      <c r="Q48" s="10"/>
      <c r="R48" s="10"/>
      <c r="S48" s="10"/>
      <c r="T48" s="10"/>
      <c r="U48" s="10"/>
      <c r="V48" s="10"/>
      <c r="W48" s="10"/>
      <c r="X48" s="10"/>
      <c r="Y48" s="10"/>
      <c r="Z48" s="10"/>
      <c r="AA48" s="10"/>
      <c r="AB48" s="10"/>
    </row>
    <row r="49" spans="3:28" x14ac:dyDescent="0.45">
      <c r="C49" s="1"/>
      <c r="D49" s="5"/>
      <c r="E49" s="10"/>
      <c r="F49" s="10"/>
      <c r="G49" s="10"/>
      <c r="H49" s="10"/>
      <c r="I49" s="10"/>
      <c r="J49" s="10"/>
      <c r="K49" s="10"/>
      <c r="L49" s="10"/>
      <c r="M49" s="10"/>
      <c r="N49" s="10"/>
      <c r="O49" s="10"/>
      <c r="P49" s="10"/>
      <c r="Q49" s="10"/>
      <c r="R49" s="10"/>
      <c r="S49" s="10"/>
      <c r="T49" s="10"/>
      <c r="U49" s="10"/>
      <c r="V49" s="10"/>
      <c r="W49" s="10"/>
      <c r="X49" s="10"/>
      <c r="Y49" s="10"/>
      <c r="Z49" s="10"/>
      <c r="AA49" s="10"/>
      <c r="AB49" s="10"/>
    </row>
    <row r="50" spans="3:28" x14ac:dyDescent="0.45">
      <c r="C50" s="1"/>
      <c r="D50" s="5"/>
      <c r="E50" s="10"/>
      <c r="F50" s="10"/>
      <c r="G50" s="10"/>
      <c r="H50" s="10"/>
      <c r="I50" s="10"/>
      <c r="J50" s="10"/>
      <c r="K50" s="10"/>
      <c r="L50" s="10"/>
      <c r="M50" s="10"/>
      <c r="N50" s="10"/>
      <c r="O50" s="10"/>
      <c r="P50" s="10"/>
      <c r="Q50" s="10"/>
      <c r="R50" s="10"/>
      <c r="S50" s="10"/>
      <c r="T50" s="10"/>
      <c r="U50" s="10"/>
      <c r="V50" s="10"/>
      <c r="W50" s="10"/>
      <c r="X50" s="10"/>
      <c r="Y50" s="10"/>
      <c r="Z50" s="10"/>
      <c r="AA50" s="10"/>
      <c r="AB50" s="10"/>
    </row>
    <row r="51" spans="3:28" x14ac:dyDescent="0.45">
      <c r="C51" s="1"/>
      <c r="D51" s="5"/>
      <c r="E51" s="10"/>
      <c r="F51" s="10"/>
      <c r="G51" s="10"/>
      <c r="H51" s="10"/>
      <c r="I51" s="10"/>
      <c r="J51" s="10"/>
      <c r="K51" s="10"/>
      <c r="L51" s="10"/>
      <c r="M51" s="10"/>
      <c r="N51" s="10"/>
      <c r="O51" s="10"/>
      <c r="P51" s="10"/>
      <c r="Q51" s="10"/>
      <c r="R51" s="10"/>
      <c r="S51" s="10"/>
      <c r="T51" s="10"/>
      <c r="U51" s="10"/>
      <c r="V51" s="10"/>
      <c r="W51" s="10"/>
      <c r="X51" s="10"/>
      <c r="Y51" s="10"/>
      <c r="Z51" s="10"/>
      <c r="AA51" s="10"/>
      <c r="AB51" s="10"/>
    </row>
    <row r="52" spans="3:28" x14ac:dyDescent="0.45">
      <c r="C52" s="1"/>
      <c r="D52" s="5"/>
      <c r="E52" s="10"/>
      <c r="F52" s="10"/>
      <c r="G52" s="10"/>
      <c r="H52" s="10"/>
      <c r="I52" s="10"/>
      <c r="J52" s="10"/>
      <c r="K52" s="10"/>
      <c r="L52" s="10"/>
      <c r="M52" s="10"/>
      <c r="N52" s="10"/>
      <c r="O52" s="10"/>
      <c r="P52" s="10"/>
      <c r="Q52" s="10"/>
      <c r="R52" s="10"/>
      <c r="S52" s="10"/>
      <c r="T52" s="10"/>
      <c r="U52" s="10"/>
      <c r="V52" s="10"/>
      <c r="W52" s="10"/>
      <c r="X52" s="10"/>
      <c r="Y52" s="10"/>
      <c r="Z52" s="10"/>
      <c r="AA52" s="10"/>
      <c r="AB52" s="10"/>
    </row>
    <row r="53" spans="3:28" ht="14.65" thickBot="1" x14ac:dyDescent="0.5">
      <c r="N53" s="68"/>
    </row>
    <row r="54" spans="3:28" ht="14.65" thickBot="1" x14ac:dyDescent="0.5">
      <c r="E54" s="373" t="s">
        <v>174</v>
      </c>
      <c r="F54" s="374"/>
      <c r="G54" s="374"/>
      <c r="H54" s="374"/>
      <c r="I54" s="374"/>
      <c r="J54" s="374"/>
      <c r="K54" s="374"/>
      <c r="L54" s="374"/>
      <c r="M54" s="374"/>
      <c r="N54" s="374"/>
      <c r="O54" s="374"/>
      <c r="P54" s="374"/>
      <c r="Q54" s="374"/>
      <c r="R54" s="375"/>
      <c r="S54" s="373" t="s">
        <v>175</v>
      </c>
      <c r="T54" s="374"/>
      <c r="U54" s="374"/>
      <c r="V54" s="374"/>
      <c r="W54" s="374"/>
      <c r="X54" s="374"/>
      <c r="Y54" s="374"/>
      <c r="Z54" s="374"/>
      <c r="AA54" s="374"/>
      <c r="AB54" s="375"/>
    </row>
    <row r="55" spans="3:28" ht="28.9" thickBot="1" x14ac:dyDescent="0.5">
      <c r="C55" s="84" t="s">
        <v>0</v>
      </c>
      <c r="D55" s="60" t="s">
        <v>162</v>
      </c>
      <c r="E55" s="85" t="s">
        <v>23</v>
      </c>
      <c r="F55" s="85" t="s">
        <v>24</v>
      </c>
      <c r="G55" s="86" t="s">
        <v>25</v>
      </c>
      <c r="H55" s="86" t="s">
        <v>26</v>
      </c>
      <c r="I55" s="86" t="s">
        <v>27</v>
      </c>
      <c r="J55" s="85" t="s">
        <v>28</v>
      </c>
      <c r="K55" s="85" t="s">
        <v>29</v>
      </c>
      <c r="L55" s="85" t="s">
        <v>20</v>
      </c>
      <c r="M55" s="86" t="s">
        <v>21</v>
      </c>
      <c r="N55" s="86" t="s">
        <v>30</v>
      </c>
      <c r="O55" s="86" t="s">
        <v>3</v>
      </c>
      <c r="P55" s="86" t="s">
        <v>4</v>
      </c>
      <c r="Q55" s="86" t="s">
        <v>5</v>
      </c>
      <c r="R55" s="85" t="s">
        <v>6</v>
      </c>
      <c r="S55" s="46" t="s">
        <v>7</v>
      </c>
      <c r="T55" s="46" t="s">
        <v>8</v>
      </c>
      <c r="U55" s="46" t="s">
        <v>9</v>
      </c>
      <c r="V55" s="46" t="s">
        <v>10</v>
      </c>
      <c r="W55" s="46" t="s">
        <v>11</v>
      </c>
      <c r="X55" s="46" t="s">
        <v>12</v>
      </c>
      <c r="Y55" s="46" t="s">
        <v>13</v>
      </c>
      <c r="Z55" s="46" t="s">
        <v>14</v>
      </c>
      <c r="AA55" s="46" t="s">
        <v>15</v>
      </c>
      <c r="AB55" s="46" t="s">
        <v>16</v>
      </c>
    </row>
    <row r="56" spans="3:28" x14ac:dyDescent="0.45">
      <c r="C56" s="87" t="s">
        <v>19</v>
      </c>
      <c r="D56" s="64">
        <v>16</v>
      </c>
      <c r="E56" s="88">
        <v>0.92083300000000001</v>
      </c>
      <c r="F56" s="88">
        <v>1.444</v>
      </c>
      <c r="G56" s="88">
        <v>2.8530000000000002</v>
      </c>
      <c r="H56" s="88">
        <v>1.643</v>
      </c>
      <c r="I56" s="88">
        <v>0.8125</v>
      </c>
      <c r="J56" s="88">
        <v>1.3180000000000001</v>
      </c>
      <c r="K56" s="65">
        <f t="shared" ref="K56:K73" si="9">(I56/G56)*2</f>
        <v>0.56957588503329826</v>
      </c>
      <c r="L56" s="97">
        <v>77.277367390060618</v>
      </c>
      <c r="M56" s="78">
        <v>66.835642842303628</v>
      </c>
      <c r="N56" s="88">
        <f t="shared" ref="N56:N67" si="10">((G56-H56)/(G56))*100</f>
        <v>42.411496670171751</v>
      </c>
      <c r="O56" s="113">
        <v>28.24</v>
      </c>
      <c r="P56" s="113">
        <v>0.115</v>
      </c>
      <c r="Q56" s="78">
        <f>P56*1000</f>
        <v>115</v>
      </c>
      <c r="R56" s="106">
        <f>Q56/O56</f>
        <v>4.0722379603399439</v>
      </c>
      <c r="S56" s="300">
        <v>118.2</v>
      </c>
      <c r="T56" s="23">
        <v>507.7</v>
      </c>
      <c r="U56" s="23">
        <v>37.729999999999997</v>
      </c>
      <c r="V56" s="23">
        <v>11.2</v>
      </c>
      <c r="W56" s="23"/>
      <c r="X56" s="23">
        <v>4.0720000000000006E-2</v>
      </c>
      <c r="Y56" s="23">
        <v>-8.2540000000000002E-2</v>
      </c>
      <c r="Z56" s="23">
        <v>0.47520000000000001</v>
      </c>
      <c r="AA56" s="23">
        <v>1.0659999999999999E-2</v>
      </c>
      <c r="AB56" s="129">
        <v>0</v>
      </c>
    </row>
    <row r="57" spans="3:28" x14ac:dyDescent="0.45">
      <c r="C57" s="89" t="s">
        <v>19</v>
      </c>
      <c r="D57" s="67">
        <v>16</v>
      </c>
      <c r="E57" s="82">
        <v>0.79444400000000004</v>
      </c>
      <c r="F57" s="82">
        <v>1.0472220000000001</v>
      </c>
      <c r="G57" s="82">
        <v>3.0874999999999999</v>
      </c>
      <c r="H57" s="82">
        <v>2.0763889999999998</v>
      </c>
      <c r="I57" s="82">
        <v>1.0833330000000001</v>
      </c>
      <c r="J57" s="82">
        <v>1.4263889999999999</v>
      </c>
      <c r="K57" s="68">
        <f t="shared" si="9"/>
        <v>0.7017541700404859</v>
      </c>
      <c r="L57" s="69">
        <v>98.095738088519724</v>
      </c>
      <c r="M57" s="81">
        <v>54.77240376394564</v>
      </c>
      <c r="N57" s="82">
        <f t="shared" si="10"/>
        <v>32.748534412955472</v>
      </c>
      <c r="O57" s="68">
        <v>25.462</v>
      </c>
      <c r="P57" s="68">
        <v>0.122</v>
      </c>
      <c r="Q57" s="81">
        <f t="shared" ref="Q57:Q85" si="11">P57*1000</f>
        <v>122</v>
      </c>
      <c r="R57" s="107">
        <f t="shared" ref="R57:R75" si="12">Q57/O57</f>
        <v>4.7914539313486761</v>
      </c>
      <c r="S57" s="301">
        <v>115.6</v>
      </c>
      <c r="T57" s="4">
        <v>519.20000000000005</v>
      </c>
      <c r="U57" s="4">
        <v>33.96</v>
      </c>
      <c r="V57" s="4">
        <v>8.43</v>
      </c>
      <c r="W57" s="4">
        <v>11.54</v>
      </c>
      <c r="X57" s="4">
        <v>9.3850000000000003E-2</v>
      </c>
      <c r="Y57" s="4">
        <v>-0.10629999999999999</v>
      </c>
      <c r="Z57" s="4">
        <v>0.5595</v>
      </c>
      <c r="AA57" s="4">
        <v>4.0410000000000001E-2</v>
      </c>
      <c r="AB57" s="130">
        <v>1.0373443983402488</v>
      </c>
    </row>
    <row r="58" spans="3:28" x14ac:dyDescent="0.45">
      <c r="C58" s="89" t="s">
        <v>19</v>
      </c>
      <c r="D58" s="67">
        <v>16</v>
      </c>
      <c r="E58" s="82">
        <v>0.57699999999999996</v>
      </c>
      <c r="F58" s="82">
        <v>0.59</v>
      </c>
      <c r="G58" s="82">
        <v>4.9779999999999998</v>
      </c>
      <c r="H58" s="82">
        <v>4.67</v>
      </c>
      <c r="I58" s="82">
        <v>0.74399999999999999</v>
      </c>
      <c r="J58" s="82">
        <v>1.103</v>
      </c>
      <c r="K58" s="68">
        <f t="shared" si="9"/>
        <v>0.29891522699879469</v>
      </c>
      <c r="L58" s="69">
        <v>133.53208802208496</v>
      </c>
      <c r="M58" s="81">
        <v>11.99163018769125</v>
      </c>
      <c r="N58" s="82">
        <f t="shared" si="10"/>
        <v>6.1872237846524678</v>
      </c>
      <c r="O58" s="68">
        <v>28.754000000000001</v>
      </c>
      <c r="P58" s="68">
        <v>0.13700000000000001</v>
      </c>
      <c r="Q58" s="81">
        <f t="shared" si="11"/>
        <v>137</v>
      </c>
      <c r="R58" s="107">
        <f t="shared" si="12"/>
        <v>4.7645544967656672</v>
      </c>
      <c r="S58" s="301">
        <v>120.1</v>
      </c>
      <c r="T58" s="4">
        <v>499.9</v>
      </c>
      <c r="U58" s="4">
        <v>37.33</v>
      </c>
      <c r="V58" s="4">
        <v>15.34</v>
      </c>
      <c r="W58" s="4"/>
      <c r="X58" s="4">
        <v>2.8819999999999998E-2</v>
      </c>
      <c r="Y58" s="4">
        <v>-5.2600000000000001E-2</v>
      </c>
      <c r="Z58" s="4">
        <v>0.5534</v>
      </c>
      <c r="AA58" s="4">
        <v>2.849E-3</v>
      </c>
      <c r="AB58" s="130">
        <v>0</v>
      </c>
    </row>
    <row r="59" spans="3:28" x14ac:dyDescent="0.45">
      <c r="C59" s="89" t="s">
        <v>19</v>
      </c>
      <c r="D59" s="67">
        <v>16</v>
      </c>
      <c r="E59" s="82">
        <v>0.753409</v>
      </c>
      <c r="F59" s="82">
        <v>0.864205</v>
      </c>
      <c r="G59" s="82">
        <v>3.0357949999999998</v>
      </c>
      <c r="H59" s="82">
        <v>2.260227</v>
      </c>
      <c r="I59" s="82">
        <v>0.90852299999999997</v>
      </c>
      <c r="J59" s="82">
        <v>1.0857950000000001</v>
      </c>
      <c r="K59" s="68">
        <f t="shared" si="9"/>
        <v>0.59854041527837032</v>
      </c>
      <c r="L59" s="69">
        <v>79.857590654453304</v>
      </c>
      <c r="M59" s="81">
        <v>44.568167697885194</v>
      </c>
      <c r="N59" s="82">
        <f t="shared" si="10"/>
        <v>25.547443091513088</v>
      </c>
      <c r="O59" s="68">
        <v>25.981000000000002</v>
      </c>
      <c r="P59" s="68">
        <v>0.127</v>
      </c>
      <c r="Q59" s="81">
        <f t="shared" si="11"/>
        <v>127</v>
      </c>
      <c r="R59" s="107">
        <f t="shared" si="12"/>
        <v>4.8881875216504369</v>
      </c>
      <c r="S59" s="301">
        <v>117.6</v>
      </c>
      <c r="T59" s="4">
        <v>510.2</v>
      </c>
      <c r="U59" s="4">
        <v>35.619999999999997</v>
      </c>
      <c r="V59" s="4">
        <v>6.6159999999999997</v>
      </c>
      <c r="W59" s="4">
        <v>11.25</v>
      </c>
      <c r="X59" s="4">
        <v>5.2639999999999999E-2</v>
      </c>
      <c r="Y59" s="4">
        <v>-0.1144</v>
      </c>
      <c r="Z59" s="4">
        <v>0.90639999999999998</v>
      </c>
      <c r="AA59" s="4">
        <v>-6.055E-2</v>
      </c>
      <c r="AB59" s="130">
        <v>0</v>
      </c>
    </row>
    <row r="60" spans="3:28" x14ac:dyDescent="0.45">
      <c r="C60" s="89" t="s">
        <v>19</v>
      </c>
      <c r="D60" s="67">
        <v>16</v>
      </c>
      <c r="E60" s="68">
        <v>1.0649999999999999</v>
      </c>
      <c r="F60" s="68">
        <v>1.5529999999999999</v>
      </c>
      <c r="G60" s="68">
        <v>2.5819999999999999</v>
      </c>
      <c r="H60" s="68">
        <v>1.4810000000000001</v>
      </c>
      <c r="I60" s="68">
        <v>0.95699999999999996</v>
      </c>
      <c r="J60" s="68">
        <v>1.21</v>
      </c>
      <c r="K60" s="68">
        <f t="shared" si="9"/>
        <v>0.74128582494190554</v>
      </c>
      <c r="L60" s="69">
        <v>84.797375768279991</v>
      </c>
      <c r="M60" s="81">
        <v>67.099867941135699</v>
      </c>
      <c r="N60" s="82">
        <f t="shared" si="10"/>
        <v>42.641363284275748</v>
      </c>
      <c r="O60" s="68">
        <v>21.114000000000001</v>
      </c>
      <c r="P60" s="68">
        <v>0.11700000000000001</v>
      </c>
      <c r="Q60" s="81">
        <f t="shared" si="11"/>
        <v>117</v>
      </c>
      <c r="R60" s="107">
        <f t="shared" si="12"/>
        <v>5.5413469735720371</v>
      </c>
      <c r="S60" s="301">
        <v>138.1</v>
      </c>
      <c r="T60" s="4">
        <v>434.4</v>
      </c>
      <c r="U60" s="4">
        <v>36.74</v>
      </c>
      <c r="V60" s="4">
        <v>6.91</v>
      </c>
      <c r="W60" s="4">
        <v>15.52</v>
      </c>
      <c r="X60" s="4">
        <v>3.891E-2</v>
      </c>
      <c r="Y60" s="4">
        <v>-0.25650000000000001</v>
      </c>
      <c r="Z60" s="4">
        <v>0.64190000000000003</v>
      </c>
      <c r="AA60" s="4">
        <v>-1.839E-2</v>
      </c>
      <c r="AB60" s="130">
        <v>0</v>
      </c>
    </row>
    <row r="61" spans="3:28" x14ac:dyDescent="0.45">
      <c r="C61" s="89" t="s">
        <v>19</v>
      </c>
      <c r="D61" s="67">
        <v>16</v>
      </c>
      <c r="E61" s="68">
        <v>0.70399999999999996</v>
      </c>
      <c r="F61" s="68">
        <v>1.1919999999999999</v>
      </c>
      <c r="G61" s="68">
        <v>3.4489999999999998</v>
      </c>
      <c r="H61" s="68">
        <v>2.149</v>
      </c>
      <c r="I61" s="68">
        <v>0.72199999999999998</v>
      </c>
      <c r="J61" s="68">
        <v>1.101</v>
      </c>
      <c r="K61" s="68">
        <f t="shared" si="9"/>
        <v>0.41867207886343866</v>
      </c>
      <c r="L61" s="69">
        <v>78.945116197429996</v>
      </c>
      <c r="M61" s="81">
        <v>61.177236862601561</v>
      </c>
      <c r="N61" s="82">
        <f t="shared" si="10"/>
        <v>37.692084662220928</v>
      </c>
      <c r="O61" s="68">
        <v>21.402000000000001</v>
      </c>
      <c r="P61" s="68">
        <v>0.10100000000000001</v>
      </c>
      <c r="Q61" s="81">
        <f t="shared" si="11"/>
        <v>101</v>
      </c>
      <c r="R61" s="107">
        <f t="shared" si="12"/>
        <v>4.7191851228857118</v>
      </c>
      <c r="S61" s="301">
        <v>119.8</v>
      </c>
      <c r="T61" s="4">
        <v>500.9</v>
      </c>
      <c r="U61" s="4">
        <v>39.49</v>
      </c>
      <c r="V61" s="4">
        <v>12.66</v>
      </c>
      <c r="W61" s="4">
        <v>12.35</v>
      </c>
      <c r="X61" s="4">
        <v>0.104</v>
      </c>
      <c r="Y61" s="4">
        <v>-3.6830000000000002E-2</v>
      </c>
      <c r="Z61" s="4">
        <v>0.6401</v>
      </c>
      <c r="AA61" s="4">
        <v>-0.15890000000000001</v>
      </c>
      <c r="AB61" s="130">
        <v>0</v>
      </c>
    </row>
    <row r="62" spans="3:28" x14ac:dyDescent="0.45">
      <c r="C62" s="89" t="s">
        <v>19</v>
      </c>
      <c r="D62" s="67">
        <v>16</v>
      </c>
      <c r="E62" s="68">
        <v>0.71299999999999997</v>
      </c>
      <c r="F62" s="68">
        <v>1.49</v>
      </c>
      <c r="G62" s="68">
        <v>2.8980000000000001</v>
      </c>
      <c r="H62" s="68">
        <v>1.8240000000000001</v>
      </c>
      <c r="I62" s="68">
        <v>0.76700000000000002</v>
      </c>
      <c r="J62" s="68">
        <v>1.1830000000000001</v>
      </c>
      <c r="K62" s="68">
        <f t="shared" si="9"/>
        <v>0.52933057280883367</v>
      </c>
      <c r="L62" s="69">
        <v>62.850615744800002</v>
      </c>
      <c r="M62" s="81">
        <v>60.385616124206464</v>
      </c>
      <c r="N62" s="82">
        <f t="shared" si="10"/>
        <v>37.060041407867494</v>
      </c>
      <c r="O62" s="68">
        <v>28.443999999999999</v>
      </c>
      <c r="P62" s="68">
        <v>0.13500000000000001</v>
      </c>
      <c r="Q62" s="81">
        <f t="shared" si="11"/>
        <v>135</v>
      </c>
      <c r="R62" s="107">
        <f t="shared" si="12"/>
        <v>4.7461679088735762</v>
      </c>
      <c r="S62" s="301">
        <v>117.5</v>
      </c>
      <c r="T62" s="4">
        <v>510.6</v>
      </c>
      <c r="U62" s="4">
        <v>42.35</v>
      </c>
      <c r="V62" s="4">
        <v>11.43</v>
      </c>
      <c r="W62" s="4">
        <v>12</v>
      </c>
      <c r="X62" s="4">
        <v>6.6610000000000003E-2</v>
      </c>
      <c r="Y62" s="4">
        <v>-9.2939999999999995E-2</v>
      </c>
      <c r="Z62" s="4">
        <v>0.96989999999999998</v>
      </c>
      <c r="AA62" s="4">
        <v>-0.30819999999999997</v>
      </c>
      <c r="AB62" s="130">
        <v>0</v>
      </c>
    </row>
    <row r="63" spans="3:28" x14ac:dyDescent="0.45">
      <c r="C63" s="89" t="s">
        <v>19</v>
      </c>
      <c r="D63" s="67">
        <v>16</v>
      </c>
      <c r="E63" s="68">
        <v>0.97499999999999998</v>
      </c>
      <c r="F63" s="68">
        <v>1.3720000000000001</v>
      </c>
      <c r="G63" s="68">
        <v>2.7629999999999999</v>
      </c>
      <c r="H63" s="68">
        <v>1.8779999999999999</v>
      </c>
      <c r="I63" s="68">
        <v>0.84899999999999998</v>
      </c>
      <c r="J63" s="68">
        <v>0.92100000000000004</v>
      </c>
      <c r="K63" s="68">
        <f t="shared" si="9"/>
        <v>0.61454940282301851</v>
      </c>
      <c r="L63" s="69">
        <v>79.567974514079992</v>
      </c>
      <c r="M63" s="81">
        <v>53.801337119993022</v>
      </c>
      <c r="N63" s="82">
        <f t="shared" si="10"/>
        <v>32.03040173724213</v>
      </c>
      <c r="O63" s="68">
        <v>31.652999999999999</v>
      </c>
      <c r="P63" s="68">
        <v>0.17899999999999999</v>
      </c>
      <c r="Q63" s="81">
        <f t="shared" si="11"/>
        <v>179</v>
      </c>
      <c r="R63" s="107">
        <f t="shared" si="12"/>
        <v>5.6550721890500109</v>
      </c>
      <c r="S63" s="301">
        <v>129.30000000000001</v>
      </c>
      <c r="T63" s="4">
        <v>464</v>
      </c>
      <c r="U63" s="4">
        <v>36.69</v>
      </c>
      <c r="V63" s="4">
        <v>11.65</v>
      </c>
      <c r="W63" s="4">
        <v>13.73</v>
      </c>
      <c r="X63" s="4">
        <v>6.0760000000000002E-2</v>
      </c>
      <c r="Y63" s="4">
        <v>-9.0730000000000005E-2</v>
      </c>
      <c r="Z63" s="4">
        <v>0.87470000000000003</v>
      </c>
      <c r="AA63" s="4">
        <v>-8.7349999999999997E-2</v>
      </c>
      <c r="AB63" s="130">
        <v>1.2589928057553956</v>
      </c>
    </row>
    <row r="64" spans="3:28" x14ac:dyDescent="0.45">
      <c r="C64" s="89" t="s">
        <v>19</v>
      </c>
      <c r="D64" s="67">
        <v>16</v>
      </c>
      <c r="E64" s="68">
        <v>0.84099999999999997</v>
      </c>
      <c r="F64" s="68">
        <v>1.3779999999999999</v>
      </c>
      <c r="G64" s="68">
        <v>3.9340000000000002</v>
      </c>
      <c r="H64" s="68">
        <v>2.6219999999999999</v>
      </c>
      <c r="I64" s="68">
        <v>0.74</v>
      </c>
      <c r="J64" s="68">
        <v>1.0089999999999999</v>
      </c>
      <c r="K64" s="68">
        <f t="shared" si="9"/>
        <v>0.37620742247076766</v>
      </c>
      <c r="L64" s="69">
        <v>112.73306034640504</v>
      </c>
      <c r="M64" s="81">
        <v>55.578147724180042</v>
      </c>
      <c r="N64" s="82">
        <f t="shared" si="10"/>
        <v>33.350279613624814</v>
      </c>
      <c r="O64" s="70">
        <v>24.434999999999999</v>
      </c>
      <c r="P64" s="70">
        <v>0.13100000000000001</v>
      </c>
      <c r="Q64" s="81">
        <f t="shared" si="11"/>
        <v>131</v>
      </c>
      <c r="R64" s="107">
        <f t="shared" si="12"/>
        <v>5.3611622672396155</v>
      </c>
      <c r="S64" s="301">
        <v>119.7</v>
      </c>
      <c r="T64" s="4">
        <v>502.1</v>
      </c>
      <c r="U64" s="4">
        <v>36.86</v>
      </c>
      <c r="V64" s="4">
        <v>6.0350000000000001</v>
      </c>
      <c r="W64" s="4">
        <v>13.7</v>
      </c>
      <c r="X64" s="4">
        <v>3.4419999999999999E-2</v>
      </c>
      <c r="Y64" s="4">
        <v>-0.1118</v>
      </c>
      <c r="Z64" s="4">
        <v>0.31559999999999999</v>
      </c>
      <c r="AA64" s="4">
        <v>-3.4299999999999997E-2</v>
      </c>
      <c r="AB64" s="130">
        <v>1.5337423312883436</v>
      </c>
    </row>
    <row r="65" spans="3:28" x14ac:dyDescent="0.45">
      <c r="C65" s="89" t="s">
        <v>19</v>
      </c>
      <c r="D65" s="67">
        <v>16</v>
      </c>
      <c r="E65" s="68">
        <v>0.77300000000000002</v>
      </c>
      <c r="F65" s="68">
        <v>1.042</v>
      </c>
      <c r="G65" s="68">
        <v>3.16</v>
      </c>
      <c r="H65" s="68">
        <v>2.3199999999999998</v>
      </c>
      <c r="I65" s="68">
        <v>0.94099999999999995</v>
      </c>
      <c r="J65" s="68">
        <v>1.17</v>
      </c>
      <c r="K65" s="68">
        <f t="shared" si="9"/>
        <v>0.59556962025316451</v>
      </c>
      <c r="L65" s="69">
        <v>88.864384023320014</v>
      </c>
      <c r="M65" s="81">
        <v>46.098381669604244</v>
      </c>
      <c r="N65" s="82">
        <f t="shared" si="10"/>
        <v>26.582278481012665</v>
      </c>
      <c r="O65" s="70">
        <v>24.157</v>
      </c>
      <c r="P65" s="70">
        <v>0.122</v>
      </c>
      <c r="Q65" s="81">
        <f t="shared" si="11"/>
        <v>122</v>
      </c>
      <c r="R65" s="107">
        <f t="shared" si="12"/>
        <v>5.0502959804611498</v>
      </c>
      <c r="S65" s="301">
        <v>111.4</v>
      </c>
      <c r="T65" s="4">
        <v>538.79999999999995</v>
      </c>
      <c r="U65" s="4">
        <v>33.549999999999997</v>
      </c>
      <c r="V65" s="4">
        <v>6.258</v>
      </c>
      <c r="W65" s="4">
        <v>11.58</v>
      </c>
      <c r="X65" s="4">
        <v>1.6760000000000001E-2</v>
      </c>
      <c r="Y65" s="4">
        <v>-8.4190000000000001E-2</v>
      </c>
      <c r="Z65" s="4">
        <v>0.40770000000000001</v>
      </c>
      <c r="AA65" s="4">
        <v>-4.444E-2</v>
      </c>
      <c r="AB65" s="130">
        <v>0</v>
      </c>
    </row>
    <row r="66" spans="3:28" x14ac:dyDescent="0.45">
      <c r="C66" s="89" t="s">
        <v>19</v>
      </c>
      <c r="D66" s="90">
        <v>16</v>
      </c>
      <c r="E66" s="68">
        <v>0.90200000000000002</v>
      </c>
      <c r="F66" s="68">
        <v>1.2190000000000001</v>
      </c>
      <c r="G66" s="68">
        <v>3.1930000000000001</v>
      </c>
      <c r="H66" s="68">
        <v>1.657</v>
      </c>
      <c r="I66" s="68">
        <v>0.90200000000000002</v>
      </c>
      <c r="J66" s="68">
        <v>1.194</v>
      </c>
      <c r="K66" s="68">
        <f t="shared" si="9"/>
        <v>0.56498590667084247</v>
      </c>
      <c r="L66" s="69">
        <v>97.293898686379976</v>
      </c>
      <c r="M66" s="81">
        <v>73.069328664753556</v>
      </c>
      <c r="N66" s="82">
        <f t="shared" si="10"/>
        <v>48.105230191042907</v>
      </c>
      <c r="O66" s="70">
        <v>24.878</v>
      </c>
      <c r="P66" s="70">
        <v>0.17299999999999999</v>
      </c>
      <c r="Q66" s="81">
        <f t="shared" si="11"/>
        <v>173</v>
      </c>
      <c r="R66" s="107">
        <f t="shared" si="12"/>
        <v>6.9539352037945168</v>
      </c>
      <c r="S66" s="301">
        <v>138.1</v>
      </c>
      <c r="T66" s="4">
        <v>434.5</v>
      </c>
      <c r="U66" s="4">
        <v>37.340000000000003</v>
      </c>
      <c r="V66" s="4">
        <v>15.43</v>
      </c>
      <c r="W66" s="4">
        <v>13.43</v>
      </c>
      <c r="X66" s="4">
        <v>2.4840000000000001E-2</v>
      </c>
      <c r="Y66" s="4">
        <v>-9.4140000000000001E-2</v>
      </c>
      <c r="Z66" s="4">
        <v>0.37459999999999999</v>
      </c>
      <c r="AA66" s="4">
        <v>1.4670000000000001E-2</v>
      </c>
      <c r="AB66" s="130">
        <v>0.67204301075268813</v>
      </c>
    </row>
    <row r="67" spans="3:28" x14ac:dyDescent="0.45">
      <c r="C67" s="89" t="s">
        <v>19</v>
      </c>
      <c r="D67" s="90">
        <v>16</v>
      </c>
      <c r="E67" s="68">
        <v>0.95899999999999996</v>
      </c>
      <c r="F67" s="68">
        <v>1.462</v>
      </c>
      <c r="G67" s="68">
        <v>3.0139999999999998</v>
      </c>
      <c r="H67" s="68">
        <v>1.5760000000000001</v>
      </c>
      <c r="I67" s="68">
        <v>0.83699999999999997</v>
      </c>
      <c r="J67" s="68">
        <v>1.4790000000000001</v>
      </c>
      <c r="K67" s="68">
        <f t="shared" si="9"/>
        <v>0.55540809555408099</v>
      </c>
      <c r="L67" s="69">
        <v>88.519642340079969</v>
      </c>
      <c r="M67" s="81">
        <v>72.658273775686908</v>
      </c>
      <c r="N67" s="82">
        <f t="shared" si="10"/>
        <v>47.710683477106826</v>
      </c>
      <c r="O67" s="68">
        <v>22.815999999999999</v>
      </c>
      <c r="P67" s="68">
        <v>0.13100000000000001</v>
      </c>
      <c r="Q67" s="81">
        <f t="shared" si="11"/>
        <v>131</v>
      </c>
      <c r="R67" s="107">
        <f t="shared" si="12"/>
        <v>5.7415848527349231</v>
      </c>
      <c r="S67" s="302">
        <v>128.4</v>
      </c>
      <c r="T67" s="1">
        <v>467.3</v>
      </c>
      <c r="U67" s="1">
        <v>44.69</v>
      </c>
      <c r="V67" s="1">
        <v>12.73</v>
      </c>
      <c r="W67" s="1">
        <v>12.16</v>
      </c>
      <c r="X67" s="1">
        <v>6.4019999999999994E-2</v>
      </c>
      <c r="Y67" s="1">
        <v>-1.1979999999999999E-2</v>
      </c>
      <c r="Z67" s="1">
        <v>0.76070000000000004</v>
      </c>
      <c r="AA67" s="1">
        <v>-0.24709999999999999</v>
      </c>
      <c r="AB67" s="130">
        <v>0</v>
      </c>
    </row>
    <row r="68" spans="3:28" x14ac:dyDescent="0.45">
      <c r="C68" s="89" t="s">
        <v>19</v>
      </c>
      <c r="D68" s="90">
        <v>16</v>
      </c>
      <c r="E68" s="69">
        <v>1.27037</v>
      </c>
      <c r="F68" s="69">
        <v>1.769444</v>
      </c>
      <c r="G68" s="69">
        <v>2.4500000000000002</v>
      </c>
      <c r="H68" s="69">
        <v>1.678704</v>
      </c>
      <c r="I68" s="69">
        <v>1.0435190000000001</v>
      </c>
      <c r="J68" s="69">
        <v>1.293056</v>
      </c>
      <c r="K68" s="68">
        <f t="shared" si="9"/>
        <v>0.85185224489795919</v>
      </c>
      <c r="L68" s="69">
        <v>98.546086982255062</v>
      </c>
      <c r="M68" s="81">
        <v>61.748924000000002</v>
      </c>
      <c r="N68" s="82">
        <v>31.481469000000001</v>
      </c>
      <c r="O68" s="68">
        <v>30.599</v>
      </c>
      <c r="P68" s="68">
        <v>0.18099999999999999</v>
      </c>
      <c r="Q68" s="81">
        <f t="shared" si="11"/>
        <v>181</v>
      </c>
      <c r="R68" s="107">
        <f t="shared" si="12"/>
        <v>5.9152259877773785</v>
      </c>
      <c r="S68" s="301">
        <v>125.1</v>
      </c>
      <c r="T68" s="4">
        <v>479.6</v>
      </c>
      <c r="U68" s="4">
        <v>36.79</v>
      </c>
      <c r="V68" s="4">
        <v>11.58</v>
      </c>
      <c r="W68" s="4">
        <v>11.69</v>
      </c>
      <c r="X68" s="4">
        <v>7.2260000000000005E-2</v>
      </c>
      <c r="Y68" s="4">
        <v>-2.486E-2</v>
      </c>
      <c r="Z68" s="4">
        <v>0.97089999999999999</v>
      </c>
      <c r="AA68" s="4">
        <v>-0.28189999999999998</v>
      </c>
      <c r="AB68" s="130">
        <v>0</v>
      </c>
    </row>
    <row r="69" spans="3:28" x14ac:dyDescent="0.45">
      <c r="C69" s="89" t="s">
        <v>19</v>
      </c>
      <c r="D69" s="90">
        <v>16</v>
      </c>
      <c r="E69" s="81">
        <v>0.99803500000000001</v>
      </c>
      <c r="F69" s="81">
        <v>1.6493070000000001</v>
      </c>
      <c r="G69" s="81">
        <v>3.2001599999999999</v>
      </c>
      <c r="H69" s="81">
        <v>1.9268050000000001</v>
      </c>
      <c r="I69" s="81">
        <v>0.91570099999999999</v>
      </c>
      <c r="J69" s="81">
        <v>1.2258709999999999</v>
      </c>
      <c r="K69" s="68">
        <f t="shared" si="9"/>
        <v>0.5722845107744613</v>
      </c>
      <c r="L69" s="81">
        <v>106.51844058854007</v>
      </c>
      <c r="M69" s="81">
        <v>71.749162999999996</v>
      </c>
      <c r="N69" s="71">
        <v>39.790354000000001</v>
      </c>
      <c r="O69" s="68">
        <v>33.154000000000003</v>
      </c>
      <c r="P69" s="68">
        <v>0.19700000000000001</v>
      </c>
      <c r="Q69" s="81">
        <f t="shared" si="11"/>
        <v>197</v>
      </c>
      <c r="R69" s="107">
        <f t="shared" si="12"/>
        <v>5.9419677866924046</v>
      </c>
      <c r="S69" s="301">
        <v>134.80000000000001</v>
      </c>
      <c r="T69" s="4">
        <v>445.1</v>
      </c>
      <c r="U69" s="4">
        <v>37.6</v>
      </c>
      <c r="V69" s="4">
        <v>13.28</v>
      </c>
      <c r="W69" s="4">
        <v>13.3</v>
      </c>
      <c r="X69" s="4">
        <v>5.5E-2</v>
      </c>
      <c r="Y69" s="4">
        <v>-5.9450000000000003E-2</v>
      </c>
      <c r="Z69" s="4">
        <v>0.94789999999999996</v>
      </c>
      <c r="AA69" s="4">
        <v>-0.315</v>
      </c>
      <c r="AB69" s="130">
        <v>0</v>
      </c>
    </row>
    <row r="70" spans="3:28" x14ac:dyDescent="0.45">
      <c r="C70" s="89" t="s">
        <v>19</v>
      </c>
      <c r="D70" s="90">
        <v>16</v>
      </c>
      <c r="E70" s="81">
        <v>0.86039699999999997</v>
      </c>
      <c r="F70" s="81">
        <v>1.5283530000000001</v>
      </c>
      <c r="G70" s="81">
        <v>2.8489529999999998</v>
      </c>
      <c r="H70" s="81">
        <v>1.5933280000000001</v>
      </c>
      <c r="I70" s="81">
        <v>0.87570899999999996</v>
      </c>
      <c r="J70" s="81">
        <v>1.4302699999999999</v>
      </c>
      <c r="K70" s="68">
        <f t="shared" si="9"/>
        <v>0.61475847442902709</v>
      </c>
      <c r="L70" s="81">
        <v>77.296686063194286</v>
      </c>
      <c r="M70" s="81">
        <v>77.006905000000003</v>
      </c>
      <c r="N70" s="71">
        <v>44.073208999999999</v>
      </c>
      <c r="O70" s="68">
        <v>23.32</v>
      </c>
      <c r="P70" s="68">
        <v>0.17100000000000001</v>
      </c>
      <c r="Q70" s="81">
        <f t="shared" si="11"/>
        <v>171</v>
      </c>
      <c r="R70" s="107">
        <f t="shared" si="12"/>
        <v>7.3327615780445967</v>
      </c>
      <c r="S70" s="302">
        <v>126.9</v>
      </c>
      <c r="T70" s="1">
        <v>472.9</v>
      </c>
      <c r="U70" s="1">
        <v>36.950000000000003</v>
      </c>
      <c r="V70" s="1">
        <v>9.2880000000000003</v>
      </c>
      <c r="W70" s="1">
        <v>11.23</v>
      </c>
      <c r="X70" s="1">
        <v>3.7679999999999998E-2</v>
      </c>
      <c r="Y70" s="1">
        <v>-0.16750000000000001</v>
      </c>
      <c r="Z70" s="1">
        <v>0.55030000000000001</v>
      </c>
      <c r="AA70" s="1">
        <v>1.6329999999999999E-3</v>
      </c>
      <c r="AB70" s="130">
        <v>0</v>
      </c>
    </row>
    <row r="71" spans="3:28" x14ac:dyDescent="0.45">
      <c r="C71" s="89" t="s">
        <v>19</v>
      </c>
      <c r="D71" s="90">
        <v>16</v>
      </c>
      <c r="E71" s="81">
        <v>1.175338</v>
      </c>
      <c r="F71" s="81">
        <v>1.6388510000000001</v>
      </c>
      <c r="G71" s="81">
        <v>3.14527</v>
      </c>
      <c r="H71" s="81">
        <v>2.0527030000000002</v>
      </c>
      <c r="I71" s="81">
        <v>1.042905</v>
      </c>
      <c r="J71" s="81">
        <v>1.6057429999999999</v>
      </c>
      <c r="K71" s="68">
        <f t="shared" si="9"/>
        <v>0.66315769393406609</v>
      </c>
      <c r="L71" s="81">
        <v>129.95315893420775</v>
      </c>
      <c r="M71" s="81">
        <v>65.381878</v>
      </c>
      <c r="N71" s="71">
        <v>34.736826999999998</v>
      </c>
      <c r="O71" s="68">
        <v>22.844000000000001</v>
      </c>
      <c r="P71" s="68">
        <v>0.155</v>
      </c>
      <c r="Q71" s="81">
        <f t="shared" si="11"/>
        <v>155</v>
      </c>
      <c r="R71" s="107">
        <f t="shared" si="12"/>
        <v>6.7851514620907016</v>
      </c>
      <c r="S71" s="302">
        <v>129.1</v>
      </c>
      <c r="T71" s="1">
        <v>464.7</v>
      </c>
      <c r="U71" s="1">
        <v>35.49</v>
      </c>
      <c r="V71" s="1">
        <v>13.09</v>
      </c>
      <c r="W71" s="1">
        <v>12.65</v>
      </c>
      <c r="X71" s="1">
        <v>6.4310000000000006E-2</v>
      </c>
      <c r="Y71" s="1">
        <v>-0.1988</v>
      </c>
      <c r="Z71" s="1">
        <v>0.53820000000000001</v>
      </c>
      <c r="AA71" s="1">
        <v>5.5649999999999998E-2</v>
      </c>
      <c r="AB71" s="130">
        <v>0</v>
      </c>
    </row>
    <row r="72" spans="3:28" x14ac:dyDescent="0.45">
      <c r="C72" s="89" t="s">
        <v>19</v>
      </c>
      <c r="D72" s="90">
        <v>16</v>
      </c>
      <c r="E72" s="81">
        <v>1.1256759999999999</v>
      </c>
      <c r="F72" s="81">
        <v>1.6885140000000001</v>
      </c>
      <c r="G72" s="81">
        <v>3.1121620000000001</v>
      </c>
      <c r="H72" s="81">
        <v>1.7712840000000001</v>
      </c>
      <c r="I72" s="81">
        <v>0.81114900000000001</v>
      </c>
      <c r="J72" s="81">
        <v>1.340878</v>
      </c>
      <c r="K72" s="68">
        <f t="shared" si="9"/>
        <v>0.52127684869875024</v>
      </c>
      <c r="L72" s="81">
        <v>103.98832276877714</v>
      </c>
      <c r="M72" s="81">
        <v>75.637028999999998</v>
      </c>
      <c r="N72" s="71">
        <v>43.085096</v>
      </c>
      <c r="O72" s="68">
        <v>25.542999999999999</v>
      </c>
      <c r="P72" s="68">
        <v>0.13200000000000001</v>
      </c>
      <c r="Q72" s="81">
        <f t="shared" si="11"/>
        <v>132</v>
      </c>
      <c r="R72" s="107">
        <f t="shared" si="12"/>
        <v>5.1677563324589908</v>
      </c>
      <c r="S72" s="302">
        <v>122</v>
      </c>
      <c r="T72" s="1">
        <v>491.7</v>
      </c>
      <c r="U72" s="1">
        <v>39.21</v>
      </c>
      <c r="V72" s="1">
        <v>11.27</v>
      </c>
      <c r="W72" s="1">
        <v>11.379</v>
      </c>
      <c r="X72" s="1">
        <v>7.7530000000000002E-2</v>
      </c>
      <c r="Y72" s="1">
        <v>-7.0239999999999999E-3</v>
      </c>
      <c r="Z72" s="1">
        <v>0.69359999999999999</v>
      </c>
      <c r="AA72" s="1">
        <v>-2.554E-2</v>
      </c>
      <c r="AB72" s="130">
        <v>0</v>
      </c>
    </row>
    <row r="73" spans="3:28" x14ac:dyDescent="0.45">
      <c r="C73" s="89" t="s">
        <v>19</v>
      </c>
      <c r="D73" s="90">
        <v>16</v>
      </c>
      <c r="E73" s="70">
        <v>1.0149999999999999</v>
      </c>
      <c r="F73" s="70">
        <v>0.89</v>
      </c>
      <c r="G73" s="81">
        <v>3.7810000000000001</v>
      </c>
      <c r="H73" s="81">
        <v>3.05</v>
      </c>
      <c r="I73" s="81">
        <v>0.76900000000000002</v>
      </c>
      <c r="J73" s="70">
        <v>1.0629999999999999</v>
      </c>
      <c r="K73" s="70">
        <f t="shared" si="9"/>
        <v>0.40677069558317902</v>
      </c>
      <c r="L73" s="81">
        <v>124.79669755612004</v>
      </c>
      <c r="M73" s="81">
        <v>34.929173351829952</v>
      </c>
      <c r="N73" s="82">
        <f>((G73-H73)/(G73))*100</f>
        <v>19.333509653530818</v>
      </c>
      <c r="O73" s="68">
        <v>25.401</v>
      </c>
      <c r="P73" s="68">
        <v>0.128</v>
      </c>
      <c r="Q73" s="81">
        <f t="shared" si="11"/>
        <v>128</v>
      </c>
      <c r="R73" s="107">
        <f t="shared" si="12"/>
        <v>5.0391716861540887</v>
      </c>
      <c r="S73" s="302">
        <v>125.2</v>
      </c>
      <c r="T73" s="1">
        <v>479.4</v>
      </c>
      <c r="U73" s="1">
        <v>45.96</v>
      </c>
      <c r="V73" s="1">
        <v>9.3490000000000002</v>
      </c>
      <c r="W73" s="1">
        <v>12.3</v>
      </c>
      <c r="X73" s="1">
        <v>7.8729999999999994E-2</v>
      </c>
      <c r="Y73" s="1">
        <v>-8.3800000000000003E-3</v>
      </c>
      <c r="Z73" s="1">
        <v>0.72189999999999999</v>
      </c>
      <c r="AA73" s="1">
        <v>-0.40179999999999999</v>
      </c>
      <c r="AB73" s="130">
        <v>0</v>
      </c>
    </row>
    <row r="74" spans="3:28" x14ac:dyDescent="0.45">
      <c r="C74" s="89" t="s">
        <v>19</v>
      </c>
      <c r="D74" s="90">
        <v>16</v>
      </c>
      <c r="E74" s="71">
        <v>0.87388840000000012</v>
      </c>
      <c r="F74" s="70">
        <v>1.1519442000000002</v>
      </c>
      <c r="G74" s="71">
        <v>3.3962500000000002</v>
      </c>
      <c r="H74" s="71">
        <v>2.2840278999999999</v>
      </c>
      <c r="I74" s="71">
        <v>1.1916663000000003</v>
      </c>
      <c r="J74" s="70">
        <v>1.5690278999999998</v>
      </c>
      <c r="K74" s="70">
        <v>0.77192958704453463</v>
      </c>
      <c r="L74" s="81">
        <v>107.90531189737169</v>
      </c>
      <c r="M74" s="81">
        <v>60.249644140340209</v>
      </c>
      <c r="N74" s="71">
        <v>36.02338785425102</v>
      </c>
      <c r="O74" s="68">
        <v>24.873999999999999</v>
      </c>
      <c r="P74" s="68">
        <v>0.11799999999999999</v>
      </c>
      <c r="Q74" s="81">
        <f t="shared" si="11"/>
        <v>118</v>
      </c>
      <c r="R74" s="107">
        <f t="shared" si="12"/>
        <v>4.7439093028865482</v>
      </c>
      <c r="S74" s="302">
        <v>119.7</v>
      </c>
      <c r="T74" s="1">
        <v>501.3</v>
      </c>
      <c r="U74" s="1">
        <v>39.47</v>
      </c>
      <c r="V74" s="1">
        <v>7.5469999999999997</v>
      </c>
      <c r="W74" s="1"/>
      <c r="X74" s="1">
        <v>5.645E-2</v>
      </c>
      <c r="Y74" s="1">
        <v>-0.12809999999999999</v>
      </c>
      <c r="Z74" s="1">
        <v>0.58509999999999995</v>
      </c>
      <c r="AA74" s="2">
        <v>7.8189999999999996E-3</v>
      </c>
      <c r="AB74" s="130">
        <v>1.0224948875255624</v>
      </c>
    </row>
    <row r="75" spans="3:28" x14ac:dyDescent="0.45">
      <c r="C75" s="89" t="s">
        <v>19</v>
      </c>
      <c r="D75" s="90">
        <v>16</v>
      </c>
      <c r="E75" s="71">
        <v>0.82874990000000004</v>
      </c>
      <c r="F75" s="70">
        <v>0.95062550000000012</v>
      </c>
      <c r="G75" s="71">
        <v>3.3393744999999999</v>
      </c>
      <c r="H75" s="71">
        <v>2.4862497000000001</v>
      </c>
      <c r="I75" s="71">
        <v>0.99937529999999997</v>
      </c>
      <c r="J75" s="70">
        <v>1.1943745000000001</v>
      </c>
      <c r="K75" s="70">
        <v>0.65839445680620734</v>
      </c>
      <c r="L75" s="81">
        <v>87.84334971989864</v>
      </c>
      <c r="M75" s="81">
        <v>49.024984467673718</v>
      </c>
      <c r="N75" s="71">
        <v>28.102187400664398</v>
      </c>
      <c r="O75" s="68">
        <v>24.978000000000002</v>
      </c>
      <c r="P75" s="68">
        <v>0.13600000000000001</v>
      </c>
      <c r="Q75" s="81">
        <f t="shared" si="11"/>
        <v>136</v>
      </c>
      <c r="R75" s="107">
        <f t="shared" si="12"/>
        <v>5.4447914164464724</v>
      </c>
      <c r="S75" s="302">
        <v>109.4</v>
      </c>
      <c r="T75" s="1">
        <v>548.6</v>
      </c>
      <c r="U75" s="1">
        <v>48.36</v>
      </c>
      <c r="V75" s="1">
        <v>9.3780000000000001</v>
      </c>
      <c r="W75" s="1">
        <v>12</v>
      </c>
      <c r="X75" s="1">
        <v>8.5199999999999998E-2</v>
      </c>
      <c r="Y75" s="1">
        <v>-7.0099999999999996E-2</v>
      </c>
      <c r="Z75" s="1">
        <v>0.4133</v>
      </c>
      <c r="AA75" s="2">
        <v>3.444E-3</v>
      </c>
      <c r="AB75" s="130">
        <v>0</v>
      </c>
    </row>
    <row r="76" spans="3:28" x14ac:dyDescent="0.45">
      <c r="C76" s="89" t="s">
        <v>19</v>
      </c>
      <c r="D76" s="90">
        <v>16</v>
      </c>
      <c r="E76" s="71">
        <v>0.96127724000000025</v>
      </c>
      <c r="F76" s="70">
        <v>1.5158</v>
      </c>
      <c r="G76" s="71">
        <v>3.7358750000000009</v>
      </c>
      <c r="H76" s="71">
        <v>2.51243069</v>
      </c>
      <c r="I76" s="71">
        <v>1.3108329300000003</v>
      </c>
      <c r="J76" s="70">
        <v>1.0131000000000001</v>
      </c>
      <c r="K76" s="70">
        <v>0.84912254574898816</v>
      </c>
      <c r="L76" s="81">
        <v>118.69584308710887</v>
      </c>
      <c r="M76" s="81">
        <v>66.274608554374225</v>
      </c>
      <c r="N76" s="71">
        <v>39.625726639676124</v>
      </c>
      <c r="O76" s="70">
        <v>29.51</v>
      </c>
      <c r="P76" s="70">
        <v>0.16</v>
      </c>
      <c r="Q76" s="81">
        <f t="shared" si="11"/>
        <v>160</v>
      </c>
      <c r="R76" s="107">
        <f t="shared" ref="R76:R85" si="13">Q76/O76</f>
        <v>5.4218908844459506</v>
      </c>
      <c r="S76" s="302">
        <v>120.2</v>
      </c>
      <c r="T76" s="1">
        <v>499.1</v>
      </c>
      <c r="U76" s="1">
        <v>41.18</v>
      </c>
      <c r="V76" s="1">
        <v>10.93</v>
      </c>
      <c r="W76" s="1">
        <v>11.8</v>
      </c>
      <c r="X76" s="1">
        <v>4.3209999999999998E-2</v>
      </c>
      <c r="Y76" s="1">
        <v>-0.14680000000000001</v>
      </c>
      <c r="Z76" s="1">
        <v>0.46089999999999998</v>
      </c>
      <c r="AA76" s="2">
        <v>5.5880000000000003E-4</v>
      </c>
      <c r="AB76" s="130">
        <v>3.6565977742448332</v>
      </c>
    </row>
    <row r="77" spans="3:28" x14ac:dyDescent="0.45">
      <c r="C77" s="89" t="s">
        <v>19</v>
      </c>
      <c r="D77" s="90">
        <v>16</v>
      </c>
      <c r="E77" s="82">
        <v>0.75009999999999999</v>
      </c>
      <c r="F77" s="70">
        <v>0.7669999999999999</v>
      </c>
      <c r="G77" s="71">
        <v>6.4714</v>
      </c>
      <c r="H77" s="71">
        <v>6.0710000000000006</v>
      </c>
      <c r="I77" s="71">
        <v>0.96720000000000006</v>
      </c>
      <c r="J77" s="70">
        <v>1.4339000000000002</v>
      </c>
      <c r="K77" s="68">
        <v>0.38858979509843311</v>
      </c>
      <c r="L77" s="69">
        <v>173.59171442871047</v>
      </c>
      <c r="M77" s="81">
        <v>15.589119243998626</v>
      </c>
      <c r="N77" s="82">
        <v>8.0433909200482088</v>
      </c>
      <c r="O77" s="68">
        <v>29.48</v>
      </c>
      <c r="P77" s="70">
        <v>0.13900000000000001</v>
      </c>
      <c r="Q77" s="81">
        <f t="shared" si="11"/>
        <v>139</v>
      </c>
      <c r="R77" s="107">
        <f t="shared" si="13"/>
        <v>4.7150610583446406</v>
      </c>
      <c r="S77" s="302">
        <v>106.4</v>
      </c>
      <c r="T77" s="1">
        <v>564.20000000000005</v>
      </c>
      <c r="U77" s="1">
        <v>35.07</v>
      </c>
      <c r="V77" s="1">
        <v>11.38</v>
      </c>
      <c r="W77" s="1">
        <v>18.77</v>
      </c>
      <c r="X77" s="1">
        <v>6.8739999999999996E-2</v>
      </c>
      <c r="Y77" s="1">
        <v>-0.1424</v>
      </c>
      <c r="Z77" s="1">
        <v>0.41549999999999998</v>
      </c>
      <c r="AA77" s="2">
        <v>2.1350000000000001E-2</v>
      </c>
      <c r="AB77" s="130">
        <v>1.3618677042801557</v>
      </c>
    </row>
    <row r="78" spans="3:28" x14ac:dyDescent="0.45">
      <c r="C78" s="89" t="s">
        <v>19</v>
      </c>
      <c r="D78" s="90">
        <v>16</v>
      </c>
      <c r="E78" s="82">
        <v>0.64170000000000005</v>
      </c>
      <c r="F78" s="70">
        <v>1.341</v>
      </c>
      <c r="G78" s="71">
        <v>2.6082000000000001</v>
      </c>
      <c r="H78" s="71">
        <v>1.6415999999999999</v>
      </c>
      <c r="I78" s="71">
        <v>0.69030000000000002</v>
      </c>
      <c r="J78" s="70">
        <v>1.0647000000000002</v>
      </c>
      <c r="K78" s="68">
        <v>0.47639751552795034</v>
      </c>
      <c r="L78" s="69">
        <v>56.565554170319999</v>
      </c>
      <c r="M78" s="81">
        <v>54.347054511785828</v>
      </c>
      <c r="N78" s="82">
        <v>33.354037267080741</v>
      </c>
      <c r="O78" s="70">
        <v>30.62</v>
      </c>
      <c r="P78" s="70">
        <v>0.16500000000000001</v>
      </c>
      <c r="Q78" s="81">
        <f t="shared" si="11"/>
        <v>165</v>
      </c>
      <c r="R78" s="107">
        <f t="shared" si="13"/>
        <v>5.3886348791639449</v>
      </c>
      <c r="S78" s="302">
        <v>113.7</v>
      </c>
      <c r="T78" s="1">
        <v>527.70000000000005</v>
      </c>
      <c r="U78" s="1">
        <v>40.909999999999997</v>
      </c>
      <c r="V78" s="1">
        <v>10.43</v>
      </c>
      <c r="W78" s="1">
        <v>12.9</v>
      </c>
      <c r="X78" s="1">
        <v>4.6859999999999999E-2</v>
      </c>
      <c r="Y78" s="1">
        <v>-8.1729999999999997E-2</v>
      </c>
      <c r="Z78" s="1">
        <v>0.56299999999999994</v>
      </c>
      <c r="AA78" s="2">
        <v>-3.8510000000000003E-2</v>
      </c>
      <c r="AB78" s="130">
        <v>2.083333333333333</v>
      </c>
    </row>
    <row r="79" spans="3:28" x14ac:dyDescent="0.45">
      <c r="C79" s="89" t="s">
        <v>19</v>
      </c>
      <c r="D79" s="90">
        <v>16</v>
      </c>
      <c r="E79" s="82">
        <v>1.218</v>
      </c>
      <c r="F79" s="70">
        <v>1.0680000000000001</v>
      </c>
      <c r="G79" s="71">
        <v>4.5372000000000003</v>
      </c>
      <c r="H79" s="71">
        <v>3.66</v>
      </c>
      <c r="I79" s="71">
        <v>0.92280000000000006</v>
      </c>
      <c r="J79" s="70">
        <v>1.2756000000000001</v>
      </c>
      <c r="K79" s="68">
        <v>0.48812483469981482</v>
      </c>
      <c r="L79" s="69">
        <v>149.75603706734404</v>
      </c>
      <c r="M79" s="81">
        <v>41.915008022195948</v>
      </c>
      <c r="N79" s="82">
        <v>23.200211584236982</v>
      </c>
      <c r="O79" s="70">
        <v>29.14</v>
      </c>
      <c r="P79" s="70">
        <v>0.14399999999999999</v>
      </c>
      <c r="Q79" s="81">
        <f t="shared" si="11"/>
        <v>144</v>
      </c>
      <c r="R79" s="107">
        <f t="shared" si="13"/>
        <v>4.9416609471516812</v>
      </c>
      <c r="S79" s="302">
        <v>142</v>
      </c>
      <c r="T79" s="4">
        <v>422.7</v>
      </c>
      <c r="U79" s="4">
        <v>40.869999999999997</v>
      </c>
      <c r="V79" s="4">
        <v>12.45</v>
      </c>
      <c r="W79" s="4">
        <v>11.78</v>
      </c>
      <c r="X79" s="4">
        <v>7.2040000000000007E-2</v>
      </c>
      <c r="Y79" s="4">
        <v>-4.709E-2</v>
      </c>
      <c r="Z79" s="4">
        <v>1.079</v>
      </c>
      <c r="AA79" s="4">
        <v>-0.4239</v>
      </c>
      <c r="AB79" s="130">
        <v>0</v>
      </c>
    </row>
    <row r="80" spans="3:28" x14ac:dyDescent="0.45">
      <c r="C80" s="89" t="s">
        <v>19</v>
      </c>
      <c r="D80" s="90">
        <v>16</v>
      </c>
      <c r="E80" s="82">
        <v>0.95333280000000009</v>
      </c>
      <c r="F80" s="70">
        <v>1.2566664000000003</v>
      </c>
      <c r="G80" s="71">
        <v>3.7050000000000001</v>
      </c>
      <c r="H80" s="71">
        <v>2.4916668</v>
      </c>
      <c r="I80" s="71">
        <v>1.2999996000000003</v>
      </c>
      <c r="J80" s="70">
        <v>1.7116667999999997</v>
      </c>
      <c r="K80" s="68">
        <v>0.84210500404858313</v>
      </c>
      <c r="L80" s="69">
        <v>117.71488570622367</v>
      </c>
      <c r="M80" s="81">
        <v>65.726884516734771</v>
      </c>
      <c r="N80" s="82">
        <v>39.298241295546568</v>
      </c>
      <c r="O80" s="70">
        <v>21.72</v>
      </c>
      <c r="P80" s="70">
        <v>0.11700000000000001</v>
      </c>
      <c r="Q80" s="81">
        <f t="shared" si="11"/>
        <v>117</v>
      </c>
      <c r="R80" s="107">
        <f t="shared" si="13"/>
        <v>5.3867403314917128</v>
      </c>
      <c r="S80" s="301">
        <v>119.4</v>
      </c>
      <c r="T80" s="4">
        <v>502.7</v>
      </c>
      <c r="U80" s="4">
        <v>54.07</v>
      </c>
      <c r="V80" s="4">
        <v>12.35</v>
      </c>
      <c r="W80" s="4">
        <v>12.77</v>
      </c>
      <c r="X80" s="4">
        <v>1.7250000000000001E-2</v>
      </c>
      <c r="Y80" s="4">
        <v>-0.1075</v>
      </c>
      <c r="Z80" s="4">
        <v>0.13389999999999999</v>
      </c>
      <c r="AA80" s="4">
        <v>-5.8029999999999998E-2</v>
      </c>
      <c r="AB80" s="130">
        <v>0.80889787664307389</v>
      </c>
    </row>
    <row r="81" spans="3:28" x14ac:dyDescent="0.45">
      <c r="C81" s="89" t="s">
        <v>19</v>
      </c>
      <c r="D81" s="90">
        <v>16</v>
      </c>
      <c r="E81" s="82">
        <v>1.1433330000000002</v>
      </c>
      <c r="F81" s="70">
        <v>1.5924996</v>
      </c>
      <c r="G81" s="71">
        <v>2.2050000000000001</v>
      </c>
      <c r="H81" s="71">
        <v>1.5108336</v>
      </c>
      <c r="I81" s="71">
        <v>0.93916710000000014</v>
      </c>
      <c r="J81" s="70">
        <v>1.1637503999999999</v>
      </c>
      <c r="K81" s="68">
        <v>0.76666702040816337</v>
      </c>
      <c r="L81" s="69">
        <v>88.691478284029557</v>
      </c>
      <c r="M81" s="81">
        <v>55.574031600000012</v>
      </c>
      <c r="N81" s="82">
        <v>28.333322100000004</v>
      </c>
      <c r="O81" s="70">
        <v>22.48</v>
      </c>
      <c r="P81" s="70">
        <v>0.12</v>
      </c>
      <c r="Q81" s="81">
        <f t="shared" si="11"/>
        <v>120</v>
      </c>
      <c r="R81" s="107">
        <f t="shared" ref="R81" si="14">Q81/O81</f>
        <v>5.3380782918149468</v>
      </c>
      <c r="S81" s="301">
        <v>129.6</v>
      </c>
      <c r="T81" s="4">
        <v>463</v>
      </c>
      <c r="U81" s="4">
        <v>59.84</v>
      </c>
      <c r="V81" s="4">
        <v>6.6630000000000003</v>
      </c>
      <c r="W81" s="4">
        <v>12.73</v>
      </c>
      <c r="X81" s="4">
        <v>2.9659999999999999E-2</v>
      </c>
      <c r="Y81" s="4">
        <v>-0.20760000000000001</v>
      </c>
      <c r="Z81" s="4">
        <v>0.20930000000000001</v>
      </c>
      <c r="AA81" s="4">
        <v>2.8049999999999999E-2</v>
      </c>
      <c r="AB81" s="130">
        <v>0</v>
      </c>
    </row>
    <row r="82" spans="3:28" x14ac:dyDescent="0.45">
      <c r="C82" s="89" t="s">
        <v>19</v>
      </c>
      <c r="D82" s="90">
        <v>16</v>
      </c>
      <c r="E82" s="82">
        <v>1.0578042000000001</v>
      </c>
      <c r="F82" s="70">
        <v>1.4749658999999999</v>
      </c>
      <c r="G82" s="71">
        <v>2.830743</v>
      </c>
      <c r="H82" s="71">
        <v>1.8474327000000001</v>
      </c>
      <c r="I82" s="71">
        <v>0.93861450000000013</v>
      </c>
      <c r="J82" s="70">
        <v>1.4451687</v>
      </c>
      <c r="K82" s="68">
        <v>0.59684192454065954</v>
      </c>
      <c r="L82" s="69">
        <v>116.95784304078698</v>
      </c>
      <c r="M82" s="81">
        <v>58.843690200000005</v>
      </c>
      <c r="N82" s="82">
        <v>31.2631443</v>
      </c>
      <c r="O82" s="70">
        <v>23.31</v>
      </c>
      <c r="P82" s="70">
        <v>0.105</v>
      </c>
      <c r="Q82" s="81">
        <f t="shared" si="11"/>
        <v>105</v>
      </c>
      <c r="R82" s="107">
        <f t="shared" si="13"/>
        <v>4.5045045045045047</v>
      </c>
      <c r="S82" s="301">
        <v>106</v>
      </c>
      <c r="T82" s="4">
        <v>566.29999999999995</v>
      </c>
      <c r="U82" s="4">
        <v>38.53</v>
      </c>
      <c r="V82" s="4">
        <v>11.35</v>
      </c>
      <c r="W82" s="4">
        <v>11.23</v>
      </c>
      <c r="X82" s="4">
        <v>5.7099999999999998E-2</v>
      </c>
      <c r="Y82" s="4">
        <v>-1.2489999999999999E-2</v>
      </c>
      <c r="Z82" s="4">
        <v>0.65469999999999995</v>
      </c>
      <c r="AA82" s="4">
        <v>-0.1048</v>
      </c>
      <c r="AB82" s="130">
        <v>0</v>
      </c>
    </row>
    <row r="83" spans="3:28" x14ac:dyDescent="0.45">
      <c r="C83" s="89" t="s">
        <v>19</v>
      </c>
      <c r="D83" s="90">
        <v>16.428571428571427</v>
      </c>
      <c r="E83" s="81">
        <v>0.875</v>
      </c>
      <c r="F83" s="81">
        <v>1.1375</v>
      </c>
      <c r="G83" s="81">
        <v>3.8849999999999998</v>
      </c>
      <c r="H83" s="81">
        <v>3.0975000000000001</v>
      </c>
      <c r="I83" s="81">
        <v>0.80500000000000005</v>
      </c>
      <c r="J83" s="81">
        <v>0.89249999999999996</v>
      </c>
      <c r="K83" s="68">
        <f>(I83/G83)*2</f>
        <v>0.41441441441441446</v>
      </c>
      <c r="L83" s="81">
        <v>119.96041868999997</v>
      </c>
      <c r="M83" s="81">
        <v>42.057006999999999</v>
      </c>
      <c r="N83" s="71">
        <v>20.27027</v>
      </c>
      <c r="O83" s="70">
        <v>24.11</v>
      </c>
      <c r="P83" s="70">
        <v>0.114</v>
      </c>
      <c r="Q83" s="81">
        <f t="shared" si="11"/>
        <v>114</v>
      </c>
      <c r="R83" s="107">
        <f t="shared" si="13"/>
        <v>4.7283284944006638</v>
      </c>
      <c r="S83" s="301">
        <v>117.8</v>
      </c>
      <c r="T83" s="4">
        <v>513.5</v>
      </c>
      <c r="U83" s="4">
        <v>45.81</v>
      </c>
      <c r="V83" s="4">
        <v>9.891</v>
      </c>
      <c r="W83" s="4">
        <v>11.89</v>
      </c>
      <c r="X83" s="4">
        <v>4.1829999999999999E-2</v>
      </c>
      <c r="Y83" s="4">
        <v>-3.7650000000000003E-2</v>
      </c>
      <c r="Z83" s="4">
        <v>1.23</v>
      </c>
      <c r="AA83" s="4">
        <v>-0.3301</v>
      </c>
      <c r="AB83" s="130">
        <v>16.97530864197531</v>
      </c>
    </row>
    <row r="84" spans="3:28" x14ac:dyDescent="0.45">
      <c r="C84" s="89" t="s">
        <v>19</v>
      </c>
      <c r="D84" s="90">
        <v>16.428571428571427</v>
      </c>
      <c r="E84" s="81">
        <v>0.875</v>
      </c>
      <c r="F84" s="81">
        <v>1.05</v>
      </c>
      <c r="G84" s="81">
        <v>3.43</v>
      </c>
      <c r="H84" s="81">
        <v>2.625</v>
      </c>
      <c r="I84" s="81">
        <v>0.64749999999999996</v>
      </c>
      <c r="J84" s="81">
        <v>1.0149999999999999</v>
      </c>
      <c r="K84" s="68">
        <f>(I84/G84)*2</f>
        <v>0.37755102040816324</v>
      </c>
      <c r="L84" s="81">
        <v>85.579099204921832</v>
      </c>
      <c r="M84" s="81">
        <v>47.995843000000001</v>
      </c>
      <c r="N84" s="71">
        <v>23.469387999999999</v>
      </c>
      <c r="O84" s="70">
        <v>19.395</v>
      </c>
      <c r="P84" s="70">
        <v>0.115</v>
      </c>
      <c r="Q84" s="81">
        <f t="shared" si="11"/>
        <v>115</v>
      </c>
      <c r="R84" s="107">
        <f t="shared" si="13"/>
        <v>5.9293632379479249</v>
      </c>
      <c r="S84" s="301">
        <v>115.3</v>
      </c>
      <c r="T84" s="4">
        <v>520.9</v>
      </c>
      <c r="U84" s="4">
        <v>47.09</v>
      </c>
      <c r="V84" s="4">
        <v>9.2959999999999994</v>
      </c>
      <c r="W84" s="4">
        <v>12.94</v>
      </c>
      <c r="X84" s="4">
        <v>5.4280000000000002E-2</v>
      </c>
      <c r="Y84" s="4">
        <v>-6.1179999999999998E-2</v>
      </c>
      <c r="Z84" s="4">
        <v>0.80630000000000002</v>
      </c>
      <c r="AA84" s="4">
        <v>-0.2336</v>
      </c>
      <c r="AB84" s="130">
        <v>3.8001407459535534</v>
      </c>
    </row>
    <row r="85" spans="3:28" ht="14.65" thickBot="1" x14ac:dyDescent="0.5">
      <c r="C85" s="91" t="s">
        <v>19</v>
      </c>
      <c r="D85" s="93">
        <v>16.428571428571427</v>
      </c>
      <c r="E85" s="94">
        <v>0.92749999999999999</v>
      </c>
      <c r="F85" s="94">
        <v>1.4524999999999999</v>
      </c>
      <c r="G85" s="94">
        <v>3.6575000000000002</v>
      </c>
      <c r="H85" s="94">
        <v>2.5024999999999999</v>
      </c>
      <c r="I85" s="94">
        <v>0.91</v>
      </c>
      <c r="J85" s="94">
        <v>1.2424999999999999</v>
      </c>
      <c r="K85" s="75">
        <f>(I85/G85)*2</f>
        <v>0.49760765550239233</v>
      </c>
      <c r="L85" s="94">
        <v>123.42884382773437</v>
      </c>
      <c r="M85" s="94">
        <v>60.422798999999998</v>
      </c>
      <c r="N85" s="95">
        <v>31.578946999999999</v>
      </c>
      <c r="O85" s="92">
        <v>24.55</v>
      </c>
      <c r="P85" s="92">
        <v>0.111</v>
      </c>
      <c r="Q85" s="94">
        <f t="shared" si="11"/>
        <v>111</v>
      </c>
      <c r="R85" s="114">
        <f t="shared" si="13"/>
        <v>4.5213849287169046</v>
      </c>
      <c r="S85" s="303">
        <v>122.4</v>
      </c>
      <c r="T85" s="8">
        <v>501.4</v>
      </c>
      <c r="U85" s="8">
        <v>39.17</v>
      </c>
      <c r="V85" s="8">
        <v>9.9369999999999994</v>
      </c>
      <c r="W85" s="8">
        <v>13.45</v>
      </c>
      <c r="X85" s="8">
        <v>4.0659999999999995E-2</v>
      </c>
      <c r="Y85" s="8">
        <v>-0.14000000000000001</v>
      </c>
      <c r="Z85" s="8">
        <v>0.21569999999999998</v>
      </c>
      <c r="AA85" s="8">
        <v>5.7509999999999999E-2</v>
      </c>
      <c r="AB85" s="20">
        <v>1.1572856391372961</v>
      </c>
    </row>
    <row r="86" spans="3:28" x14ac:dyDescent="0.45">
      <c r="C86" s="3"/>
      <c r="D86" s="5"/>
      <c r="E86" s="10"/>
      <c r="F86" s="10"/>
      <c r="G86" s="10"/>
      <c r="H86" s="10"/>
      <c r="I86" s="10"/>
      <c r="J86" s="10"/>
      <c r="K86" s="10"/>
      <c r="L86" s="10"/>
      <c r="M86" s="10"/>
      <c r="N86" s="10"/>
      <c r="O86" s="10"/>
      <c r="P86" s="10"/>
      <c r="Q86" s="10"/>
      <c r="R86" s="10"/>
      <c r="S86" s="10"/>
      <c r="T86" s="10"/>
      <c r="U86" s="10"/>
      <c r="V86" s="10"/>
      <c r="W86" s="10"/>
      <c r="X86" s="10"/>
      <c r="Y86" s="10"/>
      <c r="Z86" s="10"/>
      <c r="AA86" s="10"/>
      <c r="AB86" s="10"/>
    </row>
    <row r="87" spans="3:28" x14ac:dyDescent="0.45">
      <c r="C87" s="3"/>
      <c r="D87" s="5"/>
      <c r="E87" s="10"/>
      <c r="F87" s="10"/>
      <c r="G87" s="10"/>
      <c r="H87" s="10"/>
      <c r="I87" s="10"/>
      <c r="J87" s="10"/>
      <c r="K87" s="10"/>
      <c r="L87" s="10"/>
      <c r="M87" s="10"/>
      <c r="N87" s="10"/>
      <c r="O87" s="10"/>
      <c r="P87" s="10"/>
      <c r="Q87" s="10"/>
      <c r="R87" s="10"/>
      <c r="S87" s="10"/>
      <c r="T87" s="10"/>
      <c r="U87" s="10"/>
      <c r="V87" s="10"/>
      <c r="W87" s="10"/>
      <c r="X87" s="10"/>
      <c r="Y87" s="10"/>
      <c r="Z87" s="10"/>
      <c r="AA87" s="10"/>
      <c r="AB87" s="10"/>
    </row>
    <row r="88" spans="3:28" x14ac:dyDescent="0.45">
      <c r="C88" s="3"/>
      <c r="D88" s="5"/>
      <c r="E88" s="10"/>
      <c r="F88" s="10"/>
      <c r="G88" s="10"/>
      <c r="H88" s="10"/>
      <c r="I88" s="10"/>
      <c r="J88" s="10"/>
      <c r="K88" s="10"/>
      <c r="L88" s="10"/>
      <c r="M88" s="10"/>
      <c r="N88" s="10"/>
      <c r="O88" s="10"/>
      <c r="P88" s="10"/>
      <c r="Q88" s="10"/>
      <c r="R88" s="10"/>
      <c r="S88" s="10"/>
      <c r="T88" s="10"/>
      <c r="U88" s="10"/>
      <c r="V88" s="10"/>
      <c r="W88" s="10"/>
      <c r="X88" s="10"/>
      <c r="Y88" s="10"/>
      <c r="Z88" s="10"/>
      <c r="AA88" s="10"/>
      <c r="AB88" s="10"/>
    </row>
    <row r="93" spans="3:28" ht="14.65" thickBot="1" x14ac:dyDescent="0.5"/>
    <row r="94" spans="3:28" ht="14.65" thickBot="1" x14ac:dyDescent="0.5">
      <c r="E94" s="373" t="s">
        <v>174</v>
      </c>
      <c r="F94" s="374"/>
      <c r="G94" s="374"/>
      <c r="H94" s="374"/>
      <c r="I94" s="374"/>
      <c r="J94" s="374"/>
      <c r="K94" s="374"/>
      <c r="L94" s="374"/>
      <c r="M94" s="374"/>
      <c r="N94" s="374"/>
      <c r="O94" s="374"/>
      <c r="P94" s="374"/>
      <c r="Q94" s="374"/>
      <c r="R94" s="375"/>
      <c r="S94" s="373" t="s">
        <v>175</v>
      </c>
      <c r="T94" s="374"/>
      <c r="U94" s="374"/>
      <c r="V94" s="374"/>
      <c r="W94" s="374"/>
      <c r="X94" s="374"/>
      <c r="Y94" s="374"/>
      <c r="Z94" s="374"/>
      <c r="AA94" s="374"/>
      <c r="AB94" s="375"/>
    </row>
    <row r="95" spans="3:28" ht="28.9" thickBot="1" x14ac:dyDescent="0.5">
      <c r="C95" s="84" t="s">
        <v>0</v>
      </c>
      <c r="D95" s="60" t="s">
        <v>162</v>
      </c>
      <c r="E95" s="257" t="s">
        <v>23</v>
      </c>
      <c r="F95" s="257" t="s">
        <v>24</v>
      </c>
      <c r="G95" s="258" t="s">
        <v>25</v>
      </c>
      <c r="H95" s="258" t="s">
        <v>26</v>
      </c>
      <c r="I95" s="258" t="s">
        <v>27</v>
      </c>
      <c r="J95" s="257" t="s">
        <v>28</v>
      </c>
      <c r="K95" s="257" t="s">
        <v>29</v>
      </c>
      <c r="L95" s="257" t="s">
        <v>20</v>
      </c>
      <c r="M95" s="258" t="s">
        <v>21</v>
      </c>
      <c r="N95" s="258" t="s">
        <v>30</v>
      </c>
      <c r="O95" s="258" t="s">
        <v>3</v>
      </c>
      <c r="P95" s="258" t="s">
        <v>4</v>
      </c>
      <c r="Q95" s="258" t="s">
        <v>5</v>
      </c>
      <c r="R95" s="257" t="s">
        <v>6</v>
      </c>
      <c r="S95" s="259" t="s">
        <v>7</v>
      </c>
      <c r="T95" s="259" t="s">
        <v>8</v>
      </c>
      <c r="U95" s="259" t="s">
        <v>9</v>
      </c>
      <c r="V95" s="259" t="s">
        <v>10</v>
      </c>
      <c r="W95" s="259" t="s">
        <v>11</v>
      </c>
      <c r="X95" s="259" t="s">
        <v>12</v>
      </c>
      <c r="Y95" s="259" t="s">
        <v>13</v>
      </c>
      <c r="Z95" s="259" t="s">
        <v>14</v>
      </c>
      <c r="AA95" s="259" t="s">
        <v>15</v>
      </c>
      <c r="AB95" s="259" t="s">
        <v>16</v>
      </c>
    </row>
    <row r="96" spans="3:28" x14ac:dyDescent="0.45">
      <c r="C96" s="96" t="s">
        <v>2</v>
      </c>
      <c r="D96" s="64">
        <v>16</v>
      </c>
      <c r="E96" s="88">
        <v>1.0833330000000001</v>
      </c>
      <c r="F96" s="88">
        <v>1.756</v>
      </c>
      <c r="G96" s="88">
        <v>2.9069440000000002</v>
      </c>
      <c r="H96" s="88">
        <v>1.155556</v>
      </c>
      <c r="I96" s="88">
        <v>1.0472220000000001</v>
      </c>
      <c r="J96" s="88">
        <v>1.6619999999999999</v>
      </c>
      <c r="K96" s="65">
        <f t="shared" ref="K96:K134" si="15">(I96/G96)*2</f>
        <v>0.72049685167653732</v>
      </c>
      <c r="L96" s="97">
        <v>108.94874583051651</v>
      </c>
      <c r="M96" s="78">
        <v>84.198123516643719</v>
      </c>
      <c r="N96" s="88">
        <f t="shared" ref="N96:N110" si="16">((G96-H96)/(G96))*100</f>
        <v>60.248425838268652</v>
      </c>
      <c r="O96" s="97">
        <v>19.216000000000001</v>
      </c>
      <c r="P96" s="97">
        <v>9.4E-2</v>
      </c>
      <c r="Q96" s="78">
        <f t="shared" ref="Q96:Q144" si="17">P96*1000</f>
        <v>94</v>
      </c>
      <c r="R96" s="106">
        <f>Q96/O96</f>
        <v>4.8917568692756035</v>
      </c>
      <c r="S96" s="23">
        <v>136.80000000000001</v>
      </c>
      <c r="T96" s="23">
        <v>438.8</v>
      </c>
      <c r="U96" s="23">
        <v>35.9</v>
      </c>
      <c r="V96" s="23">
        <v>10.41</v>
      </c>
      <c r="W96" s="23">
        <v>12.38</v>
      </c>
      <c r="X96" s="23">
        <v>4.9599999999999998E-2</v>
      </c>
      <c r="Y96" s="23">
        <v>-2.1000000000000001E-2</v>
      </c>
      <c r="Z96" s="23">
        <v>0.76</v>
      </c>
      <c r="AA96" s="23">
        <v>-0.28089999999999998</v>
      </c>
      <c r="AB96" s="14">
        <v>0</v>
      </c>
    </row>
    <row r="97" spans="3:28" x14ac:dyDescent="0.45">
      <c r="C97" s="98" t="s">
        <v>2</v>
      </c>
      <c r="D97" s="67">
        <v>16</v>
      </c>
      <c r="E97" s="82">
        <v>0.848611</v>
      </c>
      <c r="F97" s="82">
        <v>1.4990000000000001</v>
      </c>
      <c r="G97" s="82">
        <v>3.0453700000000001</v>
      </c>
      <c r="H97" s="82">
        <v>1.246</v>
      </c>
      <c r="I97" s="82">
        <v>0.72222200000000003</v>
      </c>
      <c r="J97" s="82">
        <v>1.4810000000000001</v>
      </c>
      <c r="K97" s="68">
        <f t="shared" si="15"/>
        <v>0.47430821213842655</v>
      </c>
      <c r="L97" s="69">
        <v>73.981436525112045</v>
      </c>
      <c r="M97" s="81">
        <v>83.259980702941462</v>
      </c>
      <c r="N97" s="82">
        <f t="shared" si="16"/>
        <v>59.085431326899531</v>
      </c>
      <c r="O97" s="69">
        <v>25.38</v>
      </c>
      <c r="P97" s="69">
        <v>0.11600000000000001</v>
      </c>
      <c r="Q97" s="81">
        <f t="shared" si="17"/>
        <v>116</v>
      </c>
      <c r="R97" s="107">
        <f t="shared" ref="R97:R144" si="18">Q97/O97</f>
        <v>4.5705279747832943</v>
      </c>
      <c r="S97" s="4">
        <v>143.80000000000001</v>
      </c>
      <c r="T97" s="4">
        <v>417.4</v>
      </c>
      <c r="U97" s="4">
        <v>35.11</v>
      </c>
      <c r="V97" s="4">
        <v>10.59</v>
      </c>
      <c r="W97" s="4">
        <v>12.95</v>
      </c>
      <c r="X97" s="4">
        <v>7.1760000000000004E-2</v>
      </c>
      <c r="Y97" s="4">
        <v>-5.638E-2</v>
      </c>
      <c r="Z97" s="4">
        <v>0.75860000000000005</v>
      </c>
      <c r="AA97" s="4">
        <v>-0.16661000000000001</v>
      </c>
      <c r="AB97" s="15">
        <v>0</v>
      </c>
    </row>
    <row r="98" spans="3:28" x14ac:dyDescent="0.45">
      <c r="C98" s="98" t="s">
        <v>2</v>
      </c>
      <c r="D98" s="67">
        <v>16</v>
      </c>
      <c r="E98" s="82">
        <v>0.872</v>
      </c>
      <c r="F98" s="82">
        <v>1.488</v>
      </c>
      <c r="G98" s="82">
        <v>2.335</v>
      </c>
      <c r="H98" s="82">
        <v>0.91500000000000004</v>
      </c>
      <c r="I98" s="82">
        <v>0.94899999999999995</v>
      </c>
      <c r="J98" s="82">
        <v>1.5649999999999999</v>
      </c>
      <c r="K98" s="68">
        <f t="shared" si="15"/>
        <v>0.81284796573875795</v>
      </c>
      <c r="L98" s="69">
        <v>62.300791608254976</v>
      </c>
      <c r="M98" s="81">
        <v>84.644342447349473</v>
      </c>
      <c r="N98" s="82">
        <f t="shared" si="16"/>
        <v>60.813704496787999</v>
      </c>
      <c r="O98" s="69">
        <v>24.141999999999999</v>
      </c>
      <c r="P98" s="69">
        <v>0.11</v>
      </c>
      <c r="Q98" s="81">
        <f t="shared" si="17"/>
        <v>110</v>
      </c>
      <c r="R98" s="107">
        <f t="shared" si="18"/>
        <v>4.5563747825366585</v>
      </c>
      <c r="S98" s="4">
        <v>126.4</v>
      </c>
      <c r="T98" s="4">
        <v>474.8</v>
      </c>
      <c r="U98" s="4">
        <v>38.31</v>
      </c>
      <c r="V98" s="4">
        <v>10.75</v>
      </c>
      <c r="W98" s="4">
        <v>12.27</v>
      </c>
      <c r="X98" s="4">
        <v>4.718E-2</v>
      </c>
      <c r="Y98" s="4">
        <v>-5.9240000000000001E-2</v>
      </c>
      <c r="Z98" s="4">
        <v>0.49980000000000002</v>
      </c>
      <c r="AA98" s="4">
        <v>-0.27559999999999996</v>
      </c>
      <c r="AB98" s="15">
        <v>0</v>
      </c>
    </row>
    <row r="99" spans="3:28" x14ac:dyDescent="0.45">
      <c r="C99" s="98" t="s">
        <v>2</v>
      </c>
      <c r="D99" s="67">
        <v>16</v>
      </c>
      <c r="E99" s="82">
        <v>0.93068200000000001</v>
      </c>
      <c r="F99" s="82">
        <v>1.4259999999999999</v>
      </c>
      <c r="G99" s="82">
        <v>2.5743999999999998</v>
      </c>
      <c r="H99" s="82">
        <v>0.88500000000000001</v>
      </c>
      <c r="I99" s="82">
        <v>0.79772699999999996</v>
      </c>
      <c r="J99" s="82">
        <v>1.49</v>
      </c>
      <c r="K99" s="68">
        <f t="shared" si="15"/>
        <v>0.61973819142324427</v>
      </c>
      <c r="L99" s="69">
        <v>66.04404445905746</v>
      </c>
      <c r="M99" s="81">
        <v>88.182258449693123</v>
      </c>
      <c r="N99" s="82">
        <f t="shared" si="16"/>
        <v>65.623057799875696</v>
      </c>
      <c r="O99" s="69">
        <v>25.145</v>
      </c>
      <c r="P99" s="69">
        <v>0.121</v>
      </c>
      <c r="Q99" s="81">
        <f t="shared" si="17"/>
        <v>121</v>
      </c>
      <c r="R99" s="107">
        <f t="shared" si="18"/>
        <v>4.81208987870352</v>
      </c>
      <c r="S99" s="4">
        <v>137.69999999999999</v>
      </c>
      <c r="T99" s="4">
        <v>435.8</v>
      </c>
      <c r="U99" s="4">
        <v>35.83</v>
      </c>
      <c r="V99" s="4">
        <v>11.83</v>
      </c>
      <c r="W99" s="4">
        <v>12.08</v>
      </c>
      <c r="X99" s="4">
        <v>6.7890000000000006E-2</v>
      </c>
      <c r="Y99" s="4">
        <v>-0.15669999999999998</v>
      </c>
      <c r="Z99" s="4">
        <v>0.51880000000000004</v>
      </c>
      <c r="AA99" s="4">
        <v>-0.18139999999999998</v>
      </c>
      <c r="AB99" s="15">
        <v>0</v>
      </c>
    </row>
    <row r="100" spans="3:28" x14ac:dyDescent="0.45">
      <c r="C100" s="98" t="s">
        <v>2</v>
      </c>
      <c r="D100" s="67">
        <v>16</v>
      </c>
      <c r="E100" s="82">
        <v>0.84204500000000004</v>
      </c>
      <c r="F100" s="82">
        <v>1.4624999999999999</v>
      </c>
      <c r="G100" s="82">
        <v>2.614773</v>
      </c>
      <c r="H100" s="82">
        <v>0.90852299999999997</v>
      </c>
      <c r="I100" s="82">
        <v>0.819886</v>
      </c>
      <c r="J100" s="82">
        <v>1.5954550000000001</v>
      </c>
      <c r="K100" s="68">
        <f t="shared" si="15"/>
        <v>0.62711830051786521</v>
      </c>
      <c r="L100" s="69">
        <v>63.66340230993449</v>
      </c>
      <c r="M100" s="81">
        <v>87.92731500599082</v>
      </c>
      <c r="N100" s="82">
        <f t="shared" si="16"/>
        <v>65.254230481957705</v>
      </c>
      <c r="O100" s="69">
        <v>24.635000000000002</v>
      </c>
      <c r="P100" s="69">
        <v>0.114</v>
      </c>
      <c r="Q100" s="81">
        <f t="shared" si="17"/>
        <v>114</v>
      </c>
      <c r="R100" s="107">
        <f t="shared" si="18"/>
        <v>4.6275624112035718</v>
      </c>
      <c r="S100" s="4">
        <v>121.7</v>
      </c>
      <c r="T100" s="4">
        <v>493.2</v>
      </c>
      <c r="U100" s="4">
        <v>33.79</v>
      </c>
      <c r="V100" s="4">
        <v>10.6</v>
      </c>
      <c r="W100" s="4">
        <v>11.96</v>
      </c>
      <c r="X100" s="4">
        <v>6.3890000000000002E-2</v>
      </c>
      <c r="Y100" s="4">
        <v>-5.7860000000000002E-2</v>
      </c>
      <c r="Z100" s="4">
        <v>0.79370000000000007</v>
      </c>
      <c r="AA100" s="4">
        <v>-0.26239999999999997</v>
      </c>
      <c r="AB100" s="15">
        <v>0</v>
      </c>
    </row>
    <row r="101" spans="3:28" x14ac:dyDescent="0.45">
      <c r="C101" s="98" t="s">
        <v>2</v>
      </c>
      <c r="D101" s="67">
        <v>16</v>
      </c>
      <c r="E101" s="68">
        <v>0.874</v>
      </c>
      <c r="F101" s="68">
        <v>1.4119999999999999</v>
      </c>
      <c r="G101" s="68">
        <v>2.589</v>
      </c>
      <c r="H101" s="68">
        <v>1.244</v>
      </c>
      <c r="I101" s="68">
        <v>0.84099999999999997</v>
      </c>
      <c r="J101" s="68">
        <v>1.446</v>
      </c>
      <c r="K101" s="68">
        <f t="shared" si="15"/>
        <v>0.64967168791039009</v>
      </c>
      <c r="L101" s="69">
        <v>65.805861314725021</v>
      </c>
      <c r="M101" s="81">
        <v>76.912513216253032</v>
      </c>
      <c r="N101" s="82">
        <f t="shared" si="16"/>
        <v>51.950560061799919</v>
      </c>
      <c r="O101" s="69">
        <v>25.09</v>
      </c>
      <c r="P101" s="69">
        <v>0.11600000000000001</v>
      </c>
      <c r="Q101" s="81">
        <f t="shared" si="17"/>
        <v>116</v>
      </c>
      <c r="R101" s="107">
        <f t="shared" si="18"/>
        <v>4.623355918692706</v>
      </c>
      <c r="S101" s="4">
        <v>157.19999999999999</v>
      </c>
      <c r="T101" s="4">
        <v>382</v>
      </c>
      <c r="U101" s="4">
        <v>41.03</v>
      </c>
      <c r="V101" s="4">
        <v>13.66</v>
      </c>
      <c r="W101" s="4">
        <v>12.31</v>
      </c>
      <c r="X101" s="4">
        <v>7.1629999999999999E-2</v>
      </c>
      <c r="Y101" s="4">
        <v>-2.9349999999999998E-2</v>
      </c>
      <c r="Z101" s="4">
        <v>0.4042</v>
      </c>
      <c r="AA101" s="4">
        <v>-0.20900000000000002</v>
      </c>
      <c r="AB101" s="15">
        <v>0</v>
      </c>
    </row>
    <row r="102" spans="3:28" x14ac:dyDescent="0.45">
      <c r="C102" s="98" t="s">
        <v>2</v>
      </c>
      <c r="D102" s="67">
        <v>16</v>
      </c>
      <c r="E102" s="68">
        <v>0.90800000000000003</v>
      </c>
      <c r="F102" s="68">
        <v>1.446</v>
      </c>
      <c r="G102" s="68">
        <v>3.1269999999999998</v>
      </c>
      <c r="H102" s="68">
        <v>1.681</v>
      </c>
      <c r="I102" s="68">
        <v>0.90800000000000003</v>
      </c>
      <c r="J102" s="68">
        <v>1.5469999999999999</v>
      </c>
      <c r="K102" s="68">
        <f t="shared" si="15"/>
        <v>0.58074832107451235</v>
      </c>
      <c r="L102" s="69">
        <v>95.158194147320032</v>
      </c>
      <c r="M102" s="81">
        <v>71.10120964859432</v>
      </c>
      <c r="N102" s="82">
        <f t="shared" si="16"/>
        <v>46.242404860889025</v>
      </c>
      <c r="O102" s="69">
        <v>30.105</v>
      </c>
      <c r="P102" s="69">
        <v>0.13200000000000001</v>
      </c>
      <c r="Q102" s="81">
        <f t="shared" si="17"/>
        <v>132</v>
      </c>
      <c r="R102" s="107">
        <f t="shared" si="18"/>
        <v>4.3846537120079718</v>
      </c>
      <c r="S102" s="4">
        <v>114.3</v>
      </c>
      <c r="T102" s="4">
        <v>525.1</v>
      </c>
      <c r="U102" s="4">
        <v>38.08</v>
      </c>
      <c r="V102" s="4">
        <v>8.0259999999999998</v>
      </c>
      <c r="W102" s="4">
        <v>12.28</v>
      </c>
      <c r="X102" s="4">
        <v>9.9909999999999999E-2</v>
      </c>
      <c r="Y102" s="4">
        <v>-3.5380000000000002E-2</v>
      </c>
      <c r="Z102" s="4">
        <v>0.67330000000000001</v>
      </c>
      <c r="AA102" s="4">
        <v>-0.38109999999999999</v>
      </c>
      <c r="AB102" s="15">
        <v>0</v>
      </c>
    </row>
    <row r="103" spans="3:28" x14ac:dyDescent="0.45">
      <c r="C103" s="98" t="s">
        <v>2</v>
      </c>
      <c r="D103" s="67">
        <v>16</v>
      </c>
      <c r="E103" s="68">
        <v>0.97499999999999998</v>
      </c>
      <c r="F103" s="68">
        <v>1.5129999999999999</v>
      </c>
      <c r="G103" s="68">
        <v>2.8239999999999998</v>
      </c>
      <c r="H103" s="68">
        <v>1.177</v>
      </c>
      <c r="I103" s="68">
        <v>0.874</v>
      </c>
      <c r="J103" s="68">
        <v>1.3779999999999999</v>
      </c>
      <c r="K103" s="68">
        <f t="shared" si="15"/>
        <v>0.61898016997167138</v>
      </c>
      <c r="L103" s="69">
        <v>83.896382027615019</v>
      </c>
      <c r="M103" s="81">
        <v>82.629051172066227</v>
      </c>
      <c r="N103" s="82">
        <f t="shared" si="16"/>
        <v>58.32152974504249</v>
      </c>
      <c r="O103" s="69">
        <v>35.700000000000003</v>
      </c>
      <c r="P103" s="69">
        <v>0.14000000000000001</v>
      </c>
      <c r="Q103" s="81">
        <f t="shared" si="17"/>
        <v>140</v>
      </c>
      <c r="R103" s="107">
        <f t="shared" si="18"/>
        <v>3.9215686274509802</v>
      </c>
      <c r="S103" s="4">
        <v>141.30000000000001</v>
      </c>
      <c r="T103" s="4">
        <v>424.9</v>
      </c>
      <c r="U103" s="4">
        <v>40.9</v>
      </c>
      <c r="V103" s="4">
        <v>10.35</v>
      </c>
      <c r="W103" s="4">
        <v>12.52</v>
      </c>
      <c r="X103" s="4">
        <v>4.19E-2</v>
      </c>
      <c r="Y103" s="4">
        <v>-4.8649999999999999E-2</v>
      </c>
      <c r="Z103" s="4">
        <v>0.47349999999999998</v>
      </c>
      <c r="AA103" s="4">
        <v>-0.15565999999999999</v>
      </c>
      <c r="AB103" s="15">
        <v>0</v>
      </c>
    </row>
    <row r="104" spans="3:28" x14ac:dyDescent="0.45">
      <c r="C104" s="98" t="s">
        <v>2</v>
      </c>
      <c r="D104" s="67">
        <v>16</v>
      </c>
      <c r="E104" s="68">
        <v>0.90800000000000003</v>
      </c>
      <c r="F104" s="68">
        <v>1.5469999999999999</v>
      </c>
      <c r="G104" s="68">
        <v>3.4969999999999999</v>
      </c>
      <c r="H104" s="68">
        <v>1.7649999999999999</v>
      </c>
      <c r="I104" s="68">
        <v>0.94099999999999995</v>
      </c>
      <c r="J104" s="68">
        <v>1.5469999999999999</v>
      </c>
      <c r="K104" s="68">
        <f t="shared" si="15"/>
        <v>0.53817557906777236</v>
      </c>
      <c r="L104" s="69">
        <v>116.07354471246499</v>
      </c>
      <c r="M104" s="81">
        <v>74.525940736489758</v>
      </c>
      <c r="N104" s="82">
        <f t="shared" si="16"/>
        <v>49.528167000285961</v>
      </c>
      <c r="O104" s="69">
        <v>32</v>
      </c>
      <c r="P104" s="69">
        <v>0.129</v>
      </c>
      <c r="Q104" s="81">
        <f t="shared" si="17"/>
        <v>129</v>
      </c>
      <c r="R104" s="107">
        <f t="shared" si="18"/>
        <v>4.03125</v>
      </c>
      <c r="S104" s="4">
        <v>107.6</v>
      </c>
      <c r="T104" s="4">
        <v>557.79999999999995</v>
      </c>
      <c r="U104" s="4">
        <v>37.89</v>
      </c>
      <c r="V104" s="4">
        <v>9.5570000000000004</v>
      </c>
      <c r="W104" s="4">
        <v>12.88</v>
      </c>
      <c r="X104" s="4">
        <v>6.0609999999999997E-2</v>
      </c>
      <c r="Y104" s="4">
        <v>-1.7950000000000001E-2</v>
      </c>
      <c r="Z104" s="4">
        <v>0.39589999999999997</v>
      </c>
      <c r="AA104" s="4">
        <v>-0.16922999999999999</v>
      </c>
      <c r="AB104" s="15">
        <v>0</v>
      </c>
    </row>
    <row r="105" spans="3:28" x14ac:dyDescent="0.45">
      <c r="C105" s="98" t="s">
        <v>2</v>
      </c>
      <c r="D105" s="67">
        <v>16</v>
      </c>
      <c r="E105" s="68">
        <v>1.0289999999999999</v>
      </c>
      <c r="F105" s="68">
        <v>1.5529999999999999</v>
      </c>
      <c r="G105" s="68">
        <v>2.3290000000000002</v>
      </c>
      <c r="H105" s="68">
        <v>0.84899999999999998</v>
      </c>
      <c r="I105" s="68">
        <v>0.74</v>
      </c>
      <c r="J105" s="68">
        <v>1.4810000000000001</v>
      </c>
      <c r="K105" s="68">
        <f t="shared" si="15"/>
        <v>0.63546586517818804</v>
      </c>
      <c r="L105" s="69">
        <v>59.277424157664974</v>
      </c>
      <c r="M105" s="81">
        <v>86.711486454971308</v>
      </c>
      <c r="N105" s="82">
        <f t="shared" si="16"/>
        <v>63.546586517818817</v>
      </c>
      <c r="O105" s="69">
        <v>26.4</v>
      </c>
      <c r="P105" s="69">
        <v>0.108</v>
      </c>
      <c r="Q105" s="81">
        <f t="shared" si="17"/>
        <v>108</v>
      </c>
      <c r="R105" s="107">
        <f t="shared" si="18"/>
        <v>4.0909090909090908</v>
      </c>
      <c r="S105" s="4">
        <v>129.9</v>
      </c>
      <c r="T105" s="4">
        <v>461.8</v>
      </c>
      <c r="U105" s="1">
        <v>38.15</v>
      </c>
      <c r="V105" s="1">
        <v>11.37</v>
      </c>
      <c r="W105" s="4">
        <v>11.13</v>
      </c>
      <c r="X105" s="1">
        <v>7.775E-2</v>
      </c>
      <c r="Y105" s="4">
        <v>-2.1729999999999999E-2</v>
      </c>
      <c r="Z105" s="4">
        <v>0.85540000000000005</v>
      </c>
      <c r="AA105" s="4">
        <v>-0.2616</v>
      </c>
      <c r="AB105" s="15">
        <v>0.20060180541624875</v>
      </c>
    </row>
    <row r="106" spans="3:28" x14ac:dyDescent="0.45">
      <c r="C106" s="98" t="s">
        <v>2</v>
      </c>
      <c r="D106" s="67">
        <v>16</v>
      </c>
      <c r="E106" s="68">
        <v>0.86699999999999999</v>
      </c>
      <c r="F106" s="68">
        <v>1.264</v>
      </c>
      <c r="G106" s="68">
        <v>2.9790000000000001</v>
      </c>
      <c r="H106" s="68">
        <v>1.3089999999999999</v>
      </c>
      <c r="I106" s="68">
        <v>0.82199999999999995</v>
      </c>
      <c r="J106" s="68">
        <v>1.39</v>
      </c>
      <c r="K106" s="68">
        <f t="shared" si="15"/>
        <v>0.55186304128902308</v>
      </c>
      <c r="L106" s="69">
        <v>79.420195217115008</v>
      </c>
      <c r="M106" s="81">
        <v>80.691955696139061</v>
      </c>
      <c r="N106" s="82">
        <f t="shared" si="16"/>
        <v>56.059080228264527</v>
      </c>
      <c r="O106" s="69">
        <v>26.4</v>
      </c>
      <c r="P106" s="69">
        <v>0.114</v>
      </c>
      <c r="Q106" s="81">
        <f t="shared" si="17"/>
        <v>114</v>
      </c>
      <c r="R106" s="107">
        <f t="shared" si="18"/>
        <v>4.3181818181818183</v>
      </c>
      <c r="S106" s="4">
        <v>130</v>
      </c>
      <c r="T106" s="4">
        <v>461.6</v>
      </c>
      <c r="U106" s="4">
        <v>42.49</v>
      </c>
      <c r="V106" s="4">
        <v>11.71</v>
      </c>
      <c r="W106" s="4">
        <v>12.58</v>
      </c>
      <c r="X106" s="4">
        <v>5.1380000000000002E-2</v>
      </c>
      <c r="Y106" s="4">
        <v>-9.6989999999999993E-3</v>
      </c>
      <c r="Z106" s="4">
        <v>0.70620000000000005</v>
      </c>
      <c r="AA106" s="4">
        <v>-0.27779999999999999</v>
      </c>
      <c r="AB106" s="15">
        <v>0</v>
      </c>
    </row>
    <row r="107" spans="3:28" x14ac:dyDescent="0.45">
      <c r="C107" s="98" t="s">
        <v>2</v>
      </c>
      <c r="D107" s="67">
        <v>16</v>
      </c>
      <c r="E107" s="68">
        <v>0.93899999999999995</v>
      </c>
      <c r="F107" s="68">
        <v>1.571</v>
      </c>
      <c r="G107" s="68">
        <v>2.419</v>
      </c>
      <c r="H107" s="68">
        <v>0.93899999999999995</v>
      </c>
      <c r="I107" s="68">
        <v>0.68600000000000005</v>
      </c>
      <c r="J107" s="68">
        <v>1.5169999999999999</v>
      </c>
      <c r="K107" s="68">
        <f t="shared" si="15"/>
        <v>0.56717651922281942</v>
      </c>
      <c r="L107" s="69">
        <v>54.839312636875022</v>
      </c>
      <c r="M107" s="81">
        <v>84.931866898422498</v>
      </c>
      <c r="N107" s="82">
        <f t="shared" si="16"/>
        <v>61.182306738321621</v>
      </c>
      <c r="O107" s="69">
        <v>22.8</v>
      </c>
      <c r="P107" s="69">
        <v>9.8000000000000004E-2</v>
      </c>
      <c r="Q107" s="81">
        <f t="shared" si="17"/>
        <v>98</v>
      </c>
      <c r="R107" s="107">
        <f t="shared" si="18"/>
        <v>4.2982456140350873</v>
      </c>
      <c r="S107" s="4">
        <v>130.1</v>
      </c>
      <c r="T107" s="4">
        <v>461.3</v>
      </c>
      <c r="U107" s="4">
        <v>39.92</v>
      </c>
      <c r="V107" s="4">
        <v>10.38</v>
      </c>
      <c r="W107" s="4">
        <v>12.44</v>
      </c>
      <c r="X107" s="4">
        <v>9.1759999999999994E-2</v>
      </c>
      <c r="Y107" s="4">
        <v>-0.12089999999999999</v>
      </c>
      <c r="Z107" s="4">
        <v>1.0900000000000001</v>
      </c>
      <c r="AA107" s="4">
        <v>-0.3674</v>
      </c>
      <c r="AB107" s="15">
        <v>0</v>
      </c>
    </row>
    <row r="108" spans="3:28" x14ac:dyDescent="0.45">
      <c r="C108" s="98" t="s">
        <v>2</v>
      </c>
      <c r="D108" s="67">
        <v>16</v>
      </c>
      <c r="E108" s="68">
        <v>0.90300000000000002</v>
      </c>
      <c r="F108" s="68">
        <v>1.571</v>
      </c>
      <c r="G108" s="68">
        <v>2.1120000000000001</v>
      </c>
      <c r="H108" s="68">
        <v>0.48699999999999999</v>
      </c>
      <c r="I108" s="68">
        <v>0.88500000000000001</v>
      </c>
      <c r="J108" s="68">
        <v>1.679</v>
      </c>
      <c r="K108" s="68">
        <f t="shared" si="15"/>
        <v>0.83806818181818177</v>
      </c>
      <c r="L108" s="69">
        <v>52.642739280960015</v>
      </c>
      <c r="M108" s="81">
        <v>94.682957953110659</v>
      </c>
      <c r="N108" s="82">
        <f t="shared" si="16"/>
        <v>76.941287878787875</v>
      </c>
      <c r="O108" s="69">
        <v>32.6</v>
      </c>
      <c r="P108" s="69">
        <v>0.13300000000000001</v>
      </c>
      <c r="Q108" s="81">
        <f t="shared" si="17"/>
        <v>133</v>
      </c>
      <c r="R108" s="107">
        <f t="shared" si="18"/>
        <v>4.0797546012269938</v>
      </c>
      <c r="S108" s="4">
        <v>135.80000000000001</v>
      </c>
      <c r="T108" s="4">
        <v>441.9</v>
      </c>
      <c r="U108" s="4">
        <v>39.26</v>
      </c>
      <c r="V108" s="4">
        <v>11.5</v>
      </c>
      <c r="W108" s="4">
        <v>12.07</v>
      </c>
      <c r="X108" s="4">
        <v>0.1215</v>
      </c>
      <c r="Y108" s="4">
        <v>-0.1278</v>
      </c>
      <c r="Z108" s="4">
        <v>1.4079999999999999</v>
      </c>
      <c r="AA108" s="4">
        <v>-0.4985</v>
      </c>
      <c r="AB108" s="15">
        <v>0</v>
      </c>
    </row>
    <row r="109" spans="3:28" x14ac:dyDescent="0.45">
      <c r="C109" s="98" t="s">
        <v>2</v>
      </c>
      <c r="D109" s="67">
        <v>16</v>
      </c>
      <c r="E109" s="68">
        <v>0.99299999999999999</v>
      </c>
      <c r="F109" s="68">
        <v>1.4990000000000001</v>
      </c>
      <c r="G109" s="68">
        <v>2.3109999999999999</v>
      </c>
      <c r="H109" s="68">
        <v>0.92100000000000004</v>
      </c>
      <c r="I109" s="68">
        <v>0.70399999999999996</v>
      </c>
      <c r="J109" s="68">
        <v>1.21</v>
      </c>
      <c r="K109" s="68">
        <f t="shared" si="15"/>
        <v>0.60926006057983551</v>
      </c>
      <c r="L109" s="69">
        <v>54.904692206454989</v>
      </c>
      <c r="M109" s="81">
        <v>84.117481516072459</v>
      </c>
      <c r="N109" s="82">
        <f t="shared" si="16"/>
        <v>60.147122457810468</v>
      </c>
      <c r="O109" s="69">
        <v>25.550999999999998</v>
      </c>
      <c r="P109" s="69">
        <v>0.125</v>
      </c>
      <c r="Q109" s="81">
        <f t="shared" si="17"/>
        <v>125</v>
      </c>
      <c r="R109" s="107">
        <f t="shared" si="18"/>
        <v>4.8921764314508245</v>
      </c>
      <c r="S109" s="4">
        <v>121.6</v>
      </c>
      <c r="T109" s="4">
        <v>493.3</v>
      </c>
      <c r="U109" s="4">
        <v>38.32</v>
      </c>
      <c r="V109" s="4">
        <v>11.18</v>
      </c>
      <c r="W109" s="4">
        <v>11.79</v>
      </c>
      <c r="X109" s="4">
        <v>9.5960000000000004E-2</v>
      </c>
      <c r="Y109" s="4">
        <v>-4.1669999999999999E-2</v>
      </c>
      <c r="Z109" s="4">
        <v>1.06</v>
      </c>
      <c r="AA109" s="4">
        <v>-0.48070000000000002</v>
      </c>
      <c r="AB109" s="15">
        <v>0</v>
      </c>
    </row>
    <row r="110" spans="3:28" x14ac:dyDescent="0.45">
      <c r="C110" s="98" t="s">
        <v>2</v>
      </c>
      <c r="D110" s="67">
        <v>16</v>
      </c>
      <c r="E110" s="68">
        <v>1.0109999999999999</v>
      </c>
      <c r="F110" s="68">
        <v>1.679</v>
      </c>
      <c r="G110" s="68">
        <v>2.6179999999999999</v>
      </c>
      <c r="H110" s="68">
        <v>1.1739999999999999</v>
      </c>
      <c r="I110" s="68">
        <v>1.0469999999999999</v>
      </c>
      <c r="J110" s="68">
        <v>1.3540000000000001</v>
      </c>
      <c r="K110" s="68">
        <f t="shared" si="15"/>
        <v>0.79984721161191752</v>
      </c>
      <c r="L110" s="69">
        <v>88.933392754919936</v>
      </c>
      <c r="M110" s="81">
        <v>79.890702027043204</v>
      </c>
      <c r="N110" s="82">
        <f t="shared" si="16"/>
        <v>55.156608097784563</v>
      </c>
      <c r="O110" s="69">
        <v>25.782</v>
      </c>
      <c r="P110" s="69">
        <v>0.11</v>
      </c>
      <c r="Q110" s="81">
        <f t="shared" si="17"/>
        <v>110</v>
      </c>
      <c r="R110" s="107">
        <f t="shared" si="18"/>
        <v>4.2665425490652389</v>
      </c>
      <c r="S110" s="4">
        <v>114</v>
      </c>
      <c r="T110" s="4">
        <v>526.4</v>
      </c>
      <c r="U110" s="4">
        <v>43.73</v>
      </c>
      <c r="V110" s="4">
        <v>10.95</v>
      </c>
      <c r="W110" s="4">
        <v>10.6</v>
      </c>
      <c r="X110" s="4">
        <v>5.2339999999999998E-2</v>
      </c>
      <c r="Y110" s="4">
        <v>-2.1350000000000001E-2</v>
      </c>
      <c r="Z110" s="4">
        <v>0.69010000000000005</v>
      </c>
      <c r="AA110" s="4">
        <v>-0.2107</v>
      </c>
      <c r="AB110" s="15">
        <v>0</v>
      </c>
    </row>
    <row r="111" spans="3:28" x14ac:dyDescent="0.45">
      <c r="C111" s="98" t="s">
        <v>2</v>
      </c>
      <c r="D111" s="67">
        <v>16</v>
      </c>
      <c r="E111" s="81">
        <v>1.0718749999999999</v>
      </c>
      <c r="F111" s="81">
        <v>1.735417</v>
      </c>
      <c r="G111" s="81">
        <v>3.4197920000000002</v>
      </c>
      <c r="H111" s="81">
        <v>1.735417</v>
      </c>
      <c r="I111" s="81">
        <v>0.88472200000000001</v>
      </c>
      <c r="J111" s="81">
        <v>1.4631940000000001</v>
      </c>
      <c r="K111" s="68">
        <f t="shared" si="15"/>
        <v>0.51741275492778505</v>
      </c>
      <c r="L111" s="81">
        <v>97.224027000000007</v>
      </c>
      <c r="M111" s="81">
        <v>81.609199000000004</v>
      </c>
      <c r="N111" s="71">
        <v>49.253726999999998</v>
      </c>
      <c r="O111" s="81">
        <v>25.8</v>
      </c>
      <c r="P111" s="81">
        <v>0.11700000000000001</v>
      </c>
      <c r="Q111" s="81">
        <f t="shared" si="17"/>
        <v>117</v>
      </c>
      <c r="R111" s="107">
        <f t="shared" si="18"/>
        <v>4.5348837209302326</v>
      </c>
      <c r="S111" s="4">
        <v>111.4</v>
      </c>
      <c r="T111" s="4">
        <v>538.79999999999995</v>
      </c>
      <c r="U111" s="4">
        <v>41.08</v>
      </c>
      <c r="V111" s="4">
        <v>10.98</v>
      </c>
      <c r="W111" s="4">
        <v>9.3719999999999999</v>
      </c>
      <c r="X111" s="4">
        <v>5.5259999999999997E-2</v>
      </c>
      <c r="Y111" s="4">
        <v>-5.6239999999999998E-2</v>
      </c>
      <c r="Z111" s="4">
        <v>0.36799999999999999</v>
      </c>
      <c r="AA111" s="4">
        <v>-0.19297</v>
      </c>
      <c r="AB111" s="15">
        <v>0</v>
      </c>
    </row>
    <row r="112" spans="3:28" x14ac:dyDescent="0.45">
      <c r="C112" s="98" t="s">
        <v>2</v>
      </c>
      <c r="D112" s="67">
        <v>16</v>
      </c>
      <c r="E112" s="81">
        <v>1.088889</v>
      </c>
      <c r="F112" s="81">
        <v>1.6333329999999999</v>
      </c>
      <c r="G112" s="81">
        <v>3.1305559999999999</v>
      </c>
      <c r="H112" s="81">
        <v>1.905556</v>
      </c>
      <c r="I112" s="81">
        <v>1.003819</v>
      </c>
      <c r="J112" s="81">
        <v>1.582292</v>
      </c>
      <c r="K112" s="68">
        <f t="shared" si="15"/>
        <v>0.64130397284060725</v>
      </c>
      <c r="L112" s="81">
        <v>94.199686999999997</v>
      </c>
      <c r="M112" s="81">
        <v>71.030547999999996</v>
      </c>
      <c r="N112" s="71">
        <v>39.130428999999999</v>
      </c>
      <c r="O112" s="81">
        <v>23.187000000000001</v>
      </c>
      <c r="P112" s="81">
        <v>0.13500000000000001</v>
      </c>
      <c r="Q112" s="81">
        <f t="shared" si="17"/>
        <v>135</v>
      </c>
      <c r="R112" s="107">
        <f t="shared" si="18"/>
        <v>5.822227972570837</v>
      </c>
      <c r="S112" s="1">
        <v>120.2</v>
      </c>
      <c r="T112" s="1">
        <v>499.1</v>
      </c>
      <c r="U112" s="1">
        <v>37.33</v>
      </c>
      <c r="V112" s="1">
        <v>11.67</v>
      </c>
      <c r="W112" s="1">
        <v>12.82</v>
      </c>
      <c r="X112" s="1">
        <v>8.5470000000000004E-2</v>
      </c>
      <c r="Y112" s="1">
        <v>-6.6729999999999998E-2</v>
      </c>
      <c r="Z112" s="1">
        <v>1.1140000000000001</v>
      </c>
      <c r="AA112" s="1">
        <v>-0.45079999999999998</v>
      </c>
      <c r="AB112" s="15">
        <v>0</v>
      </c>
    </row>
    <row r="113" spans="3:28" x14ac:dyDescent="0.45">
      <c r="C113" s="98" t="s">
        <v>2</v>
      </c>
      <c r="D113" s="67">
        <v>16</v>
      </c>
      <c r="E113" s="81">
        <v>1.054861</v>
      </c>
      <c r="F113" s="81">
        <v>1.53125</v>
      </c>
      <c r="G113" s="81">
        <v>4.1854170000000002</v>
      </c>
      <c r="H113" s="81">
        <v>3.0114580000000002</v>
      </c>
      <c r="I113" s="81">
        <v>0.98680599999999996</v>
      </c>
      <c r="J113" s="81">
        <v>1.327083</v>
      </c>
      <c r="K113" s="68">
        <f t="shared" si="15"/>
        <v>0.47154489027019286</v>
      </c>
      <c r="L113" s="81">
        <v>141.64623</v>
      </c>
      <c r="M113" s="81">
        <v>54.670261000000004</v>
      </c>
      <c r="N113" s="71">
        <v>28.048794000000001</v>
      </c>
      <c r="O113" s="81">
        <v>22.795000000000002</v>
      </c>
      <c r="P113" s="81">
        <v>0.111</v>
      </c>
      <c r="Q113" s="81">
        <f t="shared" si="17"/>
        <v>111</v>
      </c>
      <c r="R113" s="107">
        <f t="shared" si="18"/>
        <v>4.8694889230094311</v>
      </c>
      <c r="S113" s="1">
        <v>126.9</v>
      </c>
      <c r="T113" s="1">
        <v>472.9</v>
      </c>
      <c r="U113" s="1">
        <v>39.270000000000003</v>
      </c>
      <c r="V113" s="1">
        <v>11.63</v>
      </c>
      <c r="W113" s="1">
        <v>12.74</v>
      </c>
      <c r="X113" s="1">
        <v>7.9030000000000003E-2</v>
      </c>
      <c r="Y113" s="1">
        <v>-5.994E-2</v>
      </c>
      <c r="Z113" s="1">
        <v>1.006</v>
      </c>
      <c r="AA113" s="1">
        <v>-0.2399</v>
      </c>
      <c r="AB113" s="15">
        <v>0</v>
      </c>
    </row>
    <row r="114" spans="3:28" x14ac:dyDescent="0.45">
      <c r="C114" s="98" t="s">
        <v>2</v>
      </c>
      <c r="D114" s="67">
        <v>16</v>
      </c>
      <c r="E114" s="81">
        <v>1.1229169999999999</v>
      </c>
      <c r="F114" s="81">
        <v>1.4461809999999999</v>
      </c>
      <c r="G114" s="81">
        <v>4.3725690000000004</v>
      </c>
      <c r="H114" s="81">
        <v>3.6579860000000002</v>
      </c>
      <c r="I114" s="81">
        <v>1.1739580000000001</v>
      </c>
      <c r="J114" s="81">
        <v>1.088889</v>
      </c>
      <c r="K114" s="68">
        <f t="shared" si="15"/>
        <v>0.53696488265822673</v>
      </c>
      <c r="L114" s="81">
        <v>179.48683399999999</v>
      </c>
      <c r="M114" s="81">
        <v>34.545234000000001</v>
      </c>
      <c r="N114" s="71">
        <v>16.342406</v>
      </c>
      <c r="O114" s="81">
        <v>20.652999999999999</v>
      </c>
      <c r="P114" s="81">
        <v>0.112</v>
      </c>
      <c r="Q114" s="81">
        <f t="shared" si="17"/>
        <v>112</v>
      </c>
      <c r="R114" s="107">
        <f t="shared" si="18"/>
        <v>5.4229409770977588</v>
      </c>
      <c r="S114" s="1">
        <v>124.1</v>
      </c>
      <c r="T114" s="1">
        <v>483.4</v>
      </c>
      <c r="U114" s="1">
        <v>42.55</v>
      </c>
      <c r="V114" s="1">
        <v>12.73</v>
      </c>
      <c r="W114" s="1">
        <v>11.99</v>
      </c>
      <c r="X114" s="1">
        <v>5.323E-2</v>
      </c>
      <c r="Y114" s="1">
        <v>-1.088E-3</v>
      </c>
      <c r="Z114" s="1">
        <v>0.55730000000000002</v>
      </c>
      <c r="AA114" s="1">
        <v>-0.15443999999999999</v>
      </c>
      <c r="AB114" s="15">
        <v>0</v>
      </c>
    </row>
    <row r="115" spans="3:28" x14ac:dyDescent="0.45">
      <c r="C115" s="98" t="s">
        <v>2</v>
      </c>
      <c r="D115" s="67">
        <v>16</v>
      </c>
      <c r="E115" s="81">
        <v>1.003819</v>
      </c>
      <c r="F115" s="81">
        <v>1.6163190000000001</v>
      </c>
      <c r="G115" s="81">
        <v>3.5218750000000001</v>
      </c>
      <c r="H115" s="81">
        <v>1.905556</v>
      </c>
      <c r="I115" s="81">
        <v>1.037847</v>
      </c>
      <c r="J115" s="81">
        <v>1.769444</v>
      </c>
      <c r="K115" s="68">
        <f t="shared" si="15"/>
        <v>0.58937185448092277</v>
      </c>
      <c r="L115" s="81">
        <v>108.26885299999999</v>
      </c>
      <c r="M115" s="81">
        <v>78.214208999999997</v>
      </c>
      <c r="N115" s="71">
        <v>45.893706999999999</v>
      </c>
      <c r="O115" s="81">
        <v>23.111000000000001</v>
      </c>
      <c r="P115" s="81">
        <v>0.13100000000000001</v>
      </c>
      <c r="Q115" s="81">
        <f t="shared" si="17"/>
        <v>131</v>
      </c>
      <c r="R115" s="107">
        <f t="shared" si="18"/>
        <v>5.6682964821946253</v>
      </c>
      <c r="S115" s="1">
        <v>117.1</v>
      </c>
      <c r="T115" s="1">
        <v>512.29999999999995</v>
      </c>
      <c r="U115" s="1">
        <v>37.619999999999997</v>
      </c>
      <c r="V115" s="1">
        <v>12.31</v>
      </c>
      <c r="W115" s="1">
        <v>12.52</v>
      </c>
      <c r="X115" s="1">
        <v>7.3779999999999998E-2</v>
      </c>
      <c r="Y115" s="1">
        <v>-1.247E-2</v>
      </c>
      <c r="Z115" s="1">
        <v>1.075</v>
      </c>
      <c r="AA115" s="1">
        <v>-0.19439999999999999</v>
      </c>
      <c r="AB115" s="15">
        <v>0</v>
      </c>
    </row>
    <row r="116" spans="3:28" x14ac:dyDescent="0.45">
      <c r="C116" s="98" t="s">
        <v>2</v>
      </c>
      <c r="D116" s="67">
        <v>16</v>
      </c>
      <c r="E116" s="81">
        <v>0.90263199999999999</v>
      </c>
      <c r="F116" s="81">
        <v>1.5151319999999999</v>
      </c>
      <c r="G116" s="81">
        <v>2.5467110000000002</v>
      </c>
      <c r="H116" s="81">
        <v>1.3861840000000001</v>
      </c>
      <c r="I116" s="81">
        <v>0.644737</v>
      </c>
      <c r="J116" s="81">
        <v>1.1766449999999999</v>
      </c>
      <c r="K116" s="68">
        <f t="shared" si="15"/>
        <v>0.50632914374658133</v>
      </c>
      <c r="L116" s="81">
        <v>43.893746999999998</v>
      </c>
      <c r="M116" s="81">
        <v>78.931264999999996</v>
      </c>
      <c r="N116" s="71">
        <v>45.569639000000002</v>
      </c>
      <c r="O116" s="81">
        <v>23.863</v>
      </c>
      <c r="P116" s="81">
        <v>0.12</v>
      </c>
      <c r="Q116" s="81">
        <f t="shared" si="17"/>
        <v>120</v>
      </c>
      <c r="R116" s="107">
        <f t="shared" si="18"/>
        <v>5.0287055273854921</v>
      </c>
      <c r="S116" s="1">
        <v>116.8</v>
      </c>
      <c r="T116" s="1">
        <v>513.5</v>
      </c>
      <c r="U116" s="1">
        <v>43.36</v>
      </c>
      <c r="V116" s="1">
        <v>12.08</v>
      </c>
      <c r="W116" s="1">
        <v>12.82</v>
      </c>
      <c r="X116" s="1">
        <v>0.11310000000000001</v>
      </c>
      <c r="Y116" s="1">
        <v>-5.237E-2</v>
      </c>
      <c r="Z116" s="1">
        <v>1.036</v>
      </c>
      <c r="AA116" s="1">
        <v>-0.34970000000000001</v>
      </c>
      <c r="AB116" s="15">
        <v>0</v>
      </c>
    </row>
    <row r="117" spans="3:28" x14ac:dyDescent="0.45">
      <c r="C117" s="98" t="s">
        <v>2</v>
      </c>
      <c r="D117" s="67">
        <v>16</v>
      </c>
      <c r="E117" s="81">
        <v>1.0476970000000001</v>
      </c>
      <c r="F117" s="81">
        <v>1.6763159999999999</v>
      </c>
      <c r="G117" s="81">
        <v>2.8851969999999998</v>
      </c>
      <c r="H117" s="81">
        <v>1.627961</v>
      </c>
      <c r="I117" s="81">
        <v>0.93486800000000003</v>
      </c>
      <c r="J117" s="81">
        <v>1.3217110000000001</v>
      </c>
      <c r="K117" s="68">
        <f t="shared" si="15"/>
        <v>0.64804448361758316</v>
      </c>
      <c r="L117" s="81">
        <v>76.931942000000006</v>
      </c>
      <c r="M117" s="81">
        <v>76.428809000000001</v>
      </c>
      <c r="N117" s="71">
        <v>43.575395</v>
      </c>
      <c r="O117" s="81">
        <v>28.851969999999998</v>
      </c>
      <c r="P117" s="81">
        <v>0.1327961</v>
      </c>
      <c r="Q117" s="81">
        <f t="shared" si="17"/>
        <v>132.7961</v>
      </c>
      <c r="R117" s="107">
        <f t="shared" si="18"/>
        <v>4.6026701123008236</v>
      </c>
      <c r="S117" s="1">
        <v>122.8</v>
      </c>
      <c r="T117" s="1">
        <v>488.8</v>
      </c>
      <c r="U117" s="1">
        <v>37.520000000000003</v>
      </c>
      <c r="V117" s="1">
        <v>11.22</v>
      </c>
      <c r="W117" s="1">
        <v>12.68</v>
      </c>
      <c r="X117" s="1">
        <v>6.948E-2</v>
      </c>
      <c r="Y117" s="1">
        <v>-4.879E-2</v>
      </c>
      <c r="Z117" s="1">
        <v>0.83099999999999996</v>
      </c>
      <c r="AA117" s="1">
        <v>-0.28389999999999999</v>
      </c>
      <c r="AB117" s="15">
        <v>0</v>
      </c>
    </row>
    <row r="118" spans="3:28" x14ac:dyDescent="0.45">
      <c r="C118" s="98" t="s">
        <v>2</v>
      </c>
      <c r="D118" s="67">
        <v>16</v>
      </c>
      <c r="E118" s="81">
        <v>0.77368400000000004</v>
      </c>
      <c r="F118" s="81">
        <v>1.353947</v>
      </c>
      <c r="G118" s="81">
        <v>2.7240129999999998</v>
      </c>
      <c r="H118" s="81">
        <v>1.3378289999999999</v>
      </c>
      <c r="I118" s="81">
        <v>1.0638160000000001</v>
      </c>
      <c r="J118" s="81">
        <v>1.6440790000000001</v>
      </c>
      <c r="K118" s="68">
        <f t="shared" si="15"/>
        <v>0.78106528860177993</v>
      </c>
      <c r="L118" s="81">
        <v>62.927601000000003</v>
      </c>
      <c r="M118" s="81">
        <v>83.760783000000004</v>
      </c>
      <c r="N118" s="71">
        <v>50.887568999999999</v>
      </c>
      <c r="O118" s="81">
        <v>27.240129999999997</v>
      </c>
      <c r="P118" s="81">
        <v>0.13378289999999998</v>
      </c>
      <c r="Q118" s="81">
        <f t="shared" si="17"/>
        <v>133.78289999999998</v>
      </c>
      <c r="R118" s="107">
        <f t="shared" si="18"/>
        <v>4.9112430814390384</v>
      </c>
      <c r="S118" s="1">
        <v>118.9</v>
      </c>
      <c r="T118" s="1">
        <v>504.8</v>
      </c>
      <c r="U118" s="1">
        <v>39.11</v>
      </c>
      <c r="V118" s="1">
        <v>10.94</v>
      </c>
      <c r="W118" s="1">
        <v>12.71</v>
      </c>
      <c r="X118" s="1">
        <v>8.1259999999999999E-2</v>
      </c>
      <c r="Y118" s="1">
        <v>-4.4560000000000002E-2</v>
      </c>
      <c r="Z118" s="1">
        <v>0.92230000000000001</v>
      </c>
      <c r="AA118" s="1">
        <v>-0.1656</v>
      </c>
      <c r="AB118" s="15">
        <v>0</v>
      </c>
    </row>
    <row r="119" spans="3:28" x14ac:dyDescent="0.45">
      <c r="C119" s="98" t="s">
        <v>2</v>
      </c>
      <c r="D119" s="67">
        <v>16</v>
      </c>
      <c r="E119" s="81">
        <v>1.031579</v>
      </c>
      <c r="F119" s="81">
        <v>1.5796049999999999</v>
      </c>
      <c r="G119" s="81">
        <v>2.7723680000000002</v>
      </c>
      <c r="H119" s="81">
        <v>1.4990129999999999</v>
      </c>
      <c r="I119" s="81">
        <v>1.289474</v>
      </c>
      <c r="J119" s="81">
        <v>1.611842</v>
      </c>
      <c r="K119" s="68">
        <f t="shared" si="15"/>
        <v>0.93023292723043982</v>
      </c>
      <c r="L119" s="81">
        <v>93.363035999999994</v>
      </c>
      <c r="M119" s="81">
        <v>79.030005000000003</v>
      </c>
      <c r="N119" s="71">
        <v>45.930230000000002</v>
      </c>
      <c r="O119" s="81">
        <v>27.723680000000002</v>
      </c>
      <c r="P119" s="81">
        <v>0.1199013</v>
      </c>
      <c r="Q119" s="81">
        <f t="shared" si="17"/>
        <v>119.90130000000001</v>
      </c>
      <c r="R119" s="107">
        <f t="shared" si="18"/>
        <v>4.3248695699849371</v>
      </c>
      <c r="S119" s="1">
        <v>138.4</v>
      </c>
      <c r="T119" s="1">
        <v>433.7</v>
      </c>
      <c r="U119" s="1">
        <v>42.64</v>
      </c>
      <c r="V119" s="1">
        <v>11.81</v>
      </c>
      <c r="W119" s="1">
        <v>12.43</v>
      </c>
      <c r="X119" s="1">
        <v>6.7460000000000006E-2</v>
      </c>
      <c r="Y119" s="1">
        <v>-1.2789999999999999E-2</v>
      </c>
      <c r="Z119" s="1">
        <v>0.70920000000000005</v>
      </c>
      <c r="AA119" s="1">
        <v>-0.26729999999999998</v>
      </c>
      <c r="AB119" s="15">
        <v>0</v>
      </c>
    </row>
    <row r="120" spans="3:28" x14ac:dyDescent="0.45">
      <c r="C120" s="98" t="s">
        <v>2</v>
      </c>
      <c r="D120" s="67">
        <v>16</v>
      </c>
      <c r="E120" s="81">
        <v>0.95098700000000003</v>
      </c>
      <c r="F120" s="81">
        <v>1.4184209999999999</v>
      </c>
      <c r="G120" s="81">
        <v>3.0625</v>
      </c>
      <c r="H120" s="81">
        <v>1.7569079999999999</v>
      </c>
      <c r="I120" s="81">
        <v>0.886513</v>
      </c>
      <c r="J120" s="81">
        <v>1.3378289999999999</v>
      </c>
      <c r="K120" s="68">
        <f t="shared" si="15"/>
        <v>0.57894726530612239</v>
      </c>
      <c r="L120" s="81">
        <v>74.911345999999995</v>
      </c>
      <c r="M120" s="81">
        <v>75.189254000000005</v>
      </c>
      <c r="N120" s="71">
        <v>42.631576000000003</v>
      </c>
      <c r="O120" s="81">
        <v>30.625</v>
      </c>
      <c r="P120" s="81">
        <v>0.1356908</v>
      </c>
      <c r="Q120" s="81">
        <f t="shared" si="17"/>
        <v>135.6908</v>
      </c>
      <c r="R120" s="107">
        <f t="shared" si="18"/>
        <v>4.43072</v>
      </c>
      <c r="S120" s="1">
        <v>119.8</v>
      </c>
      <c r="T120" s="1">
        <v>500.7</v>
      </c>
      <c r="U120" s="1">
        <v>43.51</v>
      </c>
      <c r="V120" s="1">
        <v>11.49</v>
      </c>
      <c r="W120" s="1">
        <v>10.19</v>
      </c>
      <c r="X120" s="1">
        <v>6.9400000000000003E-2</v>
      </c>
      <c r="Y120" s="1">
        <v>1.7099999999999999E-3</v>
      </c>
      <c r="Z120" s="1">
        <v>0.59499999999999997</v>
      </c>
      <c r="AA120" s="1">
        <v>-0.27989999999999998</v>
      </c>
      <c r="AB120" s="15">
        <v>0</v>
      </c>
    </row>
    <row r="121" spans="3:28" x14ac:dyDescent="0.45">
      <c r="C121" s="98" t="s">
        <v>2</v>
      </c>
      <c r="D121" s="67">
        <v>16</v>
      </c>
      <c r="E121" s="81">
        <v>0.83815799999999996</v>
      </c>
      <c r="F121" s="81">
        <v>1.4990129999999999</v>
      </c>
      <c r="G121" s="81">
        <v>2.7562500000000001</v>
      </c>
      <c r="H121" s="81">
        <v>1.434539</v>
      </c>
      <c r="I121" s="81">
        <v>1.0799339999999999</v>
      </c>
      <c r="J121" s="81">
        <v>1.4990129999999999</v>
      </c>
      <c r="K121" s="68">
        <f t="shared" si="15"/>
        <v>0.78362557823129242</v>
      </c>
      <c r="L121" s="81">
        <v>68.396912</v>
      </c>
      <c r="M121" s="81">
        <v>81.041583000000003</v>
      </c>
      <c r="N121" s="71">
        <v>47.953234000000002</v>
      </c>
      <c r="O121" s="81">
        <v>27.5625</v>
      </c>
      <c r="P121" s="81">
        <v>0.1434539</v>
      </c>
      <c r="Q121" s="81">
        <f t="shared" si="17"/>
        <v>143.4539</v>
      </c>
      <c r="R121" s="107">
        <f t="shared" si="18"/>
        <v>5.20467664399093</v>
      </c>
      <c r="S121" s="1">
        <v>105.4</v>
      </c>
      <c r="T121" s="1">
        <v>569.20000000000005</v>
      </c>
      <c r="U121" s="1">
        <v>36.950000000000003</v>
      </c>
      <c r="V121" s="1">
        <v>11.44</v>
      </c>
      <c r="W121" s="1">
        <v>11.23</v>
      </c>
      <c r="X121" s="1">
        <v>7.6499999999999999E-2</v>
      </c>
      <c r="Y121" s="1">
        <v>-9.9959999999999997E-3</v>
      </c>
      <c r="Z121" s="1">
        <v>0.58599999999999997</v>
      </c>
      <c r="AA121" s="1">
        <v>-0.19620000000000001</v>
      </c>
      <c r="AB121" s="15">
        <v>6.6800267201068811E-2</v>
      </c>
    </row>
    <row r="122" spans="3:28" x14ac:dyDescent="0.45">
      <c r="C122" s="98" t="s">
        <v>2</v>
      </c>
      <c r="D122" s="67">
        <v>16</v>
      </c>
      <c r="E122" s="81">
        <v>1.1422300000000001</v>
      </c>
      <c r="F122" s="81">
        <v>1.0097970000000001</v>
      </c>
      <c r="G122" s="81">
        <v>2.8638509999999999</v>
      </c>
      <c r="H122" s="81">
        <v>1.6885140000000001</v>
      </c>
      <c r="I122" s="81">
        <v>0.87736499999999995</v>
      </c>
      <c r="J122" s="81">
        <v>1.2912159999999999</v>
      </c>
      <c r="K122" s="68">
        <f t="shared" si="15"/>
        <v>0.61271693254991266</v>
      </c>
      <c r="L122" s="81">
        <v>78.319913999999997</v>
      </c>
      <c r="M122" s="81">
        <v>73.612341000000001</v>
      </c>
      <c r="N122" s="71">
        <v>41.040438000000002</v>
      </c>
      <c r="O122" s="81">
        <v>28.63851</v>
      </c>
      <c r="P122" s="81">
        <v>0.1288514</v>
      </c>
      <c r="Q122" s="81">
        <f t="shared" si="17"/>
        <v>128.85140000000001</v>
      </c>
      <c r="R122" s="107">
        <f t="shared" si="18"/>
        <v>4.4992354700017572</v>
      </c>
      <c r="S122" s="4">
        <v>112.5</v>
      </c>
      <c r="T122" s="4">
        <v>533.29999999999995</v>
      </c>
      <c r="U122" s="4">
        <v>44.33</v>
      </c>
      <c r="V122" s="4">
        <v>6.4089999999999998</v>
      </c>
      <c r="W122" s="4">
        <v>12.82</v>
      </c>
      <c r="X122" s="4">
        <v>3.1370000000000002E-2</v>
      </c>
      <c r="Y122" s="4">
        <v>-0.1017</v>
      </c>
      <c r="Z122" s="4">
        <v>0.70789999999999997</v>
      </c>
      <c r="AA122" s="4">
        <v>-0.18195</v>
      </c>
      <c r="AB122" s="130">
        <v>0</v>
      </c>
    </row>
    <row r="123" spans="3:28" x14ac:dyDescent="0.45">
      <c r="C123" s="98" t="s">
        <v>2</v>
      </c>
      <c r="D123" s="67">
        <v>16</v>
      </c>
      <c r="E123" s="81">
        <v>1.6057429999999999</v>
      </c>
      <c r="F123" s="81">
        <v>1.3739859999999999</v>
      </c>
      <c r="G123" s="81">
        <v>2.9962840000000002</v>
      </c>
      <c r="H123" s="81">
        <v>1.787838</v>
      </c>
      <c r="I123" s="81">
        <v>0.89391900000000002</v>
      </c>
      <c r="J123" s="81">
        <v>1.191892</v>
      </c>
      <c r="K123" s="68">
        <f t="shared" si="15"/>
        <v>0.59668509393635583</v>
      </c>
      <c r="L123" s="81">
        <v>76.447132999999994</v>
      </c>
      <c r="M123" s="81">
        <v>72.625857999999994</v>
      </c>
      <c r="N123" s="71">
        <v>40.331491</v>
      </c>
      <c r="O123" s="81">
        <v>29.96284</v>
      </c>
      <c r="P123" s="81">
        <v>0.11878379999999999</v>
      </c>
      <c r="Q123" s="81">
        <f t="shared" si="17"/>
        <v>118.7838</v>
      </c>
      <c r="R123" s="107">
        <f t="shared" si="18"/>
        <v>3.9643705336343285</v>
      </c>
      <c r="S123" s="4">
        <v>133.30000000000001</v>
      </c>
      <c r="T123" s="4">
        <v>450.2</v>
      </c>
      <c r="U123" s="4">
        <v>49.61</v>
      </c>
      <c r="V123" s="4">
        <v>10.47</v>
      </c>
      <c r="W123" s="4">
        <v>11.75</v>
      </c>
      <c r="X123" s="4">
        <v>3.6040000000000003E-2</v>
      </c>
      <c r="Y123" s="4">
        <v>-1.857E-2</v>
      </c>
      <c r="Z123" s="4">
        <v>0.23499999999999999</v>
      </c>
      <c r="AA123" s="4">
        <v>-0.19517999999999999</v>
      </c>
      <c r="AB123" s="130">
        <v>0.11254924029262803</v>
      </c>
    </row>
    <row r="124" spans="3:28" x14ac:dyDescent="0.45">
      <c r="C124" s="98" t="s">
        <v>2</v>
      </c>
      <c r="D124" s="67">
        <v>16</v>
      </c>
      <c r="E124" s="81">
        <v>0.943581</v>
      </c>
      <c r="F124" s="81">
        <v>1.4567570000000001</v>
      </c>
      <c r="G124" s="81">
        <v>2.9631759999999998</v>
      </c>
      <c r="H124" s="81">
        <v>1.7712840000000001</v>
      </c>
      <c r="I124" s="81">
        <v>0.87736499999999995</v>
      </c>
      <c r="J124" s="81">
        <v>1.274662</v>
      </c>
      <c r="K124" s="68">
        <f t="shared" si="15"/>
        <v>0.59217879734447099</v>
      </c>
      <c r="L124" s="81">
        <v>70.323747999999995</v>
      </c>
      <c r="M124" s="81">
        <v>72.537216000000001</v>
      </c>
      <c r="N124" s="71">
        <v>40.223463000000002</v>
      </c>
      <c r="O124" s="81">
        <v>29.63176</v>
      </c>
      <c r="P124" s="81">
        <v>0.13712840000000001</v>
      </c>
      <c r="Q124" s="81">
        <f t="shared" si="17"/>
        <v>137.1284</v>
      </c>
      <c r="R124" s="107">
        <f t="shared" si="18"/>
        <v>4.6277507647200169</v>
      </c>
      <c r="S124" s="4">
        <v>125.7</v>
      </c>
      <c r="T124" s="4">
        <v>477.5</v>
      </c>
      <c r="U124" s="4">
        <v>39.92</v>
      </c>
      <c r="V124" s="4">
        <v>6.7510000000000003</v>
      </c>
      <c r="W124" s="4">
        <v>9.032</v>
      </c>
      <c r="X124" s="4">
        <v>6.973E-2</v>
      </c>
      <c r="Y124" s="4">
        <v>-4.6129999999999999E-3</v>
      </c>
      <c r="Z124" s="4">
        <v>0.55489999999999995</v>
      </c>
      <c r="AA124" s="4">
        <v>-0.19323000000000001</v>
      </c>
      <c r="AB124" s="130">
        <v>0</v>
      </c>
    </row>
    <row r="125" spans="3:28" x14ac:dyDescent="0.45">
      <c r="C125" s="98" t="s">
        <v>2</v>
      </c>
      <c r="D125" s="67">
        <v>16</v>
      </c>
      <c r="E125" s="81">
        <v>1.19</v>
      </c>
      <c r="F125" s="81">
        <v>1.8025</v>
      </c>
      <c r="G125" s="81">
        <v>2.6775000000000002</v>
      </c>
      <c r="H125" s="81">
        <v>1.4350000000000001</v>
      </c>
      <c r="I125" s="81">
        <v>1.0149999999999999</v>
      </c>
      <c r="J125" s="81">
        <v>1.54</v>
      </c>
      <c r="K125" s="68">
        <f t="shared" si="15"/>
        <v>0.75816993464052274</v>
      </c>
      <c r="L125" s="81">
        <v>102.54384493171874</v>
      </c>
      <c r="M125" s="81">
        <v>79.617762999999997</v>
      </c>
      <c r="N125" s="71">
        <v>46.405228999999999</v>
      </c>
      <c r="O125" s="81">
        <v>26.775000000000002</v>
      </c>
      <c r="P125" s="81">
        <v>0.14350000000000002</v>
      </c>
      <c r="Q125" s="81">
        <f t="shared" si="17"/>
        <v>143.50000000000003</v>
      </c>
      <c r="R125" s="107">
        <f t="shared" si="18"/>
        <v>5.359477124183007</v>
      </c>
      <c r="S125" s="4">
        <v>99.35</v>
      </c>
      <c r="T125" s="4">
        <v>604.1</v>
      </c>
      <c r="U125" s="4">
        <v>32.01</v>
      </c>
      <c r="V125" s="4">
        <v>8.1959999999999997</v>
      </c>
      <c r="W125" s="4">
        <v>10.83</v>
      </c>
      <c r="X125" s="4">
        <v>5.2830000000000002E-2</v>
      </c>
      <c r="Y125" s="4">
        <v>-3.7089999999999998E-2</v>
      </c>
      <c r="Z125" s="4">
        <v>0.68569999999999998</v>
      </c>
      <c r="AA125" s="4">
        <v>-0.1608</v>
      </c>
      <c r="AB125" s="130">
        <v>0.24711696869851729</v>
      </c>
    </row>
    <row r="126" spans="3:28" x14ac:dyDescent="0.45">
      <c r="C126" s="98" t="s">
        <v>2</v>
      </c>
      <c r="D126" s="67">
        <v>16</v>
      </c>
      <c r="E126" s="81">
        <v>0.96250000000000002</v>
      </c>
      <c r="F126" s="81">
        <v>1.575</v>
      </c>
      <c r="G126" s="81">
        <v>2.7475000000000001</v>
      </c>
      <c r="H126" s="81">
        <v>1.5225</v>
      </c>
      <c r="I126" s="81">
        <v>0.91</v>
      </c>
      <c r="J126" s="81">
        <v>1.4524999999999999</v>
      </c>
      <c r="K126" s="68">
        <f t="shared" si="15"/>
        <v>0.66242038216560506</v>
      </c>
      <c r="L126" s="81">
        <v>82.153820814296878</v>
      </c>
      <c r="M126" s="81">
        <v>77.669820999999999</v>
      </c>
      <c r="N126" s="71">
        <v>44.585987000000003</v>
      </c>
      <c r="O126" s="81">
        <v>27.475000000000001</v>
      </c>
      <c r="P126" s="81">
        <v>0.13225000000000001</v>
      </c>
      <c r="Q126" s="81">
        <f t="shared" si="17"/>
        <v>132.25</v>
      </c>
      <c r="R126" s="107">
        <f t="shared" si="18"/>
        <v>4.8134667879890811</v>
      </c>
      <c r="S126" s="4">
        <v>134.6</v>
      </c>
      <c r="T126" s="4">
        <v>446</v>
      </c>
      <c r="U126" s="4">
        <v>31.79</v>
      </c>
      <c r="V126" s="4">
        <v>5.9160000000000004</v>
      </c>
      <c r="W126" s="4">
        <v>9.3859999999999992</v>
      </c>
      <c r="X126" s="4">
        <v>5.4210000000000001E-2</v>
      </c>
      <c r="Y126" s="4">
        <v>-4.3839999999999997E-2</v>
      </c>
      <c r="Z126" s="4">
        <v>0.70879999999999999</v>
      </c>
      <c r="AA126" s="4">
        <v>-0.1691</v>
      </c>
      <c r="AB126" s="130">
        <v>9.4517958412098299E-2</v>
      </c>
    </row>
    <row r="127" spans="3:28" x14ac:dyDescent="0.45">
      <c r="C127" s="98" t="s">
        <v>2</v>
      </c>
      <c r="D127" s="67">
        <v>16</v>
      </c>
      <c r="E127" s="81">
        <v>1.0674999999999999</v>
      </c>
      <c r="F127" s="81">
        <v>1.75</v>
      </c>
      <c r="G127" s="81">
        <v>2.8</v>
      </c>
      <c r="H127" s="81">
        <v>1.5575000000000001</v>
      </c>
      <c r="I127" s="81">
        <v>0.92749999999999999</v>
      </c>
      <c r="J127" s="81">
        <v>1.5575000000000001</v>
      </c>
      <c r="K127" s="68">
        <f t="shared" si="15"/>
        <v>0.66250000000000009</v>
      </c>
      <c r="L127" s="81">
        <v>93.150971668124996</v>
      </c>
      <c r="M127" s="81">
        <v>77.385215000000002</v>
      </c>
      <c r="N127" s="71">
        <v>44.375</v>
      </c>
      <c r="O127" s="81">
        <v>28</v>
      </c>
      <c r="P127" s="81">
        <v>0.15575</v>
      </c>
      <c r="Q127" s="81">
        <f t="shared" si="17"/>
        <v>155.75</v>
      </c>
      <c r="R127" s="107">
        <f t="shared" si="18"/>
        <v>5.5625</v>
      </c>
      <c r="S127" s="4">
        <v>111.8</v>
      </c>
      <c r="T127" s="4">
        <v>537</v>
      </c>
      <c r="U127" s="4">
        <v>48.1</v>
      </c>
      <c r="V127" s="4">
        <v>9.16</v>
      </c>
      <c r="W127" s="4">
        <v>10.98</v>
      </c>
      <c r="X127" s="4">
        <v>8.9219999999999994E-2</v>
      </c>
      <c r="Y127" s="4">
        <v>-2.8080000000000002E-3</v>
      </c>
      <c r="Z127" s="4">
        <v>0.61550000000000005</v>
      </c>
      <c r="AA127" s="4">
        <v>-0.2858</v>
      </c>
      <c r="AB127" s="130">
        <v>5.5401662049861501E-2</v>
      </c>
    </row>
    <row r="128" spans="3:28" x14ac:dyDescent="0.45">
      <c r="C128" s="98" t="s">
        <v>2</v>
      </c>
      <c r="D128" s="67">
        <v>16</v>
      </c>
      <c r="E128" s="81">
        <v>1.0674999999999999</v>
      </c>
      <c r="F128" s="81">
        <v>1.645</v>
      </c>
      <c r="G128" s="81">
        <v>2.7650000000000001</v>
      </c>
      <c r="H128" s="81">
        <v>1.4524999999999999</v>
      </c>
      <c r="I128" s="81">
        <v>0.78749999999999998</v>
      </c>
      <c r="J128" s="81">
        <v>1.3825000000000001</v>
      </c>
      <c r="K128" s="68">
        <f t="shared" si="15"/>
        <v>0.56962025316455689</v>
      </c>
      <c r="L128" s="81">
        <v>81.733045323124998</v>
      </c>
      <c r="M128" s="81">
        <v>80.564723999999998</v>
      </c>
      <c r="N128" s="71">
        <v>47.468353999999998</v>
      </c>
      <c r="O128" s="81">
        <v>27.650000000000002</v>
      </c>
      <c r="P128" s="81">
        <v>0.11525000000000001</v>
      </c>
      <c r="Q128" s="81">
        <f t="shared" si="17"/>
        <v>115.25</v>
      </c>
      <c r="R128" s="107">
        <f t="shared" si="18"/>
        <v>4.168173598553345</v>
      </c>
      <c r="S128" s="1">
        <v>125.7</v>
      </c>
      <c r="T128" s="1">
        <v>477.4</v>
      </c>
      <c r="U128" s="1">
        <v>37.76</v>
      </c>
      <c r="V128" s="1">
        <v>13.44</v>
      </c>
      <c r="W128" s="1">
        <v>12.41</v>
      </c>
      <c r="X128" s="1">
        <v>3.6880000000000003E-2</v>
      </c>
      <c r="Y128" s="1">
        <v>-0.1356</v>
      </c>
      <c r="Z128" s="1">
        <v>0.51800000000000002</v>
      </c>
      <c r="AA128" s="1">
        <v>-0.1196</v>
      </c>
      <c r="AB128" s="15">
        <v>0</v>
      </c>
    </row>
    <row r="129" spans="3:28" x14ac:dyDescent="0.45">
      <c r="C129" s="98" t="s">
        <v>2</v>
      </c>
      <c r="D129" s="67">
        <v>16</v>
      </c>
      <c r="E129" s="81">
        <v>0.96250000000000002</v>
      </c>
      <c r="F129" s="81">
        <v>1.33</v>
      </c>
      <c r="G129" s="81">
        <v>2.7475000000000001</v>
      </c>
      <c r="H129" s="81">
        <v>1.4</v>
      </c>
      <c r="I129" s="81">
        <v>0.75249999999999995</v>
      </c>
      <c r="J129" s="81">
        <v>1.2250000000000001</v>
      </c>
      <c r="K129" s="68">
        <f t="shared" si="15"/>
        <v>0.54777070063694266</v>
      </c>
      <c r="L129" s="81">
        <v>71.872506780156272</v>
      </c>
      <c r="M129" s="81">
        <v>82.078111000000007</v>
      </c>
      <c r="N129" s="71">
        <v>49.044586000000002</v>
      </c>
      <c r="O129" s="81">
        <v>27.475000000000001</v>
      </c>
      <c r="P129" s="81">
        <v>0.13999999999999999</v>
      </c>
      <c r="Q129" s="81">
        <f t="shared" si="17"/>
        <v>139.99999999999997</v>
      </c>
      <c r="R129" s="107">
        <f t="shared" si="18"/>
        <v>5.0955414012738842</v>
      </c>
      <c r="S129" s="1">
        <v>126.3</v>
      </c>
      <c r="T129" s="1">
        <v>475.6</v>
      </c>
      <c r="U129" s="1">
        <v>21.75</v>
      </c>
      <c r="V129" s="1">
        <v>5.524</v>
      </c>
      <c r="W129" s="1">
        <v>12.13</v>
      </c>
      <c r="X129" s="1">
        <v>2.198E-2</v>
      </c>
      <c r="Y129" s="1">
        <v>-9.2119999999999994E-2</v>
      </c>
      <c r="Z129" s="1">
        <v>0.59819999999999995</v>
      </c>
      <c r="AA129" s="1">
        <v>-0.15040000000000001</v>
      </c>
      <c r="AB129" s="15">
        <v>0</v>
      </c>
    </row>
    <row r="130" spans="3:28" x14ac:dyDescent="0.45">
      <c r="C130" s="98" t="s">
        <v>2</v>
      </c>
      <c r="D130" s="67">
        <v>16</v>
      </c>
      <c r="E130" s="81">
        <v>0.98</v>
      </c>
      <c r="F130" s="81">
        <v>1.4524999999999999</v>
      </c>
      <c r="G130" s="81">
        <v>2.8525</v>
      </c>
      <c r="H130" s="81">
        <v>1.645</v>
      </c>
      <c r="I130" s="81">
        <v>0.99750000000000005</v>
      </c>
      <c r="J130" s="81">
        <v>1.4</v>
      </c>
      <c r="K130" s="68">
        <f t="shared" si="15"/>
        <v>0.69938650306748473</v>
      </c>
      <c r="L130" s="81">
        <v>94.389256735703128</v>
      </c>
      <c r="M130" s="81">
        <v>75.096047999999996</v>
      </c>
      <c r="N130" s="71">
        <v>42.331288000000001</v>
      </c>
      <c r="O130" s="81">
        <v>28.524999999999999</v>
      </c>
      <c r="P130" s="81">
        <v>0.14449999999999999</v>
      </c>
      <c r="Q130" s="81">
        <f t="shared" si="17"/>
        <v>144.5</v>
      </c>
      <c r="R130" s="107">
        <f t="shared" si="18"/>
        <v>5.0657318141980721</v>
      </c>
      <c r="S130" s="1">
        <v>138.9</v>
      </c>
      <c r="T130" s="1">
        <v>432</v>
      </c>
      <c r="U130" s="1">
        <v>45.68</v>
      </c>
      <c r="V130" s="1">
        <v>11.37</v>
      </c>
      <c r="W130" s="1">
        <v>12.13</v>
      </c>
      <c r="X130" s="1">
        <v>5.6919999999999998E-2</v>
      </c>
      <c r="Y130" s="1">
        <v>-5.4460000000000001E-2</v>
      </c>
      <c r="Z130" s="1">
        <v>1.0329999999999999</v>
      </c>
      <c r="AA130" s="1">
        <v>-0.22620000000000001</v>
      </c>
      <c r="AB130" s="15">
        <v>0</v>
      </c>
    </row>
    <row r="131" spans="3:28" x14ac:dyDescent="0.45">
      <c r="C131" s="98" t="s">
        <v>2</v>
      </c>
      <c r="D131" s="67">
        <v>16</v>
      </c>
      <c r="E131" s="81">
        <v>0.98</v>
      </c>
      <c r="F131" s="81">
        <v>1.4875</v>
      </c>
      <c r="G131" s="81">
        <v>2.7650000000000001</v>
      </c>
      <c r="H131" s="81">
        <v>1.5225</v>
      </c>
      <c r="I131" s="81">
        <v>0.94499999999999995</v>
      </c>
      <c r="J131" s="81">
        <v>1.3825000000000001</v>
      </c>
      <c r="K131" s="68">
        <f t="shared" si="15"/>
        <v>0.68354430379746833</v>
      </c>
      <c r="L131" s="81">
        <v>86.533908278125011</v>
      </c>
      <c r="M131" s="81">
        <v>78.016649999999998</v>
      </c>
      <c r="N131" s="71">
        <v>44.936709</v>
      </c>
      <c r="O131" s="81">
        <v>27.650000000000002</v>
      </c>
      <c r="P131" s="81">
        <v>0.12225</v>
      </c>
      <c r="Q131" s="81">
        <f t="shared" si="17"/>
        <v>122.25</v>
      </c>
      <c r="R131" s="107">
        <f t="shared" si="18"/>
        <v>4.4213381555153708</v>
      </c>
      <c r="S131" s="1">
        <v>95.21</v>
      </c>
      <c r="T131" s="1">
        <v>630.4</v>
      </c>
      <c r="U131" s="1">
        <v>45.13</v>
      </c>
      <c r="V131" s="1">
        <v>11.52</v>
      </c>
      <c r="W131" s="1">
        <v>12.79</v>
      </c>
      <c r="X131" s="1">
        <v>6.8479999999999999E-2</v>
      </c>
      <c r="Y131" s="1">
        <v>-0.1133</v>
      </c>
      <c r="Z131" s="1">
        <v>1.1080000000000001</v>
      </c>
      <c r="AA131" s="1">
        <v>-0.30880000000000002</v>
      </c>
      <c r="AB131" s="15">
        <v>0</v>
      </c>
    </row>
    <row r="132" spans="3:28" x14ac:dyDescent="0.45">
      <c r="C132" s="98" t="s">
        <v>2</v>
      </c>
      <c r="D132" s="67">
        <v>16</v>
      </c>
      <c r="E132" s="81">
        <v>1.085</v>
      </c>
      <c r="F132" s="81">
        <v>1.5575000000000001</v>
      </c>
      <c r="G132" s="81">
        <v>2.625</v>
      </c>
      <c r="H132" s="81">
        <v>1.4</v>
      </c>
      <c r="I132" s="81">
        <v>0.73499999999999999</v>
      </c>
      <c r="J132" s="81">
        <v>1.4175</v>
      </c>
      <c r="K132" s="68">
        <f t="shared" si="15"/>
        <v>0.55999999999999994</v>
      </c>
      <c r="L132" s="81">
        <v>73.572039677500015</v>
      </c>
      <c r="M132" s="81">
        <v>79.939181000000005</v>
      </c>
      <c r="N132" s="71">
        <v>46.666666999999997</v>
      </c>
      <c r="O132" s="81">
        <v>26.25</v>
      </c>
      <c r="P132" s="81">
        <v>0.13999999999999999</v>
      </c>
      <c r="Q132" s="81">
        <f t="shared" si="17"/>
        <v>139.99999999999997</v>
      </c>
      <c r="R132" s="107">
        <f t="shared" si="18"/>
        <v>5.3333333333333321</v>
      </c>
      <c r="S132" s="1">
        <v>153.69999999999999</v>
      </c>
      <c r="T132" s="1">
        <v>390.5</v>
      </c>
      <c r="U132" s="1">
        <v>38.299999999999997</v>
      </c>
      <c r="V132" s="1">
        <v>10.55</v>
      </c>
      <c r="W132" s="1">
        <v>12.47</v>
      </c>
      <c r="X132" s="1">
        <v>5.4579999999999997E-2</v>
      </c>
      <c r="Y132" s="1">
        <v>-0.17949999999999999</v>
      </c>
      <c r="Z132" s="1">
        <v>0.47020000000000001</v>
      </c>
      <c r="AA132" s="1">
        <v>-0.12964999999999999</v>
      </c>
      <c r="AB132" s="15">
        <v>0</v>
      </c>
    </row>
    <row r="133" spans="3:28" x14ac:dyDescent="0.45">
      <c r="C133" s="98" t="s">
        <v>2</v>
      </c>
      <c r="D133" s="67">
        <v>16</v>
      </c>
      <c r="E133" s="81">
        <v>1.085</v>
      </c>
      <c r="F133" s="81">
        <v>1.6274999999999999</v>
      </c>
      <c r="G133" s="81">
        <v>2.7475000000000001</v>
      </c>
      <c r="H133" s="81">
        <v>1.4350000000000001</v>
      </c>
      <c r="I133" s="81">
        <v>0.82250000000000001</v>
      </c>
      <c r="J133" s="81">
        <v>1.4</v>
      </c>
      <c r="K133" s="68">
        <f t="shared" si="15"/>
        <v>0.59872611464968151</v>
      </c>
      <c r="L133" s="81">
        <v>84.536204274921886</v>
      </c>
      <c r="M133" s="81">
        <v>80.876226000000003</v>
      </c>
      <c r="N133" s="71">
        <v>47.770701000000003</v>
      </c>
      <c r="O133" s="81">
        <v>27.475000000000001</v>
      </c>
      <c r="P133" s="81">
        <v>0.14350000000000002</v>
      </c>
      <c r="Q133" s="81">
        <f t="shared" si="17"/>
        <v>143.50000000000003</v>
      </c>
      <c r="R133" s="107">
        <f t="shared" si="18"/>
        <v>5.2229299363057331</v>
      </c>
      <c r="S133" s="1">
        <v>135.80000000000001</v>
      </c>
      <c r="T133" s="1">
        <v>441.9</v>
      </c>
      <c r="U133" s="1">
        <v>39.18</v>
      </c>
      <c r="V133" s="1">
        <v>10.74</v>
      </c>
      <c r="W133" s="1">
        <v>11.03</v>
      </c>
      <c r="X133" s="1">
        <v>4.7E-2</v>
      </c>
      <c r="Y133" s="1">
        <v>-0.1263</v>
      </c>
      <c r="Z133" s="1">
        <v>0.72270000000000001</v>
      </c>
      <c r="AA133" s="1">
        <v>-0.14082</v>
      </c>
      <c r="AB133" s="15">
        <v>0.2363268062120189</v>
      </c>
    </row>
    <row r="134" spans="3:28" x14ac:dyDescent="0.45">
      <c r="C134" s="98" t="s">
        <v>2</v>
      </c>
      <c r="D134" s="67">
        <v>16</v>
      </c>
      <c r="E134" s="81">
        <v>0.94499999999999995</v>
      </c>
      <c r="F134" s="81">
        <v>1.4350000000000001</v>
      </c>
      <c r="G134" s="81">
        <v>2.8174999999999999</v>
      </c>
      <c r="H134" s="81">
        <v>1.5575000000000001</v>
      </c>
      <c r="I134" s="81">
        <v>0.85750000000000004</v>
      </c>
      <c r="J134" s="81">
        <v>1.33</v>
      </c>
      <c r="K134" s="68">
        <f t="shared" si="15"/>
        <v>0.60869565217391308</v>
      </c>
      <c r="L134" s="81">
        <v>80.438422398359378</v>
      </c>
      <c r="M134" s="81">
        <v>77.729298</v>
      </c>
      <c r="N134" s="71">
        <v>44.720497000000002</v>
      </c>
      <c r="O134" s="81">
        <v>28.174999999999997</v>
      </c>
      <c r="P134" s="81">
        <v>0.11575000000000001</v>
      </c>
      <c r="Q134" s="81">
        <f t="shared" si="17"/>
        <v>115.75</v>
      </c>
      <c r="R134" s="107">
        <f t="shared" si="18"/>
        <v>4.1082519964507549</v>
      </c>
      <c r="S134" s="1">
        <v>122.7</v>
      </c>
      <c r="T134" s="1">
        <v>489.5</v>
      </c>
      <c r="U134" s="1">
        <v>36.17</v>
      </c>
      <c r="V134" s="1">
        <v>10.029999999999999</v>
      </c>
      <c r="W134" s="1">
        <v>12.17</v>
      </c>
      <c r="X134" s="1">
        <v>7.1480000000000002E-2</v>
      </c>
      <c r="Y134" s="1">
        <v>-0.13800000000000001</v>
      </c>
      <c r="Z134" s="1">
        <v>0.59309999999999996</v>
      </c>
      <c r="AA134" s="1">
        <v>-0.15190999999999999</v>
      </c>
      <c r="AB134" s="15">
        <v>6.9589422407794019E-2</v>
      </c>
    </row>
    <row r="135" spans="3:28" x14ac:dyDescent="0.45">
      <c r="C135" s="98" t="s">
        <v>2</v>
      </c>
      <c r="D135" s="67">
        <v>16</v>
      </c>
      <c r="E135" s="71">
        <v>0.76375000000000004</v>
      </c>
      <c r="F135" s="70">
        <v>1.2915000000000001</v>
      </c>
      <c r="G135" s="71">
        <v>2.9249999999999998</v>
      </c>
      <c r="H135" s="71">
        <v>1.3731249999999999</v>
      </c>
      <c r="I135" s="71">
        <v>0.83687500000000004</v>
      </c>
      <c r="J135" s="70">
        <v>1.1970000000000001</v>
      </c>
      <c r="K135" s="70">
        <v>0.5722222222222223</v>
      </c>
      <c r="L135" s="81">
        <v>71.386993940345462</v>
      </c>
      <c r="M135" s="81">
        <v>77.962191358024697</v>
      </c>
      <c r="N135" s="71">
        <v>53.055555555555557</v>
      </c>
      <c r="O135" s="81">
        <v>29.25</v>
      </c>
      <c r="P135" s="81">
        <v>0.1273125</v>
      </c>
      <c r="Q135" s="81">
        <f t="shared" si="17"/>
        <v>127.3125</v>
      </c>
      <c r="R135" s="107">
        <f t="shared" si="18"/>
        <v>4.3525641025641022</v>
      </c>
      <c r="S135" s="1">
        <v>122.4</v>
      </c>
      <c r="T135" s="1">
        <v>490.4</v>
      </c>
      <c r="U135" s="1">
        <v>39.17</v>
      </c>
      <c r="V135" s="1">
        <v>9.9369999999999994</v>
      </c>
      <c r="W135" s="1">
        <v>12.45</v>
      </c>
      <c r="X135" s="1">
        <v>5.8000000000000003E-2</v>
      </c>
      <c r="Y135" s="1">
        <v>-5.4129999999999998E-2</v>
      </c>
      <c r="Z135" s="1">
        <v>0.7228</v>
      </c>
      <c r="AA135" s="1">
        <v>-0.18315999999999999</v>
      </c>
      <c r="AB135" s="15">
        <v>3.3590863285186429E-2</v>
      </c>
    </row>
    <row r="136" spans="3:28" x14ac:dyDescent="0.45">
      <c r="C136" s="98" t="s">
        <v>2</v>
      </c>
      <c r="D136" s="67">
        <v>16</v>
      </c>
      <c r="E136" s="71">
        <v>0.8125</v>
      </c>
      <c r="F136" s="70">
        <v>1.3491117000000001</v>
      </c>
      <c r="G136" s="71">
        <v>2.8518750000000002</v>
      </c>
      <c r="H136" s="71">
        <v>1.5762499999999999</v>
      </c>
      <c r="I136" s="71">
        <v>0.885625</v>
      </c>
      <c r="J136" s="70">
        <v>1.3491117000000001</v>
      </c>
      <c r="K136" s="70">
        <v>0.62108262108262102</v>
      </c>
      <c r="L136" s="81">
        <v>74.906615070291721</v>
      </c>
      <c r="M136" s="81">
        <v>69.451546659523871</v>
      </c>
      <c r="N136" s="71">
        <v>44.729344729344731</v>
      </c>
      <c r="O136" s="81">
        <v>28.518750000000001</v>
      </c>
      <c r="P136" s="81">
        <v>0.11762499999999999</v>
      </c>
      <c r="Q136" s="81">
        <f t="shared" si="17"/>
        <v>117.625</v>
      </c>
      <c r="R136" s="107">
        <f t="shared" si="18"/>
        <v>4.1244795090948934</v>
      </c>
      <c r="S136" s="1">
        <v>161.1</v>
      </c>
      <c r="T136" s="1">
        <v>374.5</v>
      </c>
      <c r="U136" s="1">
        <v>42.28</v>
      </c>
      <c r="V136" s="1">
        <v>12.54</v>
      </c>
      <c r="W136" s="1">
        <v>12.48</v>
      </c>
      <c r="X136" s="1">
        <v>0.11409999999999999</v>
      </c>
      <c r="Y136" s="1">
        <v>-0.1411</v>
      </c>
      <c r="Z136" s="1">
        <v>0.2465</v>
      </c>
      <c r="AA136" s="1">
        <v>-0.13636000000000001</v>
      </c>
      <c r="AB136" s="15">
        <v>0</v>
      </c>
    </row>
    <row r="137" spans="3:28" x14ac:dyDescent="0.45">
      <c r="C137" s="98" t="s">
        <v>2</v>
      </c>
      <c r="D137" s="67">
        <v>16</v>
      </c>
      <c r="E137" s="71">
        <v>0.91</v>
      </c>
      <c r="F137" s="70">
        <v>1.2765789000000001</v>
      </c>
      <c r="G137" s="71">
        <v>2.7949999999999999</v>
      </c>
      <c r="H137" s="71">
        <v>1.4137500000000001</v>
      </c>
      <c r="I137" s="71">
        <v>0.98312500000000003</v>
      </c>
      <c r="J137" s="70">
        <v>1.2040461</v>
      </c>
      <c r="K137" s="70">
        <v>0.70348837209302328</v>
      </c>
      <c r="L137" s="81">
        <v>85.669608649393325</v>
      </c>
      <c r="M137" s="81">
        <v>74.415224445646288</v>
      </c>
      <c r="N137" s="71">
        <v>49.418604651162788</v>
      </c>
      <c r="O137" s="81">
        <v>27.95</v>
      </c>
      <c r="P137" s="81">
        <v>0.141375</v>
      </c>
      <c r="Q137" s="81">
        <f t="shared" si="17"/>
        <v>141.375</v>
      </c>
      <c r="R137" s="107">
        <f t="shared" si="18"/>
        <v>5.058139534883721</v>
      </c>
      <c r="S137" s="1">
        <v>140.69999999999999</v>
      </c>
      <c r="T137" s="1">
        <v>426.5</v>
      </c>
      <c r="U137" s="1">
        <v>34.65</v>
      </c>
      <c r="V137" s="1">
        <v>9.02</v>
      </c>
      <c r="W137" s="1">
        <v>11.14</v>
      </c>
      <c r="X137" s="2">
        <v>8.6199999999999999E-2</v>
      </c>
      <c r="Y137" s="2">
        <v>-8.6699999999999999E-2</v>
      </c>
      <c r="Z137" s="2">
        <v>0.69099999999999995</v>
      </c>
      <c r="AA137" s="2">
        <v>-0.16775999999999999</v>
      </c>
      <c r="AB137" s="15">
        <v>0.10666666666666667</v>
      </c>
    </row>
    <row r="138" spans="3:28" x14ac:dyDescent="0.45">
      <c r="C138" s="98" t="s">
        <v>2</v>
      </c>
      <c r="D138" s="67">
        <v>16</v>
      </c>
      <c r="E138" s="71">
        <v>0.95062500000000005</v>
      </c>
      <c r="F138" s="70">
        <v>1.4546871000000001</v>
      </c>
      <c r="G138" s="71">
        <v>2.6974999999999998</v>
      </c>
      <c r="H138" s="71">
        <v>1.243125</v>
      </c>
      <c r="I138" s="71">
        <v>0.97499999999999998</v>
      </c>
      <c r="J138" s="70">
        <v>1.0589805000000001</v>
      </c>
      <c r="K138" s="70">
        <v>0.72289156626506024</v>
      </c>
      <c r="L138" s="81">
        <v>83.53805605645384</v>
      </c>
      <c r="M138" s="81">
        <v>78.762338510669167</v>
      </c>
      <c r="N138" s="71">
        <v>53.9156626506024</v>
      </c>
      <c r="O138" s="81">
        <v>26.974999999999998</v>
      </c>
      <c r="P138" s="81">
        <v>0.12431250000000001</v>
      </c>
      <c r="Q138" s="81">
        <f t="shared" si="17"/>
        <v>124.3125</v>
      </c>
      <c r="R138" s="107">
        <f t="shared" si="18"/>
        <v>4.6084337349397595</v>
      </c>
      <c r="S138" s="1">
        <v>132.1</v>
      </c>
      <c r="T138" s="1">
        <v>461.6</v>
      </c>
      <c r="U138" s="1">
        <v>38.64</v>
      </c>
      <c r="V138" s="1">
        <v>12.34</v>
      </c>
      <c r="W138" s="1">
        <v>12.4</v>
      </c>
      <c r="X138" s="1">
        <v>7.6170000000000002E-2</v>
      </c>
      <c r="Y138" s="1">
        <v>-2.9020000000000001E-3</v>
      </c>
      <c r="Z138" s="1">
        <v>0.89539999999999997</v>
      </c>
      <c r="AA138" s="1">
        <v>-0.17199999999999999</v>
      </c>
      <c r="AB138" s="15">
        <v>8.262186725419994E-2</v>
      </c>
    </row>
    <row r="139" spans="3:28" x14ac:dyDescent="0.45">
      <c r="C139" s="98" t="s">
        <v>2</v>
      </c>
      <c r="D139" s="67">
        <v>16</v>
      </c>
      <c r="E139" s="71">
        <v>0.84499999999999997</v>
      </c>
      <c r="F139" s="70">
        <v>1.2707999999999999</v>
      </c>
      <c r="G139" s="71">
        <v>3.13625</v>
      </c>
      <c r="H139" s="71">
        <v>1.503125</v>
      </c>
      <c r="I139" s="71">
        <v>0.83687500000000004</v>
      </c>
      <c r="J139" s="70">
        <v>1.3014000000000001</v>
      </c>
      <c r="K139" s="70">
        <v>0.53367875647668395</v>
      </c>
      <c r="L139" s="81">
        <v>85.456245599813258</v>
      </c>
      <c r="M139" s="81">
        <v>77.029584686837225</v>
      </c>
      <c r="N139" s="71">
        <v>52.07253886010362</v>
      </c>
      <c r="O139" s="81">
        <v>31.362500000000001</v>
      </c>
      <c r="P139" s="81">
        <v>0.15031250000000002</v>
      </c>
      <c r="Q139" s="81">
        <f t="shared" si="17"/>
        <v>150.31250000000003</v>
      </c>
      <c r="R139" s="107">
        <f t="shared" si="18"/>
        <v>4.7927461139896383</v>
      </c>
      <c r="S139" s="1">
        <v>135.80000000000001</v>
      </c>
      <c r="T139" s="1">
        <v>441.8</v>
      </c>
      <c r="U139" s="1">
        <v>43.03</v>
      </c>
      <c r="V139" s="1">
        <v>13.58</v>
      </c>
      <c r="W139" s="1">
        <v>12.24</v>
      </c>
      <c r="X139" s="1">
        <v>3.4020000000000002E-2</v>
      </c>
      <c r="Y139" s="1">
        <v>5.6389999999999999E-3</v>
      </c>
      <c r="Z139" s="1">
        <v>0.63600000000000001</v>
      </c>
      <c r="AA139" s="1">
        <v>-0.1066</v>
      </c>
      <c r="AB139" s="15">
        <v>0</v>
      </c>
    </row>
    <row r="140" spans="3:28" x14ac:dyDescent="0.45">
      <c r="C140" s="98" t="s">
        <v>2</v>
      </c>
      <c r="D140" s="67">
        <v>16</v>
      </c>
      <c r="E140" s="71">
        <v>0.89999999999999991</v>
      </c>
      <c r="F140" s="70">
        <v>1.1376000000000002</v>
      </c>
      <c r="G140" s="71">
        <v>2.8000000000000003</v>
      </c>
      <c r="H140" s="71">
        <v>1.2</v>
      </c>
      <c r="I140" s="71">
        <v>0.89999999999999991</v>
      </c>
      <c r="J140" s="70">
        <v>1.2509999999999999</v>
      </c>
      <c r="K140" s="70">
        <v>0.64285714285714268</v>
      </c>
      <c r="L140" s="81">
        <v>79.530119999999954</v>
      </c>
      <c r="M140" s="81">
        <v>81.632653061224502</v>
      </c>
      <c r="N140" s="71">
        <v>57.142857142857153</v>
      </c>
      <c r="O140" s="81">
        <v>28.000000000000004</v>
      </c>
      <c r="P140" s="81">
        <v>0.12</v>
      </c>
      <c r="Q140" s="81">
        <f t="shared" si="17"/>
        <v>120</v>
      </c>
      <c r="R140" s="107">
        <f t="shared" si="18"/>
        <v>4.2857142857142856</v>
      </c>
      <c r="S140" s="1">
        <v>145.69999999999999</v>
      </c>
      <c r="T140" s="1">
        <v>411.8</v>
      </c>
      <c r="U140" s="1">
        <v>49.17</v>
      </c>
      <c r="V140" s="1">
        <v>17.86</v>
      </c>
      <c r="W140" s="1">
        <v>12.64</v>
      </c>
      <c r="X140" s="1">
        <v>4.0530000000000004E-2</v>
      </c>
      <c r="Y140" s="1">
        <v>1.307E-2</v>
      </c>
      <c r="Z140" s="1">
        <v>0.626</v>
      </c>
      <c r="AA140" s="1">
        <v>-0.19616</v>
      </c>
      <c r="AB140" s="15">
        <v>2.2825838849577722E-2</v>
      </c>
    </row>
    <row r="141" spans="3:28" x14ac:dyDescent="0.45">
      <c r="C141" s="98" t="s">
        <v>2</v>
      </c>
      <c r="D141" s="67">
        <v>16</v>
      </c>
      <c r="E141" s="71">
        <v>0.8</v>
      </c>
      <c r="F141" s="70">
        <v>1.5111000000000001</v>
      </c>
      <c r="G141" s="71">
        <v>2.5</v>
      </c>
      <c r="H141" s="71">
        <v>1.1000000000000001</v>
      </c>
      <c r="I141" s="71">
        <v>0.8</v>
      </c>
      <c r="J141" s="70">
        <v>1.2186000000000001</v>
      </c>
      <c r="K141" s="70">
        <v>0.64</v>
      </c>
      <c r="L141" s="81">
        <v>56.227279999999986</v>
      </c>
      <c r="M141" s="81">
        <v>80.64</v>
      </c>
      <c r="N141" s="71">
        <v>55.999999999999993</v>
      </c>
      <c r="O141" s="81">
        <v>25</v>
      </c>
      <c r="P141" s="81">
        <v>0.11000000000000001</v>
      </c>
      <c r="Q141" s="81">
        <f t="shared" si="17"/>
        <v>110.00000000000001</v>
      </c>
      <c r="R141" s="107">
        <f t="shared" si="18"/>
        <v>4.4000000000000004</v>
      </c>
      <c r="S141" s="1">
        <v>145.1</v>
      </c>
      <c r="T141" s="1">
        <v>413.6</v>
      </c>
      <c r="U141" s="1">
        <v>48.01</v>
      </c>
      <c r="V141" s="1">
        <v>12.97</v>
      </c>
      <c r="W141" s="1">
        <v>11.33</v>
      </c>
      <c r="X141" s="1">
        <v>4.1090000000000002E-2</v>
      </c>
      <c r="Y141" s="1">
        <v>-5.5289999999999999E-2</v>
      </c>
      <c r="Z141" s="1">
        <v>0.70189999999999997</v>
      </c>
      <c r="AA141" s="1">
        <v>-0.20419999999999999</v>
      </c>
      <c r="AB141" s="15">
        <v>0</v>
      </c>
    </row>
    <row r="142" spans="3:28" x14ac:dyDescent="0.45">
      <c r="C142" s="98" t="s">
        <v>2</v>
      </c>
      <c r="D142" s="67">
        <v>16</v>
      </c>
      <c r="E142" s="71">
        <v>1</v>
      </c>
      <c r="F142" s="70">
        <v>1.3616999999999999</v>
      </c>
      <c r="G142" s="71">
        <v>3.2</v>
      </c>
      <c r="H142" s="71">
        <v>1.3</v>
      </c>
      <c r="I142" s="71">
        <v>0.89999999999999991</v>
      </c>
      <c r="J142" s="70">
        <v>1.2402</v>
      </c>
      <c r="K142" s="70">
        <v>0.56249999999999989</v>
      </c>
      <c r="L142" s="81">
        <v>105.37656499999997</v>
      </c>
      <c r="M142" s="81">
        <v>83.496093750000014</v>
      </c>
      <c r="N142" s="71">
        <v>59.375</v>
      </c>
      <c r="O142" s="81">
        <v>32</v>
      </c>
      <c r="P142" s="81">
        <v>0.13</v>
      </c>
      <c r="Q142" s="81">
        <f t="shared" si="17"/>
        <v>130</v>
      </c>
      <c r="R142" s="107">
        <f t="shared" si="18"/>
        <v>4.0625</v>
      </c>
      <c r="S142" s="1">
        <v>147.19999999999999</v>
      </c>
      <c r="T142" s="1">
        <v>407.6</v>
      </c>
      <c r="U142" s="1">
        <v>48.16</v>
      </c>
      <c r="V142" s="1">
        <v>11.27</v>
      </c>
      <c r="W142" s="1">
        <v>12.84</v>
      </c>
      <c r="X142" s="1">
        <v>6.6060000000000008E-2</v>
      </c>
      <c r="Y142" s="1">
        <v>-6.1280000000000001E-2</v>
      </c>
      <c r="Z142" s="1">
        <v>0.60329999999999995</v>
      </c>
      <c r="AA142" s="1">
        <v>-0.19231899999999999</v>
      </c>
      <c r="AB142" s="15">
        <v>0</v>
      </c>
    </row>
    <row r="143" spans="3:28" x14ac:dyDescent="0.45">
      <c r="C143" s="98" t="s">
        <v>2</v>
      </c>
      <c r="D143" s="67">
        <v>16</v>
      </c>
      <c r="E143" s="71">
        <v>1</v>
      </c>
      <c r="F143" s="70">
        <v>1.5618753000000001</v>
      </c>
      <c r="G143" s="71">
        <v>3</v>
      </c>
      <c r="H143" s="71">
        <v>1.3</v>
      </c>
      <c r="I143" s="71">
        <v>1</v>
      </c>
      <c r="J143" s="70">
        <v>1.3168746000000002</v>
      </c>
      <c r="K143" s="70">
        <v>0.66666666666666663</v>
      </c>
      <c r="L143" s="81">
        <v>103.39</v>
      </c>
      <c r="M143" s="81">
        <v>81.222222222222214</v>
      </c>
      <c r="N143" s="71">
        <v>56.666666666666664</v>
      </c>
      <c r="O143" s="81">
        <v>30</v>
      </c>
      <c r="P143" s="81">
        <v>0.13</v>
      </c>
      <c r="Q143" s="81">
        <f t="shared" si="17"/>
        <v>130</v>
      </c>
      <c r="R143" s="107">
        <f t="shared" si="18"/>
        <v>4.333333333333333</v>
      </c>
      <c r="S143" s="1">
        <v>138.6</v>
      </c>
      <c r="T143" s="1">
        <v>433</v>
      </c>
      <c r="U143" s="1">
        <v>41.15</v>
      </c>
      <c r="V143" s="1">
        <v>12.29</v>
      </c>
      <c r="W143" s="1">
        <v>11.6</v>
      </c>
      <c r="X143" s="1">
        <v>4.0659999999999995E-2</v>
      </c>
      <c r="Y143" s="1">
        <v>-1.4E-2</v>
      </c>
      <c r="Z143" s="1">
        <v>1.048</v>
      </c>
      <c r="AA143" s="1">
        <v>-0.15751000000000001</v>
      </c>
      <c r="AB143" s="15">
        <v>0</v>
      </c>
    </row>
    <row r="144" spans="3:28" ht="14.65" thickBot="1" x14ac:dyDescent="0.5">
      <c r="C144" s="99" t="s">
        <v>2</v>
      </c>
      <c r="D144" s="73">
        <v>16</v>
      </c>
      <c r="E144" s="95">
        <v>0.8</v>
      </c>
      <c r="F144" s="92">
        <v>1.3636188000000002</v>
      </c>
      <c r="G144" s="95">
        <v>2.8000000000000003</v>
      </c>
      <c r="H144" s="95">
        <v>1.2</v>
      </c>
      <c r="I144" s="95">
        <v>0.89999999999999991</v>
      </c>
      <c r="J144" s="92">
        <v>1.0589805000000001</v>
      </c>
      <c r="K144" s="92">
        <v>0.64285714285714268</v>
      </c>
      <c r="L144" s="94">
        <v>72.977514999999997</v>
      </c>
      <c r="M144" s="94">
        <v>81.632653061224502</v>
      </c>
      <c r="N144" s="95">
        <v>57.142857142857153</v>
      </c>
      <c r="O144" s="94">
        <v>28.000000000000004</v>
      </c>
      <c r="P144" s="94">
        <v>0.12</v>
      </c>
      <c r="Q144" s="94">
        <f t="shared" si="17"/>
        <v>120</v>
      </c>
      <c r="R144" s="114">
        <f t="shared" si="18"/>
        <v>4.2857142857142856</v>
      </c>
      <c r="S144" s="19">
        <v>145</v>
      </c>
      <c r="T144" s="19">
        <v>413.7</v>
      </c>
      <c r="U144" s="19">
        <v>38.47</v>
      </c>
      <c r="V144" s="19">
        <v>8.5169999999999995</v>
      </c>
      <c r="W144" s="19">
        <v>12.5</v>
      </c>
      <c r="X144" s="8">
        <v>2.5319999999999999E-2</v>
      </c>
      <c r="Y144" s="8">
        <v>-3.4099999999999998E-2</v>
      </c>
      <c r="Z144" s="8">
        <v>0.92249999999999999</v>
      </c>
      <c r="AA144" s="8">
        <v>-0.19061</v>
      </c>
      <c r="AB144" s="20">
        <v>6.8212824010914053E-2</v>
      </c>
    </row>
    <row r="145" spans="3:28" x14ac:dyDescent="0.45">
      <c r="C145" s="68"/>
      <c r="D145" s="67"/>
      <c r="E145" s="131"/>
      <c r="F145" s="131"/>
      <c r="G145" s="131"/>
      <c r="H145" s="131"/>
      <c r="I145" s="131"/>
      <c r="J145" s="131"/>
      <c r="K145" s="131"/>
      <c r="L145" s="131"/>
      <c r="M145" s="131"/>
      <c r="N145" s="131"/>
      <c r="O145" s="131"/>
      <c r="P145" s="131"/>
      <c r="Q145" s="131"/>
      <c r="R145" s="131"/>
      <c r="S145" s="131"/>
      <c r="T145" s="131"/>
      <c r="U145" s="131"/>
      <c r="V145" s="131"/>
      <c r="W145" s="131"/>
      <c r="X145" s="131"/>
      <c r="Y145" s="131"/>
      <c r="Z145" s="131"/>
      <c r="AA145" s="131"/>
      <c r="AB145" s="131"/>
    </row>
    <row r="146" spans="3:28" x14ac:dyDescent="0.45">
      <c r="C146" s="70"/>
      <c r="D146" s="67"/>
      <c r="E146" s="131"/>
      <c r="F146" s="131"/>
      <c r="G146" s="131"/>
      <c r="H146" s="131"/>
      <c r="I146" s="131"/>
      <c r="J146" s="131"/>
      <c r="K146" s="131"/>
      <c r="L146" s="131"/>
      <c r="M146" s="131"/>
      <c r="N146" s="131"/>
      <c r="O146" s="131"/>
      <c r="P146" s="131"/>
      <c r="Q146" s="131"/>
      <c r="R146" s="131"/>
      <c r="S146" s="131"/>
      <c r="T146" s="131"/>
      <c r="U146" s="131"/>
      <c r="V146" s="131"/>
      <c r="W146" s="131"/>
      <c r="X146" s="131"/>
      <c r="Y146" s="131"/>
      <c r="Z146" s="131"/>
      <c r="AA146" s="131"/>
      <c r="AB146" s="131"/>
    </row>
  </sheetData>
  <mergeCells count="8">
    <mergeCell ref="E6:R6"/>
    <mergeCell ref="S6:AB6"/>
    <mergeCell ref="S94:AB94"/>
    <mergeCell ref="E94:R94"/>
    <mergeCell ref="E54:R54"/>
    <mergeCell ref="S54:AB54"/>
    <mergeCell ref="E29:R29"/>
    <mergeCell ref="S29:AB29"/>
  </mergeCells>
  <phoneticPr fontId="6" type="noConversion"/>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FDD140-B771-4D46-81B5-7624E8FD9B52}">
  <dimension ref="B2:X100"/>
  <sheetViews>
    <sheetView topLeftCell="A31" zoomScale="55" zoomScaleNormal="55" workbookViewId="0">
      <selection activeCell="K82" sqref="K82"/>
    </sheetView>
  </sheetViews>
  <sheetFormatPr defaultColWidth="8.796875" defaultRowHeight="14.25" x14ac:dyDescent="0.45"/>
  <cols>
    <col min="2" max="2" width="29.33203125" style="1" customWidth="1"/>
    <col min="3" max="3" width="13.796875" style="1" customWidth="1"/>
    <col min="4" max="4" width="12.1328125" bestFit="1" customWidth="1"/>
    <col min="5" max="5" width="12" bestFit="1" customWidth="1"/>
    <col min="7" max="7" width="12" bestFit="1" customWidth="1"/>
    <col min="8" max="8" width="12.1328125" customWidth="1"/>
    <col min="9" max="10" width="11.796875" customWidth="1"/>
    <col min="11" max="12" width="13.33203125" customWidth="1"/>
    <col min="13" max="13" width="15.6640625" customWidth="1"/>
    <col min="14" max="14" width="17.33203125" customWidth="1"/>
    <col min="16" max="16" width="11.46484375" customWidth="1"/>
  </cols>
  <sheetData>
    <row r="2" spans="2:24" ht="14.65" thickBot="1" x14ac:dyDescent="0.5">
      <c r="B2" s="26"/>
    </row>
    <row r="3" spans="2:24" ht="14.65" thickBot="1" x14ac:dyDescent="0.5">
      <c r="D3" s="373" t="s">
        <v>174</v>
      </c>
      <c r="E3" s="374"/>
      <c r="F3" s="374"/>
      <c r="G3" s="374"/>
      <c r="H3" s="374"/>
      <c r="I3" s="374"/>
      <c r="J3" s="374"/>
      <c r="K3" s="374"/>
      <c r="L3" s="374"/>
      <c r="M3" s="374"/>
      <c r="N3" s="375"/>
      <c r="O3" s="373" t="s">
        <v>175</v>
      </c>
      <c r="P3" s="374"/>
      <c r="Q3" s="374"/>
      <c r="R3" s="374"/>
      <c r="S3" s="374"/>
      <c r="T3" s="374"/>
      <c r="U3" s="374"/>
      <c r="V3" s="374"/>
      <c r="W3" s="374"/>
      <c r="X3" s="375"/>
    </row>
    <row r="4" spans="2:24" ht="39.75" customHeight="1" thickTop="1" thickBot="1" x14ac:dyDescent="0.5">
      <c r="B4" s="56" t="s">
        <v>0</v>
      </c>
      <c r="C4" s="56" t="s">
        <v>162</v>
      </c>
      <c r="D4" s="260" t="s">
        <v>23</v>
      </c>
      <c r="E4" s="260" t="s">
        <v>24</v>
      </c>
      <c r="F4" s="261" t="s">
        <v>25</v>
      </c>
      <c r="G4" s="261" t="s">
        <v>26</v>
      </c>
      <c r="H4" s="261" t="s">
        <v>27</v>
      </c>
      <c r="I4" s="260" t="s">
        <v>28</v>
      </c>
      <c r="J4" s="260" t="s">
        <v>29</v>
      </c>
      <c r="K4" s="262" t="s">
        <v>20</v>
      </c>
      <c r="L4" s="261" t="s">
        <v>21</v>
      </c>
      <c r="M4" s="261" t="s">
        <v>30</v>
      </c>
      <c r="N4" s="262" t="s">
        <v>6</v>
      </c>
      <c r="O4" s="189" t="s">
        <v>7</v>
      </c>
      <c r="P4" s="189" t="s">
        <v>8</v>
      </c>
      <c r="Q4" s="189" t="s">
        <v>9</v>
      </c>
      <c r="R4" s="189" t="s">
        <v>10</v>
      </c>
      <c r="S4" s="189" t="s">
        <v>11</v>
      </c>
      <c r="T4" s="189" t="s">
        <v>12</v>
      </c>
      <c r="U4" s="189" t="s">
        <v>13</v>
      </c>
      <c r="V4" s="189" t="s">
        <v>14</v>
      </c>
      <c r="W4" s="189" t="s">
        <v>15</v>
      </c>
      <c r="X4" s="189" t="s">
        <v>16</v>
      </c>
    </row>
    <row r="5" spans="2:24" ht="14.65" thickTop="1" x14ac:dyDescent="0.45">
      <c r="B5" s="38" t="s">
        <v>17</v>
      </c>
      <c r="C5" s="33">
        <v>8</v>
      </c>
      <c r="D5" s="117">
        <v>0.39897000000000005</v>
      </c>
      <c r="E5" s="117">
        <v>0.83259000000000027</v>
      </c>
      <c r="F5" s="117">
        <v>2.76309</v>
      </c>
      <c r="G5" s="117">
        <v>1.43154</v>
      </c>
      <c r="H5" s="117">
        <v>0.76527000000000012</v>
      </c>
      <c r="I5" s="117">
        <v>1.36422</v>
      </c>
      <c r="J5" s="117">
        <v>0.55392332497312802</v>
      </c>
      <c r="K5" s="117">
        <v>72.022860326429907</v>
      </c>
      <c r="L5" s="117">
        <v>73.157873859019389</v>
      </c>
      <c r="M5" s="117">
        <v>48.190612683625936</v>
      </c>
      <c r="N5" s="118">
        <v>4.5677550329893419</v>
      </c>
      <c r="O5" s="43">
        <v>138.5</v>
      </c>
      <c r="P5" s="43">
        <v>433.4</v>
      </c>
      <c r="Q5" s="43">
        <v>34.619999999999997</v>
      </c>
      <c r="R5" s="43">
        <v>10.47</v>
      </c>
      <c r="S5" s="43">
        <v>13</v>
      </c>
      <c r="T5" s="43">
        <v>4.1509999999999998E-2</v>
      </c>
      <c r="U5" s="43">
        <v>-4.3400000000000001E-2</v>
      </c>
      <c r="V5" s="43">
        <v>0.55070000000000008</v>
      </c>
      <c r="W5" s="43">
        <v>-0.218</v>
      </c>
      <c r="X5" s="48">
        <v>0</v>
      </c>
    </row>
    <row r="6" spans="2:24" x14ac:dyDescent="0.45">
      <c r="B6" s="39" t="s">
        <v>17</v>
      </c>
      <c r="C6" s="35">
        <v>8</v>
      </c>
      <c r="D6">
        <v>0.56210000000000004</v>
      </c>
      <c r="E6">
        <v>0.90529999999999999</v>
      </c>
      <c r="F6">
        <v>3.74</v>
      </c>
      <c r="G6">
        <v>2.1890000000000001</v>
      </c>
      <c r="H6">
        <v>1.0592999999999999</v>
      </c>
      <c r="I6">
        <v>1.5433000000000001</v>
      </c>
      <c r="J6">
        <v>0.56647058823529406</v>
      </c>
      <c r="K6">
        <v>73.022860326429907</v>
      </c>
      <c r="L6">
        <v>65.743079584775089</v>
      </c>
      <c r="M6">
        <v>41.470588235294123</v>
      </c>
      <c r="N6" s="119">
        <v>4.9560975609756097</v>
      </c>
      <c r="O6" s="1">
        <v>112.1</v>
      </c>
      <c r="P6" s="1">
        <v>538</v>
      </c>
      <c r="Q6" s="1">
        <v>33.869999999999997</v>
      </c>
      <c r="R6" s="1">
        <v>9.1159999999999997</v>
      </c>
      <c r="S6" s="1">
        <v>13.15</v>
      </c>
      <c r="T6" s="1">
        <v>5.5079999999999997E-2</v>
      </c>
      <c r="U6" s="1">
        <v>-3.9460000000000002E-2</v>
      </c>
      <c r="V6" s="1">
        <v>0.51300000000000001</v>
      </c>
      <c r="W6" s="1">
        <v>2.802E-2</v>
      </c>
      <c r="X6" s="49">
        <v>4.042037186742118E-2</v>
      </c>
    </row>
    <row r="7" spans="2:24" x14ac:dyDescent="0.45">
      <c r="B7" s="39" t="s">
        <v>17</v>
      </c>
      <c r="C7" s="35">
        <v>8</v>
      </c>
      <c r="D7">
        <v>0.56699999999999984</v>
      </c>
      <c r="E7">
        <v>0.96389999999999998</v>
      </c>
      <c r="F7">
        <v>2.3490000000000002</v>
      </c>
      <c r="G7">
        <v>0.89100000000000013</v>
      </c>
      <c r="H7">
        <v>0.56699999999999984</v>
      </c>
      <c r="I7">
        <v>1.3041000000000003</v>
      </c>
      <c r="J7">
        <v>0.48275862068965497</v>
      </c>
      <c r="K7">
        <v>74.022860326429907</v>
      </c>
      <c r="L7">
        <v>85.612366230677779</v>
      </c>
      <c r="M7">
        <v>62.068965517241381</v>
      </c>
      <c r="N7" s="119">
        <v>4.3098745226404809</v>
      </c>
      <c r="O7" s="1">
        <v>140.69999999999999</v>
      </c>
      <c r="P7" s="1">
        <v>426.5</v>
      </c>
      <c r="Q7" s="1">
        <v>34.65</v>
      </c>
      <c r="R7" s="1">
        <v>9.02</v>
      </c>
      <c r="S7" s="1">
        <v>11.14</v>
      </c>
      <c r="T7" s="1">
        <v>4.1090000000000002E-2</v>
      </c>
      <c r="U7" s="1">
        <v>-5.5289999999999999E-2</v>
      </c>
      <c r="V7" s="1">
        <v>0.70189999999999997</v>
      </c>
      <c r="W7" s="1">
        <v>-0.20419999999999999</v>
      </c>
      <c r="X7" s="49">
        <v>0</v>
      </c>
    </row>
    <row r="8" spans="2:24" x14ac:dyDescent="0.45">
      <c r="B8" s="39" t="s">
        <v>17</v>
      </c>
      <c r="C8" s="35">
        <v>8</v>
      </c>
      <c r="D8">
        <v>0.76999999999999991</v>
      </c>
      <c r="E8">
        <v>1.3089999999999999</v>
      </c>
      <c r="F8">
        <v>3.19</v>
      </c>
      <c r="G8">
        <v>1.0190999999999999</v>
      </c>
      <c r="H8">
        <v>0.76999999999999991</v>
      </c>
      <c r="I8">
        <v>1.7710000000000004</v>
      </c>
      <c r="J8">
        <v>0.48275862068965514</v>
      </c>
      <c r="K8">
        <v>75.022860326429907</v>
      </c>
      <c r="L8">
        <v>89.794078183193946</v>
      </c>
      <c r="M8">
        <v>68.053291536050168</v>
      </c>
      <c r="N8" s="119">
        <v>4.8150266971777276</v>
      </c>
      <c r="O8" s="1">
        <v>155</v>
      </c>
      <c r="P8" s="1">
        <v>387</v>
      </c>
      <c r="Q8" s="1">
        <v>45.17</v>
      </c>
      <c r="R8" s="1">
        <v>13.48</v>
      </c>
      <c r="S8" s="1">
        <v>13.17</v>
      </c>
      <c r="T8" s="1">
        <v>5.849E-2</v>
      </c>
      <c r="U8" s="1">
        <v>-2.86E-2</v>
      </c>
      <c r="V8" s="1">
        <v>0.72270000000000001</v>
      </c>
      <c r="W8" s="1">
        <v>-6.5229999999999996E-2</v>
      </c>
      <c r="X8" s="49">
        <v>0</v>
      </c>
    </row>
    <row r="9" spans="2:24" x14ac:dyDescent="0.45">
      <c r="B9" s="39" t="s">
        <v>17</v>
      </c>
      <c r="C9" s="35">
        <v>8</v>
      </c>
      <c r="D9">
        <v>0.90187460000000008</v>
      </c>
      <c r="E9">
        <v>1.5843751000000004</v>
      </c>
      <c r="F9">
        <v>3.2418749000000004</v>
      </c>
      <c r="G9">
        <v>1.3162501</v>
      </c>
      <c r="H9">
        <v>0.82874990000000004</v>
      </c>
      <c r="I9">
        <v>1.4137496999999999</v>
      </c>
      <c r="J9">
        <v>0.56240596452380065</v>
      </c>
      <c r="K9">
        <v>76.022860326429907</v>
      </c>
      <c r="L9">
        <v>83.51517540294607</v>
      </c>
      <c r="M9">
        <v>59.398491903558657</v>
      </c>
      <c r="N9" s="119">
        <v>4.9073610415623437</v>
      </c>
      <c r="O9" s="1">
        <v>153.69999999999999</v>
      </c>
      <c r="P9" s="1">
        <v>390.5</v>
      </c>
      <c r="Q9" s="1">
        <v>38.299999999999997</v>
      </c>
      <c r="R9" s="1">
        <v>10.55</v>
      </c>
      <c r="S9" s="1">
        <v>13.47</v>
      </c>
      <c r="T9" s="1">
        <v>5.6919999999999998E-2</v>
      </c>
      <c r="U9" s="1">
        <v>-5.4460000000000001E-2</v>
      </c>
      <c r="V9" s="1">
        <v>1.0329999999999999</v>
      </c>
      <c r="W9" s="1">
        <v>-0.22620000000000001</v>
      </c>
      <c r="X9" s="49">
        <v>0</v>
      </c>
    </row>
    <row r="10" spans="2:24" x14ac:dyDescent="0.45">
      <c r="B10" s="39" t="s">
        <v>17</v>
      </c>
      <c r="C10" s="35">
        <v>8</v>
      </c>
      <c r="D10">
        <v>0.92510000000000003</v>
      </c>
      <c r="E10">
        <v>1.4795</v>
      </c>
      <c r="F10">
        <v>2.8105000000000002</v>
      </c>
      <c r="G10">
        <v>1.2573000000000001</v>
      </c>
      <c r="H10">
        <v>0.92510000000000003</v>
      </c>
      <c r="I10">
        <v>1.5906</v>
      </c>
      <c r="J10">
        <v>0.72816888718661377</v>
      </c>
      <c r="K10">
        <v>77.022860326429907</v>
      </c>
      <c r="L10">
        <v>79.987071127944503</v>
      </c>
      <c r="M10">
        <v>55.264187866927593</v>
      </c>
      <c r="N10" s="119">
        <v>5.1061906913691821</v>
      </c>
      <c r="O10" s="1">
        <v>135.80000000000001</v>
      </c>
      <c r="P10" s="1">
        <v>441.9</v>
      </c>
      <c r="Q10" s="1">
        <v>39.18</v>
      </c>
      <c r="R10" s="1">
        <v>10.74</v>
      </c>
      <c r="S10" s="1">
        <v>11.03</v>
      </c>
      <c r="T10" s="1">
        <v>6.8479999999999999E-2</v>
      </c>
      <c r="U10" s="1">
        <v>-0.1133</v>
      </c>
      <c r="V10" s="1">
        <v>1.1080000000000001</v>
      </c>
      <c r="W10" s="1">
        <v>-0.30880000000000002</v>
      </c>
      <c r="X10" s="49">
        <v>0</v>
      </c>
    </row>
    <row r="11" spans="2:24" x14ac:dyDescent="0.45">
      <c r="B11" s="39" t="s">
        <v>17</v>
      </c>
      <c r="C11" s="35">
        <v>8</v>
      </c>
      <c r="D11">
        <v>0.92619999999999991</v>
      </c>
      <c r="E11">
        <v>1.2671999999999999</v>
      </c>
      <c r="F11">
        <v>2.6818</v>
      </c>
      <c r="G11">
        <v>1.3651000000000002</v>
      </c>
      <c r="H11">
        <v>0.87780000000000014</v>
      </c>
      <c r="I11">
        <v>0.95040000000000002</v>
      </c>
      <c r="J11">
        <v>0.78014213815281674</v>
      </c>
      <c r="K11">
        <v>78.022860326429907</v>
      </c>
      <c r="L11">
        <v>74.089478122238731</v>
      </c>
      <c r="M11">
        <v>49.097621000820332</v>
      </c>
      <c r="N11" s="119">
        <v>5.3097345132743365</v>
      </c>
      <c r="O11" s="1">
        <v>176</v>
      </c>
      <c r="P11" s="1">
        <v>341.4</v>
      </c>
      <c r="Q11" s="1">
        <v>39.35</v>
      </c>
      <c r="R11" s="1">
        <v>11.83</v>
      </c>
      <c r="S11" s="1">
        <v>14.49</v>
      </c>
      <c r="T11" s="1">
        <v>4.4139999999999999E-2</v>
      </c>
      <c r="U11" s="1">
        <v>-6.0839999999999998E-2</v>
      </c>
      <c r="V11" s="1">
        <v>0.3337</v>
      </c>
      <c r="W11" s="1">
        <v>4.2889999999999998E-2</v>
      </c>
      <c r="X11" s="49">
        <v>0.37713954163040325</v>
      </c>
    </row>
    <row r="12" spans="2:24" x14ac:dyDescent="0.45">
      <c r="B12" s="39" t="s">
        <v>17</v>
      </c>
      <c r="C12" s="35">
        <v>8</v>
      </c>
      <c r="D12">
        <v>0.87780000000000014</v>
      </c>
      <c r="E12">
        <v>1.6082000000000001</v>
      </c>
      <c r="F12">
        <v>2.6080999999999999</v>
      </c>
      <c r="G12">
        <v>1.3167000000000002</v>
      </c>
      <c r="H12">
        <v>0.95040000000000002</v>
      </c>
      <c r="I12">
        <v>0.99990000000000012</v>
      </c>
      <c r="J12">
        <v>0.84218750659179809</v>
      </c>
      <c r="K12">
        <v>79.022860326429907</v>
      </c>
      <c r="L12">
        <v>74.512620069477933</v>
      </c>
      <c r="M12">
        <v>49.514972585406994</v>
      </c>
      <c r="N12" s="119">
        <v>5.2607076350093109</v>
      </c>
      <c r="O12" s="1">
        <v>178</v>
      </c>
      <c r="P12" s="1">
        <v>337.5</v>
      </c>
      <c r="Q12" s="1">
        <v>44.06</v>
      </c>
      <c r="R12" s="1">
        <v>11.63</v>
      </c>
      <c r="S12" s="1">
        <v>14.28</v>
      </c>
      <c r="T12" s="1">
        <v>6.2619999999999995E-2</v>
      </c>
      <c r="U12" s="1">
        <v>-5.5300000000000002E-2</v>
      </c>
      <c r="V12" s="1">
        <v>0.92249999999999999</v>
      </c>
      <c r="W12" s="1">
        <v>-0.35320000000000001</v>
      </c>
      <c r="X12" s="49">
        <v>0</v>
      </c>
    </row>
    <row r="13" spans="2:24" x14ac:dyDescent="0.45">
      <c r="B13" s="39" t="s">
        <v>17</v>
      </c>
      <c r="C13" s="35">
        <v>8</v>
      </c>
      <c r="D13">
        <v>0.62999999999999989</v>
      </c>
      <c r="E13">
        <v>0.81</v>
      </c>
      <c r="F13">
        <v>2.7900000000000005</v>
      </c>
      <c r="G13">
        <v>1.8900000000000001</v>
      </c>
      <c r="H13">
        <v>0.7200000000000002</v>
      </c>
      <c r="I13">
        <v>1.17</v>
      </c>
      <c r="J13">
        <v>0.59459446108893654</v>
      </c>
      <c r="K13">
        <v>80.022860326429907</v>
      </c>
      <c r="L13">
        <v>54.110301768990645</v>
      </c>
      <c r="M13">
        <v>32.258064516129039</v>
      </c>
      <c r="N13" s="119">
        <v>3.799873337555415</v>
      </c>
      <c r="O13" s="1">
        <v>161.1</v>
      </c>
      <c r="P13" s="1">
        <v>374.5</v>
      </c>
      <c r="Q13" s="1">
        <v>42.28</v>
      </c>
      <c r="R13" s="1">
        <v>12.54</v>
      </c>
      <c r="S13" s="1">
        <v>12.48</v>
      </c>
      <c r="T13" s="1">
        <v>7.1349999999999997E-2</v>
      </c>
      <c r="U13" s="1">
        <v>-9.8299999999999998E-2</v>
      </c>
      <c r="V13" s="1">
        <v>1.048</v>
      </c>
      <c r="W13" s="1">
        <v>-0.496</v>
      </c>
      <c r="X13" s="49">
        <v>0.1026167265264238</v>
      </c>
    </row>
    <row r="14" spans="2:24" x14ac:dyDescent="0.45">
      <c r="B14" s="39" t="s">
        <v>17</v>
      </c>
      <c r="C14" s="35">
        <v>8</v>
      </c>
      <c r="D14">
        <v>0.93843750000000015</v>
      </c>
      <c r="E14">
        <v>1.2796871999999999</v>
      </c>
      <c r="F14">
        <v>4.1315625999999996</v>
      </c>
      <c r="G14">
        <v>3.0590625999999999</v>
      </c>
      <c r="H14">
        <v>0.98718729999999999</v>
      </c>
      <c r="I14">
        <v>1.5158</v>
      </c>
      <c r="J14">
        <v>0.73835601004661788</v>
      </c>
      <c r="K14">
        <v>81.022860326429907</v>
      </c>
      <c r="L14">
        <v>45.178861070446423</v>
      </c>
      <c r="M14">
        <v>25.958701436594474</v>
      </c>
      <c r="N14" s="119">
        <v>4.8590864917395535</v>
      </c>
      <c r="O14" s="1">
        <v>163</v>
      </c>
      <c r="P14" s="1">
        <v>368.6</v>
      </c>
      <c r="Q14" s="1">
        <v>47.13</v>
      </c>
      <c r="R14" s="1">
        <v>16.63</v>
      </c>
      <c r="S14" s="1">
        <v>13.31</v>
      </c>
      <c r="T14" s="1">
        <v>5.4579999999999997E-2</v>
      </c>
      <c r="U14" s="1">
        <v>-0.17949999999999999</v>
      </c>
      <c r="V14" s="1">
        <v>0.47020000000000001</v>
      </c>
      <c r="W14" s="1">
        <v>2.9649999999999999E-2</v>
      </c>
      <c r="X14" s="49">
        <v>0</v>
      </c>
    </row>
    <row r="15" spans="2:24" x14ac:dyDescent="0.45">
      <c r="B15" s="39" t="s">
        <v>17</v>
      </c>
      <c r="C15" s="35">
        <v>8</v>
      </c>
      <c r="D15">
        <v>0.75370400000000004</v>
      </c>
      <c r="E15">
        <v>0.83518499999999996</v>
      </c>
      <c r="F15">
        <v>2.5870370000000005</v>
      </c>
      <c r="G15">
        <v>1.9759260000000001</v>
      </c>
      <c r="H15">
        <v>0.99814800000000004</v>
      </c>
      <c r="I15">
        <v>1.2527779999999999</v>
      </c>
      <c r="J15">
        <v>0.69995493465525005</v>
      </c>
      <c r="K15">
        <v>82.022860326429907</v>
      </c>
      <c r="L15">
        <v>41.664077284019761</v>
      </c>
      <c r="M15">
        <v>23.622043287359258</v>
      </c>
      <c r="N15" s="119">
        <v>4.1536863966770508</v>
      </c>
      <c r="O15" s="1">
        <v>138.6</v>
      </c>
      <c r="P15" s="1">
        <v>433</v>
      </c>
      <c r="Q15" s="1">
        <v>61.15</v>
      </c>
      <c r="R15" s="1">
        <v>12.29</v>
      </c>
      <c r="S15" s="1">
        <v>11.6</v>
      </c>
      <c r="T15" s="1">
        <v>0.11409999999999999</v>
      </c>
      <c r="U15" s="1">
        <v>-0.1411</v>
      </c>
      <c r="V15" s="1">
        <v>0.2465</v>
      </c>
      <c r="W15" s="1">
        <v>3.6360000000000003E-2</v>
      </c>
      <c r="X15" s="49">
        <v>0.53581500282007899</v>
      </c>
    </row>
    <row r="16" spans="2:24" x14ac:dyDescent="0.45">
      <c r="B16" s="39" t="s">
        <v>17</v>
      </c>
      <c r="C16" s="35">
        <v>8</v>
      </c>
      <c r="D16">
        <v>0.82830000000000004</v>
      </c>
      <c r="E16">
        <v>1.7544999999999999</v>
      </c>
      <c r="F16">
        <v>3.0470000000000002</v>
      </c>
      <c r="G16">
        <v>1.4630000000000001</v>
      </c>
      <c r="H16">
        <v>0.87780000000000014</v>
      </c>
      <c r="I16">
        <v>1.0725</v>
      </c>
      <c r="J16">
        <v>0.59338235294117647</v>
      </c>
      <c r="K16">
        <v>83.022860326429907</v>
      </c>
      <c r="L16">
        <v>76.946135098854413</v>
      </c>
      <c r="M16">
        <v>51.985559566786996</v>
      </c>
      <c r="N16" s="119">
        <v>4.2787286063569683</v>
      </c>
      <c r="O16" s="1">
        <v>319.60000000000002</v>
      </c>
      <c r="P16" s="1">
        <v>187.8</v>
      </c>
      <c r="Q16" s="1">
        <v>48.51</v>
      </c>
      <c r="R16" s="1">
        <v>12.65</v>
      </c>
      <c r="S16" s="1">
        <v>13.12</v>
      </c>
      <c r="T16" s="1">
        <v>7.775E-2</v>
      </c>
      <c r="U16" s="1">
        <v>-0.1047</v>
      </c>
      <c r="V16" s="1">
        <v>0.28720000000000001</v>
      </c>
      <c r="W16" s="1">
        <v>0.1527</v>
      </c>
      <c r="X16" s="49">
        <v>0.19986675549633579</v>
      </c>
    </row>
    <row r="17" spans="2:24" x14ac:dyDescent="0.45">
      <c r="B17" s="39" t="s">
        <v>17</v>
      </c>
      <c r="C17" s="35">
        <v>8</v>
      </c>
      <c r="D17">
        <v>0.67833359999999998</v>
      </c>
      <c r="E17">
        <v>0.75166650000000002</v>
      </c>
      <c r="F17">
        <v>2.3283333000000002</v>
      </c>
      <c r="G17">
        <v>1.7783334000000002</v>
      </c>
      <c r="H17">
        <v>0.89833320000000005</v>
      </c>
      <c r="I17">
        <v>1.1275002000000001</v>
      </c>
      <c r="J17">
        <v>0.8368663594470046</v>
      </c>
      <c r="K17">
        <v>84.022860326429907</v>
      </c>
      <c r="L17">
        <v>41.664077284019754</v>
      </c>
      <c r="M17">
        <v>23.622043287359244</v>
      </c>
      <c r="N17" s="119">
        <v>4.6044370029300961</v>
      </c>
      <c r="O17" s="2">
        <v>145</v>
      </c>
      <c r="P17" s="2">
        <v>413.7</v>
      </c>
      <c r="Q17" s="2">
        <v>38.47</v>
      </c>
      <c r="R17" s="2">
        <v>8.5169999999999995</v>
      </c>
      <c r="S17" s="2">
        <v>12.5</v>
      </c>
      <c r="T17" s="2">
        <v>8.6199999999999999E-2</v>
      </c>
      <c r="U17" s="2">
        <v>-0.1867</v>
      </c>
      <c r="V17" s="2">
        <v>0.69099999999999995</v>
      </c>
      <c r="W17" s="2">
        <v>-6.7760000000000001E-2</v>
      </c>
      <c r="X17" s="49">
        <v>0.93333333333333346</v>
      </c>
    </row>
    <row r="18" spans="2:24" x14ac:dyDescent="0.45">
      <c r="B18" s="39" t="s">
        <v>17</v>
      </c>
      <c r="C18" s="35">
        <v>8</v>
      </c>
      <c r="D18">
        <v>0.89375000000000004</v>
      </c>
      <c r="E18">
        <v>0.99305580000000004</v>
      </c>
      <c r="F18">
        <v>3.5948616000000002</v>
      </c>
      <c r="G18">
        <v>2.8600000000000003</v>
      </c>
      <c r="H18">
        <v>1.2115278999999999</v>
      </c>
      <c r="I18">
        <v>1.5094442000000001</v>
      </c>
      <c r="J18">
        <v>0.72414872798434426</v>
      </c>
      <c r="K18">
        <v>85.022860326429907</v>
      </c>
      <c r="L18">
        <v>36.705245993864182</v>
      </c>
      <c r="M18">
        <v>20.44199976989378</v>
      </c>
      <c r="N18" s="119">
        <v>5.8108821975699945</v>
      </c>
      <c r="O18" s="1">
        <v>138.9</v>
      </c>
      <c r="P18" s="1">
        <v>432</v>
      </c>
      <c r="Q18" s="1">
        <v>45.68</v>
      </c>
      <c r="R18" s="1">
        <v>11.37</v>
      </c>
      <c r="S18" s="1">
        <v>11.13</v>
      </c>
      <c r="T18" s="1">
        <v>7.6170000000000002E-2</v>
      </c>
      <c r="U18" s="1">
        <v>-2.9020000000000001E-3</v>
      </c>
      <c r="V18" s="1">
        <v>0.89539999999999997</v>
      </c>
      <c r="W18" s="1">
        <v>-0.17199999999999999</v>
      </c>
      <c r="X18" s="49">
        <v>8.262186725419994E-2</v>
      </c>
    </row>
    <row r="19" spans="2:24" x14ac:dyDescent="0.45">
      <c r="B19" s="39" t="s">
        <v>17</v>
      </c>
      <c r="C19" s="35">
        <v>8</v>
      </c>
      <c r="D19">
        <v>0.9900000000000001</v>
      </c>
      <c r="E19">
        <v>1.3199999999999998</v>
      </c>
      <c r="F19">
        <v>3.4100000000000006</v>
      </c>
      <c r="G19">
        <v>2.09</v>
      </c>
      <c r="H19">
        <v>0.9900000000000001</v>
      </c>
      <c r="I19">
        <v>1.4300000000000002</v>
      </c>
      <c r="J19">
        <v>0.68782322519981209</v>
      </c>
      <c r="K19">
        <v>86.022860326429907</v>
      </c>
      <c r="L19">
        <v>62.434963579604599</v>
      </c>
      <c r="M19">
        <v>38.709677419354854</v>
      </c>
      <c r="N19" s="119">
        <v>5.9012875536480687</v>
      </c>
      <c r="O19" s="1">
        <v>162.80000000000001</v>
      </c>
      <c r="P19" s="1">
        <v>368.6</v>
      </c>
      <c r="Q19" s="1">
        <v>34.39</v>
      </c>
      <c r="R19" s="1">
        <v>13.41</v>
      </c>
      <c r="S19" s="1">
        <v>12.47</v>
      </c>
      <c r="T19" s="1">
        <v>3.4759999999999999E-2</v>
      </c>
      <c r="U19" s="1">
        <v>-2.41E-2</v>
      </c>
      <c r="V19" s="1">
        <v>6.0590000000000005E-2</v>
      </c>
      <c r="W19" s="1">
        <v>3.2000000000000001E-2</v>
      </c>
      <c r="X19" s="49">
        <v>0</v>
      </c>
    </row>
    <row r="20" spans="2:24" ht="14.65" thickBot="1" x14ac:dyDescent="0.5">
      <c r="B20" s="41" t="s">
        <v>17</v>
      </c>
      <c r="C20" s="37">
        <v>8</v>
      </c>
      <c r="D20" s="120">
        <v>0.69300000000000006</v>
      </c>
      <c r="E20" s="120">
        <v>0.94500000000000006</v>
      </c>
      <c r="F20" s="120">
        <v>3.9690000000000003</v>
      </c>
      <c r="G20" s="120">
        <v>3.2287500000000002</v>
      </c>
      <c r="H20" s="120">
        <v>0.67725000000000002</v>
      </c>
      <c r="I20" s="120">
        <v>0.91349999999999998</v>
      </c>
      <c r="J20" s="120">
        <v>1.0530004800768122</v>
      </c>
      <c r="K20" s="120">
        <v>87.022860326429907</v>
      </c>
      <c r="L20" s="120">
        <v>33.823066263542458</v>
      </c>
      <c r="M20" s="120">
        <v>18.650793650793652</v>
      </c>
      <c r="N20" s="121">
        <v>5.8513750731421883</v>
      </c>
      <c r="O20" s="50">
        <v>137.80000000000001</v>
      </c>
      <c r="P20" s="50">
        <v>435.3</v>
      </c>
      <c r="Q20" s="50">
        <v>29.71</v>
      </c>
      <c r="R20" s="50">
        <v>8.35</v>
      </c>
      <c r="S20" s="50">
        <v>11.39</v>
      </c>
      <c r="T20" s="50">
        <v>2.972E-2</v>
      </c>
      <c r="U20" s="50">
        <v>-1.3980000000000001E-2</v>
      </c>
      <c r="V20" s="50">
        <v>0.11090000000000001</v>
      </c>
      <c r="W20" s="50">
        <v>2.0719999999999999E-2</v>
      </c>
      <c r="X20" s="51">
        <v>0</v>
      </c>
    </row>
    <row r="21" spans="2:24" ht="14.65" thickTop="1" x14ac:dyDescent="0.45">
      <c r="B21" s="2"/>
      <c r="C21" s="5"/>
      <c r="D21" s="10"/>
      <c r="E21" s="10"/>
      <c r="F21" s="10"/>
      <c r="G21" s="10"/>
      <c r="H21" s="10"/>
      <c r="I21" s="10"/>
      <c r="J21" s="10"/>
      <c r="K21" s="10"/>
      <c r="L21" s="10"/>
      <c r="M21" s="10"/>
      <c r="N21" s="10"/>
      <c r="O21" s="10"/>
      <c r="P21" s="10"/>
      <c r="Q21" s="10"/>
      <c r="R21" s="10"/>
      <c r="S21" s="10"/>
      <c r="T21" s="10"/>
      <c r="U21" s="10"/>
      <c r="V21" s="10"/>
      <c r="W21" s="10"/>
      <c r="X21" s="10"/>
    </row>
    <row r="22" spans="2:24" x14ac:dyDescent="0.45">
      <c r="B22" s="2"/>
      <c r="C22" s="5"/>
      <c r="D22" s="5"/>
      <c r="E22" s="5"/>
      <c r="F22" s="5"/>
      <c r="G22" s="5"/>
      <c r="H22" s="5"/>
      <c r="I22" s="5"/>
      <c r="J22" s="5"/>
      <c r="K22" s="5"/>
      <c r="L22" s="5"/>
      <c r="M22" s="5"/>
      <c r="N22" s="5"/>
      <c r="O22" s="5"/>
      <c r="P22" s="5"/>
      <c r="Q22" s="5"/>
      <c r="R22" s="5"/>
      <c r="S22" s="5"/>
      <c r="T22" s="5"/>
      <c r="U22" s="5"/>
      <c r="V22" s="5"/>
      <c r="W22" s="5"/>
      <c r="X22" s="5"/>
    </row>
    <row r="24" spans="2:24" ht="14.65" thickBot="1" x14ac:dyDescent="0.5">
      <c r="C24" s="5"/>
      <c r="D24" s="116"/>
      <c r="E24" s="116"/>
      <c r="F24" s="116"/>
      <c r="G24" s="116"/>
      <c r="H24" s="116"/>
      <c r="I24" s="116"/>
      <c r="J24" s="116"/>
      <c r="K24" s="116"/>
      <c r="L24" s="116"/>
      <c r="M24" s="116"/>
      <c r="N24" s="116"/>
    </row>
    <row r="25" spans="2:24" ht="14.65" thickBot="1" x14ac:dyDescent="0.5">
      <c r="C25" s="5"/>
      <c r="D25" s="373" t="s">
        <v>174</v>
      </c>
      <c r="E25" s="374"/>
      <c r="F25" s="374"/>
      <c r="G25" s="374"/>
      <c r="H25" s="374"/>
      <c r="I25" s="374"/>
      <c r="J25" s="374"/>
      <c r="K25" s="374"/>
      <c r="L25" s="374"/>
      <c r="M25" s="374"/>
      <c r="N25" s="375"/>
      <c r="O25" s="373" t="s">
        <v>175</v>
      </c>
      <c r="P25" s="374"/>
      <c r="Q25" s="374"/>
      <c r="R25" s="374"/>
      <c r="S25" s="374"/>
      <c r="T25" s="374"/>
      <c r="U25" s="374"/>
      <c r="V25" s="374"/>
      <c r="W25" s="374"/>
      <c r="X25" s="375"/>
    </row>
    <row r="26" spans="2:24" ht="29.25" thickTop="1" thickBot="1" x14ac:dyDescent="0.5">
      <c r="B26" s="56" t="s">
        <v>0</v>
      </c>
      <c r="C26" s="56" t="s">
        <v>162</v>
      </c>
      <c r="D26" s="57" t="s">
        <v>23</v>
      </c>
      <c r="E26" s="57" t="s">
        <v>24</v>
      </c>
      <c r="F26" s="58" t="s">
        <v>25</v>
      </c>
      <c r="G26" s="58" t="s">
        <v>26</v>
      </c>
      <c r="H26" s="58" t="s">
        <v>27</v>
      </c>
      <c r="I26" s="57" t="s">
        <v>28</v>
      </c>
      <c r="J26" s="57" t="s">
        <v>29</v>
      </c>
      <c r="K26" s="59" t="s">
        <v>20</v>
      </c>
      <c r="L26" s="58" t="s">
        <v>21</v>
      </c>
      <c r="M26" s="58" t="s">
        <v>30</v>
      </c>
      <c r="N26" s="59" t="s">
        <v>6</v>
      </c>
      <c r="O26" s="138" t="s">
        <v>7</v>
      </c>
      <c r="P26" s="138" t="s">
        <v>8</v>
      </c>
      <c r="Q26" s="138" t="s">
        <v>9</v>
      </c>
      <c r="R26" s="138" t="s">
        <v>10</v>
      </c>
      <c r="S26" s="138" t="s">
        <v>11</v>
      </c>
      <c r="T26" s="138" t="s">
        <v>12</v>
      </c>
      <c r="U26" s="138" t="s">
        <v>13</v>
      </c>
      <c r="V26" s="138" t="s">
        <v>14</v>
      </c>
      <c r="W26" s="138" t="s">
        <v>15</v>
      </c>
      <c r="X26" s="138" t="s">
        <v>16</v>
      </c>
    </row>
    <row r="27" spans="2:24" ht="14.65" thickTop="1" x14ac:dyDescent="0.45">
      <c r="B27" s="32" t="s">
        <v>18</v>
      </c>
      <c r="C27" s="33">
        <v>8.1428571428571423</v>
      </c>
      <c r="D27" s="117">
        <v>0.67225599999999996</v>
      </c>
      <c r="E27" s="117">
        <v>1.2250000000000001</v>
      </c>
      <c r="F27" s="117">
        <v>3.077439</v>
      </c>
      <c r="G27" s="117">
        <v>1.882317</v>
      </c>
      <c r="H27" s="117">
        <v>0.85152399999999995</v>
      </c>
      <c r="I27" s="117">
        <v>1.0606709999999999</v>
      </c>
      <c r="J27" s="117">
        <v>0.55339780902237212</v>
      </c>
      <c r="K27" s="117">
        <v>72.022860326429907</v>
      </c>
      <c r="L27" s="117">
        <v>62.588370682051142</v>
      </c>
      <c r="M27" s="117">
        <v>38.834953349197171</v>
      </c>
      <c r="N27" s="118">
        <v>4.7103155911446066</v>
      </c>
      <c r="O27" s="43">
        <v>132.679</v>
      </c>
      <c r="P27" s="43">
        <v>452</v>
      </c>
      <c r="Q27" s="43">
        <v>44.451999999999998</v>
      </c>
      <c r="R27" s="43">
        <v>10.07</v>
      </c>
      <c r="S27" s="43">
        <v>9.2218999999999998</v>
      </c>
      <c r="T27" s="43">
        <v>1.03628E-2</v>
      </c>
      <c r="U27" s="43">
        <v>-9.998399999999999E-2</v>
      </c>
      <c r="V27" s="43">
        <v>0.76000199999999996</v>
      </c>
      <c r="W27" s="43">
        <v>-0.30920199999999998</v>
      </c>
      <c r="X27" s="48">
        <v>0</v>
      </c>
    </row>
    <row r="28" spans="2:24" x14ac:dyDescent="0.45">
      <c r="B28" s="34" t="s">
        <v>18</v>
      </c>
      <c r="C28" s="35">
        <v>8.1428571428571423</v>
      </c>
      <c r="D28">
        <v>0.70213400000000004</v>
      </c>
      <c r="E28">
        <v>1.1503049999999999</v>
      </c>
      <c r="F28">
        <v>3.256707</v>
      </c>
      <c r="G28">
        <v>2.1512199999999999</v>
      </c>
      <c r="H28">
        <v>0.76188999999999996</v>
      </c>
      <c r="I28">
        <v>1.1503049999999999</v>
      </c>
      <c r="J28">
        <v>0.46788980402596853</v>
      </c>
      <c r="K28">
        <v>74.548220249185363</v>
      </c>
      <c r="L28">
        <v>56.367280864824295</v>
      </c>
      <c r="M28">
        <v>33.944932718847596</v>
      </c>
      <c r="N28" s="119">
        <v>5.1067780872794799</v>
      </c>
      <c r="O28" s="1">
        <v>133.05000000000001</v>
      </c>
      <c r="P28" s="1">
        <v>451</v>
      </c>
      <c r="Q28" s="1">
        <v>44.658999999999999</v>
      </c>
      <c r="R28" s="1">
        <v>10.282</v>
      </c>
      <c r="S28" s="1">
        <v>11.446</v>
      </c>
      <c r="T28" s="1">
        <v>1.03231E-2</v>
      </c>
      <c r="U28" s="1">
        <v>-9.7751999999999992E-2</v>
      </c>
      <c r="V28" s="1">
        <v>0.75007399999999991</v>
      </c>
      <c r="W28" s="1">
        <v>-0.310145</v>
      </c>
      <c r="X28" s="49">
        <v>0</v>
      </c>
    </row>
    <row r="29" spans="2:24" x14ac:dyDescent="0.45">
      <c r="B29" s="34" t="s">
        <v>18</v>
      </c>
      <c r="C29" s="35">
        <v>8.1428571428571423</v>
      </c>
      <c r="D29">
        <v>0.74695100000000003</v>
      </c>
      <c r="E29">
        <v>1.105488</v>
      </c>
      <c r="F29">
        <v>2.8533539999999999</v>
      </c>
      <c r="G29">
        <v>1.9420729999999999</v>
      </c>
      <c r="H29">
        <v>0.77682899999999999</v>
      </c>
      <c r="I29">
        <v>1.4042680000000001</v>
      </c>
      <c r="J29">
        <v>0.54450236458567702</v>
      </c>
      <c r="K29">
        <v>63.96663616648285</v>
      </c>
      <c r="L29">
        <v>53.674534733980963</v>
      </c>
      <c r="M29">
        <v>31.937186903552799</v>
      </c>
      <c r="N29" s="119">
        <v>4.37491002408336</v>
      </c>
      <c r="O29" s="1">
        <v>195</v>
      </c>
      <c r="P29" s="1">
        <v>308.89999999999998</v>
      </c>
      <c r="Q29" s="1">
        <v>48.16</v>
      </c>
      <c r="R29" s="1">
        <v>11.2</v>
      </c>
      <c r="S29" s="1">
        <v>15.93</v>
      </c>
      <c r="T29" s="1">
        <v>5.1189999999999999E-2</v>
      </c>
      <c r="U29" s="1">
        <v>-0.1129</v>
      </c>
      <c r="V29" s="1">
        <v>0.61619999999999997</v>
      </c>
      <c r="W29" s="1">
        <v>-7.2800000000000004E-2</v>
      </c>
      <c r="X29" s="49">
        <v>0.16627868307283006</v>
      </c>
    </row>
    <row r="30" spans="2:24" x14ac:dyDescent="0.45">
      <c r="B30" s="34" t="s">
        <v>18</v>
      </c>
      <c r="C30" s="35">
        <v>8.1428571428571423</v>
      </c>
      <c r="D30">
        <v>0.62999999999999989</v>
      </c>
      <c r="E30">
        <v>1.071</v>
      </c>
      <c r="F30">
        <v>2.61</v>
      </c>
      <c r="G30">
        <v>0.9900000000000001</v>
      </c>
      <c r="H30">
        <v>0.62999999999999989</v>
      </c>
      <c r="I30">
        <v>1.4490000000000003</v>
      </c>
      <c r="J30">
        <v>0.43448275862068964</v>
      </c>
      <c r="K30">
        <v>117.15601017312498</v>
      </c>
      <c r="L30">
        <v>85.612366230677765</v>
      </c>
      <c r="M30">
        <v>62.068965517241367</v>
      </c>
      <c r="N30" s="119">
        <v>4.2718446601941746</v>
      </c>
      <c r="O30" s="1">
        <v>158.80000000000001</v>
      </c>
      <c r="P30" s="1">
        <v>378</v>
      </c>
      <c r="Q30" s="1">
        <v>61.74</v>
      </c>
      <c r="R30" s="1">
        <v>17.71</v>
      </c>
      <c r="S30" s="1">
        <v>18</v>
      </c>
      <c r="T30" s="1">
        <v>5.7149999999999999E-2</v>
      </c>
      <c r="U30" s="1">
        <v>-0.2006</v>
      </c>
      <c r="V30" s="1">
        <v>0.36720000000000003</v>
      </c>
      <c r="W30" s="1">
        <v>-5.407E-2</v>
      </c>
      <c r="X30" s="49">
        <v>0.10070493454179255</v>
      </c>
    </row>
    <row r="31" spans="2:24" x14ac:dyDescent="0.45">
      <c r="B31" s="34" t="s">
        <v>18</v>
      </c>
      <c r="C31" s="35">
        <v>8.1428571428571423</v>
      </c>
      <c r="D31">
        <v>0.81</v>
      </c>
      <c r="E31">
        <v>1.08</v>
      </c>
      <c r="F31">
        <v>2.7900000000000005</v>
      </c>
      <c r="G31">
        <v>1.71</v>
      </c>
      <c r="H31">
        <v>0.81</v>
      </c>
      <c r="I31">
        <v>1.17</v>
      </c>
      <c r="J31">
        <v>0.52258064516129044</v>
      </c>
      <c r="K31">
        <v>96.101986345149356</v>
      </c>
      <c r="L31">
        <v>62.434963579604599</v>
      </c>
      <c r="M31">
        <v>38.709677419354847</v>
      </c>
      <c r="N31" s="119">
        <v>4.5248868778280542</v>
      </c>
      <c r="O31" s="1">
        <v>156.30000000000001</v>
      </c>
      <c r="P31" s="1">
        <v>384</v>
      </c>
      <c r="Q31" s="1">
        <v>46.2</v>
      </c>
      <c r="R31" s="1">
        <v>16.27</v>
      </c>
      <c r="S31" s="1">
        <v>18.45</v>
      </c>
      <c r="T31" s="1">
        <v>6.0409999999999998E-2</v>
      </c>
      <c r="U31" s="1">
        <v>-0.122</v>
      </c>
      <c r="V31" s="1">
        <v>0.52910000000000001</v>
      </c>
      <c r="W31" s="1">
        <v>-6.5019999999999994E-2</v>
      </c>
      <c r="X31" s="49">
        <v>0.29554003224073078</v>
      </c>
    </row>
    <row r="32" spans="2:24" x14ac:dyDescent="0.45">
      <c r="B32" s="34" t="s">
        <v>18</v>
      </c>
      <c r="C32" s="35">
        <v>8.1428571428571423</v>
      </c>
      <c r="D32">
        <v>0.81720000000000004</v>
      </c>
      <c r="E32">
        <v>1.089</v>
      </c>
      <c r="F32">
        <v>3.0708000000000002</v>
      </c>
      <c r="G32">
        <v>1.8152999999999999</v>
      </c>
      <c r="H32">
        <v>0.78660000000000008</v>
      </c>
      <c r="I32">
        <v>0.81720000000000004</v>
      </c>
      <c r="J32">
        <v>0.46107854630715128</v>
      </c>
      <c r="K32">
        <v>119.73137510742187</v>
      </c>
      <c r="L32">
        <v>65.054299424553591</v>
      </c>
      <c r="M32">
        <v>40.885111371629549</v>
      </c>
      <c r="N32" s="119">
        <v>4.6529662659945714</v>
      </c>
      <c r="O32" s="1">
        <v>167.1</v>
      </c>
      <c r="P32" s="1">
        <v>359.1</v>
      </c>
      <c r="Q32" s="1">
        <v>39.75</v>
      </c>
      <c r="R32" s="1">
        <v>8.9009999999999998</v>
      </c>
      <c r="S32" s="1">
        <v>11.82</v>
      </c>
      <c r="T32" s="1">
        <v>7.5520000000000004E-2</v>
      </c>
      <c r="U32" s="1">
        <v>-5.8979999999999998E-2</v>
      </c>
      <c r="V32" s="1">
        <v>0.95289999999999997</v>
      </c>
      <c r="W32" s="1">
        <v>-5.9089999999999997E-2</v>
      </c>
      <c r="X32" s="49">
        <v>0.30196275792652238</v>
      </c>
    </row>
    <row r="33" spans="2:24" x14ac:dyDescent="0.45">
      <c r="B33" s="34" t="s">
        <v>18</v>
      </c>
      <c r="C33" s="35">
        <v>8.1428571428571423</v>
      </c>
      <c r="D33">
        <v>0.7200000000000002</v>
      </c>
      <c r="E33">
        <v>0.9900000000000001</v>
      </c>
      <c r="F33">
        <v>2.61</v>
      </c>
      <c r="G33">
        <v>1.4400000000000004</v>
      </c>
      <c r="H33">
        <v>0.7200000000000002</v>
      </c>
      <c r="I33">
        <v>1.2599999999999998</v>
      </c>
      <c r="J33">
        <v>0.49655172413793103</v>
      </c>
      <c r="K33">
        <v>76.895626509991686</v>
      </c>
      <c r="L33">
        <v>69.560047562425666</v>
      </c>
      <c r="M33">
        <v>44.827586206896534</v>
      </c>
      <c r="N33" s="119">
        <v>4.2930508746589631</v>
      </c>
      <c r="O33" s="1">
        <v>147.19999999999999</v>
      </c>
      <c r="P33" s="1">
        <v>407.6</v>
      </c>
      <c r="Q33" s="1">
        <v>48.16</v>
      </c>
      <c r="R33" s="1">
        <v>11.27</v>
      </c>
      <c r="S33" s="1">
        <v>14.84</v>
      </c>
      <c r="T33" s="1">
        <v>5.8000000000000003E-2</v>
      </c>
      <c r="U33" s="1">
        <v>-5.4129999999999998E-2</v>
      </c>
      <c r="V33" s="1">
        <v>0.7228</v>
      </c>
      <c r="W33" s="1">
        <v>-8.3159999999999998E-2</v>
      </c>
      <c r="X33" s="49">
        <v>3.3590863285186429E-2</v>
      </c>
    </row>
    <row r="34" spans="2:24" x14ac:dyDescent="0.45">
      <c r="B34" s="34" t="s">
        <v>18</v>
      </c>
      <c r="C34" s="35">
        <v>8.1428571428571423</v>
      </c>
      <c r="D34">
        <v>0.7</v>
      </c>
      <c r="E34">
        <v>1.19</v>
      </c>
      <c r="F34">
        <v>2.9</v>
      </c>
      <c r="G34">
        <v>1.1000000000000001</v>
      </c>
      <c r="H34">
        <v>0.7</v>
      </c>
      <c r="I34">
        <v>1.6100000000000003</v>
      </c>
      <c r="J34">
        <v>0.48275862068965514</v>
      </c>
      <c r="K34">
        <v>98.025655083124974</v>
      </c>
      <c r="L34">
        <v>85.612366230677765</v>
      </c>
      <c r="M34">
        <v>62.068965517241367</v>
      </c>
      <c r="N34" s="119">
        <v>4.7006241812437386</v>
      </c>
      <c r="O34" s="1">
        <v>125.7</v>
      </c>
      <c r="P34" s="1">
        <v>477.4</v>
      </c>
      <c r="Q34" s="1">
        <v>37.76</v>
      </c>
      <c r="R34" s="1">
        <v>13.44</v>
      </c>
      <c r="S34" s="1">
        <v>14.41</v>
      </c>
      <c r="T34" s="1">
        <v>3.6880000000000003E-2</v>
      </c>
      <c r="U34" s="1">
        <v>-0.1356</v>
      </c>
      <c r="V34" s="1">
        <v>0.51800000000000002</v>
      </c>
      <c r="W34" s="1">
        <v>-0.1196</v>
      </c>
      <c r="X34" s="49">
        <v>0</v>
      </c>
    </row>
    <row r="35" spans="2:24" x14ac:dyDescent="0.45">
      <c r="B35" s="34" t="s">
        <v>18</v>
      </c>
      <c r="C35" s="35">
        <v>8.1428571428571423</v>
      </c>
      <c r="D35">
        <v>0.73789740000000004</v>
      </c>
      <c r="E35">
        <v>1.0769318999999999</v>
      </c>
      <c r="F35">
        <v>3.0513069000000002</v>
      </c>
      <c r="G35">
        <v>2.1040056000000003</v>
      </c>
      <c r="H35">
        <v>0.69801120000000005</v>
      </c>
      <c r="I35">
        <v>1.1367612000000002</v>
      </c>
      <c r="J35">
        <v>0.41176459831031753</v>
      </c>
      <c r="K35">
        <v>82.456854965223627</v>
      </c>
      <c r="L35">
        <v>52.453122570537815</v>
      </c>
      <c r="M35">
        <v>31.045756164350426</v>
      </c>
      <c r="N35" s="119">
        <v>5.0588916779301023</v>
      </c>
      <c r="O35" s="1">
        <v>135.80000000000001</v>
      </c>
      <c r="P35" s="1">
        <v>441.8</v>
      </c>
      <c r="Q35" s="1">
        <v>43.03</v>
      </c>
      <c r="R35" s="1">
        <v>13.58</v>
      </c>
      <c r="S35" s="1">
        <v>14.24</v>
      </c>
      <c r="T35" s="1">
        <v>0.60329999999999995</v>
      </c>
      <c r="U35" s="1">
        <v>-2.3190000000000002E-2</v>
      </c>
      <c r="V35" s="1">
        <v>6.6299999999999998E-2</v>
      </c>
      <c r="W35" s="1">
        <v>-3.78E-2</v>
      </c>
      <c r="X35" s="49">
        <v>0</v>
      </c>
    </row>
    <row r="36" spans="2:24" x14ac:dyDescent="0.45">
      <c r="B36" s="34" t="s">
        <v>18</v>
      </c>
      <c r="C36" s="35">
        <v>8.1428571428571423</v>
      </c>
      <c r="D36">
        <v>0.54</v>
      </c>
      <c r="E36">
        <v>0.9</v>
      </c>
      <c r="F36">
        <v>2.5199999999999996</v>
      </c>
      <c r="G36">
        <v>1.35</v>
      </c>
      <c r="H36">
        <v>0.7200000000000002</v>
      </c>
      <c r="I36">
        <v>1.08</v>
      </c>
      <c r="J36">
        <v>0.51428571428571435</v>
      </c>
      <c r="K36">
        <v>69.049186433548883</v>
      </c>
      <c r="L36">
        <v>71.301020408163239</v>
      </c>
      <c r="M36">
        <v>46.428571428571416</v>
      </c>
      <c r="N36" s="119">
        <v>5.4211843202668888</v>
      </c>
      <c r="O36" s="1">
        <v>95.21</v>
      </c>
      <c r="P36" s="1">
        <v>630.4</v>
      </c>
      <c r="Q36" s="1">
        <v>45.13</v>
      </c>
      <c r="R36" s="1">
        <v>11.52</v>
      </c>
      <c r="S36" s="1">
        <v>12.79</v>
      </c>
      <c r="T36" s="1">
        <v>3.4020000000000002E-2</v>
      </c>
      <c r="U36" s="1">
        <v>5.6389999999999999E-3</v>
      </c>
      <c r="V36" s="1">
        <v>0.63600000000000001</v>
      </c>
      <c r="W36" s="1">
        <v>-4.6600000000000003E-2</v>
      </c>
      <c r="X36" s="49">
        <v>0</v>
      </c>
    </row>
    <row r="37" spans="2:24" x14ac:dyDescent="0.45">
      <c r="B37" s="34" t="s">
        <v>18</v>
      </c>
      <c r="C37" s="35">
        <v>8.1428571428571423</v>
      </c>
      <c r="D37">
        <v>0.36270000000000002</v>
      </c>
      <c r="E37">
        <v>0.75690000000000013</v>
      </c>
      <c r="F37">
        <v>2.5119000000000002</v>
      </c>
      <c r="G37">
        <v>1.3014000000000001</v>
      </c>
      <c r="H37">
        <v>0.6957000000000001</v>
      </c>
      <c r="I37">
        <v>1.2402</v>
      </c>
      <c r="J37">
        <v>0.49853099247581512</v>
      </c>
      <c r="K37">
        <v>108.21563212960936</v>
      </c>
      <c r="L37">
        <v>73.157873859019389</v>
      </c>
      <c r="M37">
        <v>48.190612683625936</v>
      </c>
      <c r="N37" s="119">
        <v>5.3571428571428577</v>
      </c>
      <c r="O37" s="1">
        <v>132.1</v>
      </c>
      <c r="P37" s="1">
        <v>461.6</v>
      </c>
      <c r="Q37" s="1">
        <v>58.64</v>
      </c>
      <c r="R37" s="1">
        <v>12.34</v>
      </c>
      <c r="S37" s="1">
        <v>13.4</v>
      </c>
      <c r="T37" s="1">
        <v>4.0530000000000004E-2</v>
      </c>
      <c r="U37" s="1">
        <v>1.307E-2</v>
      </c>
      <c r="V37" s="1">
        <v>0.626</v>
      </c>
      <c r="W37" s="1">
        <v>-2.6159999999999999E-2</v>
      </c>
      <c r="X37" s="49">
        <v>2.2825838849577722E-2</v>
      </c>
    </row>
    <row r="38" spans="2:24" x14ac:dyDescent="0.45">
      <c r="B38" s="34" t="s">
        <v>18</v>
      </c>
      <c r="C38" s="35">
        <v>8.1428571428571423</v>
      </c>
      <c r="D38">
        <v>0.51100000000000001</v>
      </c>
      <c r="E38">
        <v>0.82299999999999995</v>
      </c>
      <c r="F38">
        <v>3.4</v>
      </c>
      <c r="G38">
        <v>1.99</v>
      </c>
      <c r="H38">
        <v>0.96299999999999997</v>
      </c>
      <c r="I38">
        <v>1.403</v>
      </c>
      <c r="J38">
        <v>0.56647058823529406</v>
      </c>
      <c r="K38">
        <v>80.688657303319985</v>
      </c>
      <c r="L38">
        <v>65.743079584775074</v>
      </c>
      <c r="M38">
        <v>41.470588235294116</v>
      </c>
      <c r="N38" s="119">
        <v>5.2585451358457496</v>
      </c>
      <c r="O38" s="1">
        <v>159.625</v>
      </c>
      <c r="P38" s="2">
        <v>377</v>
      </c>
      <c r="Q38" s="1">
        <v>41.148000000000003</v>
      </c>
      <c r="R38" s="1">
        <v>9.9770000000000003</v>
      </c>
      <c r="S38" s="1">
        <v>10.75</v>
      </c>
      <c r="T38" s="1">
        <v>1.4065899999999999E-2</v>
      </c>
      <c r="U38" s="1">
        <v>-0.16539400000000001</v>
      </c>
      <c r="V38" s="2">
        <v>0.74798199999999992</v>
      </c>
      <c r="W38" s="1">
        <v>-0.44242500000000001</v>
      </c>
      <c r="X38" s="160">
        <v>0</v>
      </c>
    </row>
    <row r="39" spans="2:24" x14ac:dyDescent="0.45">
      <c r="B39" s="34" t="s">
        <v>18</v>
      </c>
      <c r="C39" s="35">
        <v>8.1428571428571423</v>
      </c>
      <c r="D39">
        <v>0.497</v>
      </c>
      <c r="E39">
        <v>0.65400000000000003</v>
      </c>
      <c r="F39">
        <v>3.0430000000000001</v>
      </c>
      <c r="G39">
        <v>2.1890000000000001</v>
      </c>
      <c r="H39">
        <v>0.68799999999999994</v>
      </c>
      <c r="I39">
        <v>0.90700000000000003</v>
      </c>
      <c r="J39">
        <v>0.45218534341110739</v>
      </c>
      <c r="K39">
        <v>50.009046536474983</v>
      </c>
      <c r="L39">
        <v>48.252709088452747</v>
      </c>
      <c r="M39">
        <v>28.064410121590537</v>
      </c>
      <c r="N39" s="119">
        <v>4.8804294777940465</v>
      </c>
      <c r="O39" s="1">
        <v>185.02699999999999</v>
      </c>
      <c r="P39" s="2">
        <v>324</v>
      </c>
      <c r="Q39" s="1">
        <v>48.661000000000001</v>
      </c>
      <c r="R39" s="1">
        <v>15.452</v>
      </c>
      <c r="S39" s="1">
        <v>9.0030000000000001</v>
      </c>
      <c r="T39" s="1">
        <v>8.0917000000000003E-3</v>
      </c>
      <c r="U39" s="1">
        <v>-0.17640400000000001</v>
      </c>
      <c r="V39" s="1">
        <v>1.616314</v>
      </c>
      <c r="W39" s="1">
        <v>-0.38267800000000002</v>
      </c>
      <c r="X39" s="160">
        <v>0</v>
      </c>
    </row>
    <row r="40" spans="2:24" x14ac:dyDescent="0.45">
      <c r="B40" s="34" t="s">
        <v>18</v>
      </c>
      <c r="C40" s="35">
        <v>8.1428571428571423</v>
      </c>
      <c r="D40">
        <v>0.61499999999999999</v>
      </c>
      <c r="E40">
        <v>0.59399999999999997</v>
      </c>
      <c r="F40">
        <v>3.1859999999999999</v>
      </c>
      <c r="G40">
        <v>2.0840000000000001</v>
      </c>
      <c r="H40">
        <v>1.1819999999999999</v>
      </c>
      <c r="I40">
        <v>1.6779999999999999</v>
      </c>
      <c r="J40">
        <v>0.74199623352165722</v>
      </c>
      <c r="K40">
        <v>96.415955448705034</v>
      </c>
      <c r="L40">
        <v>57.21378330888156</v>
      </c>
      <c r="M40">
        <v>34.588826114249841</v>
      </c>
      <c r="N40" s="119">
        <v>4.9841413683733577</v>
      </c>
      <c r="O40" s="1">
        <v>155.96</v>
      </c>
      <c r="P40" s="2">
        <v>385</v>
      </c>
      <c r="Q40" s="1">
        <v>43.762</v>
      </c>
      <c r="R40" s="1">
        <v>11.833</v>
      </c>
      <c r="S40" s="1">
        <v>11.5</v>
      </c>
      <c r="T40" s="1">
        <v>1.3361099999999999E-2</v>
      </c>
      <c r="U40" s="1">
        <v>-0.116866</v>
      </c>
      <c r="V40" s="1">
        <v>1.138196</v>
      </c>
      <c r="W40" s="1">
        <v>-0.53836600000000001</v>
      </c>
      <c r="X40" s="160">
        <v>0</v>
      </c>
    </row>
    <row r="41" spans="2:24" ht="14.65" thickBot="1" x14ac:dyDescent="0.5">
      <c r="B41" s="36" t="s">
        <v>18</v>
      </c>
      <c r="C41" s="37">
        <v>8.1428571428571423</v>
      </c>
      <c r="D41" s="120">
        <v>0.67806810000000006</v>
      </c>
      <c r="E41" s="120">
        <v>0.95727240000000002</v>
      </c>
      <c r="F41" s="120">
        <v>2.5926138000000005</v>
      </c>
      <c r="G41" s="120">
        <v>1.7948862000000001</v>
      </c>
      <c r="H41" s="120">
        <v>0.7777845000000001</v>
      </c>
      <c r="I41" s="120">
        <v>0.99715950000000009</v>
      </c>
      <c r="J41" s="120">
        <v>0.54000024994081264</v>
      </c>
      <c r="K41" s="120">
        <v>79.003292705917971</v>
      </c>
      <c r="L41" s="120">
        <v>52.071020706555828</v>
      </c>
      <c r="M41" s="120">
        <v>30.769241450462086</v>
      </c>
      <c r="N41" s="121">
        <v>4.3103448275862073</v>
      </c>
      <c r="O41" s="50">
        <v>138.40299999999999</v>
      </c>
      <c r="P41" s="50">
        <v>434</v>
      </c>
      <c r="Q41" s="50">
        <v>45.439</v>
      </c>
      <c r="R41" s="50">
        <v>12.281000000000001</v>
      </c>
      <c r="S41" s="50">
        <v>9.91</v>
      </c>
      <c r="T41" s="50">
        <v>1.0081399999999999E-2</v>
      </c>
      <c r="U41" s="50">
        <v>-0.13445500000000002</v>
      </c>
      <c r="V41" s="50">
        <v>1.39367</v>
      </c>
      <c r="W41" s="50">
        <v>-0.43667600000000001</v>
      </c>
      <c r="X41" s="161">
        <v>0</v>
      </c>
    </row>
    <row r="42" spans="2:24" ht="14.65" thickTop="1" x14ac:dyDescent="0.45">
      <c r="B42" s="2"/>
      <c r="C42" s="5"/>
      <c r="D42" s="10"/>
      <c r="E42" s="10"/>
      <c r="F42" s="10"/>
      <c r="G42" s="10"/>
      <c r="H42" s="10"/>
      <c r="I42" s="10"/>
      <c r="J42" s="10"/>
      <c r="K42" s="10"/>
      <c r="L42" s="10"/>
      <c r="M42" s="10"/>
      <c r="N42" s="10"/>
      <c r="O42" s="10"/>
      <c r="P42" s="10"/>
      <c r="Q42" s="10"/>
      <c r="R42" s="10"/>
      <c r="S42" s="10"/>
      <c r="T42" s="10"/>
      <c r="U42" s="10"/>
      <c r="V42" s="10"/>
      <c r="W42" s="10"/>
      <c r="X42" s="10"/>
    </row>
    <row r="43" spans="2:24" x14ac:dyDescent="0.45">
      <c r="C43" s="5"/>
      <c r="D43" s="5"/>
      <c r="E43" s="5"/>
      <c r="F43" s="5"/>
      <c r="G43" s="5"/>
      <c r="H43" s="5"/>
      <c r="I43" s="5"/>
      <c r="J43" s="5"/>
      <c r="K43" s="5"/>
      <c r="L43" s="5"/>
      <c r="M43" s="5"/>
      <c r="N43" s="5"/>
      <c r="O43" s="5"/>
      <c r="P43" s="5"/>
      <c r="Q43" s="5"/>
      <c r="R43" s="5"/>
      <c r="S43" s="5"/>
      <c r="T43" s="5"/>
      <c r="U43" s="5"/>
      <c r="V43" s="5"/>
      <c r="W43" s="5"/>
      <c r="X43" s="5"/>
    </row>
    <row r="45" spans="2:24" ht="14.65" thickBot="1" x14ac:dyDescent="0.5">
      <c r="C45" s="5"/>
    </row>
    <row r="46" spans="2:24" ht="14.65" thickBot="1" x14ac:dyDescent="0.5">
      <c r="C46" s="5"/>
      <c r="D46" s="373" t="s">
        <v>174</v>
      </c>
      <c r="E46" s="374"/>
      <c r="F46" s="374"/>
      <c r="G46" s="374"/>
      <c r="H46" s="374"/>
      <c r="I46" s="374"/>
      <c r="J46" s="374"/>
      <c r="K46" s="374"/>
      <c r="L46" s="374"/>
      <c r="M46" s="374"/>
      <c r="N46" s="375"/>
      <c r="O46" s="373" t="s">
        <v>175</v>
      </c>
      <c r="P46" s="374"/>
      <c r="Q46" s="374"/>
      <c r="R46" s="374"/>
      <c r="S46" s="374"/>
      <c r="T46" s="374"/>
      <c r="U46" s="374"/>
      <c r="V46" s="374"/>
      <c r="W46" s="374"/>
      <c r="X46" s="375"/>
    </row>
    <row r="47" spans="2:24" ht="29.25" thickTop="1" thickBot="1" x14ac:dyDescent="0.5">
      <c r="B47" s="56" t="s">
        <v>0</v>
      </c>
      <c r="C47" s="56" t="s">
        <v>162</v>
      </c>
      <c r="D47" s="57" t="s">
        <v>23</v>
      </c>
      <c r="E47" s="57" t="s">
        <v>24</v>
      </c>
      <c r="F47" s="58" t="s">
        <v>25</v>
      </c>
      <c r="G47" s="58" t="s">
        <v>26</v>
      </c>
      <c r="H47" s="58" t="s">
        <v>27</v>
      </c>
      <c r="I47" s="57" t="s">
        <v>28</v>
      </c>
      <c r="J47" s="57" t="s">
        <v>29</v>
      </c>
      <c r="K47" s="59" t="s">
        <v>20</v>
      </c>
      <c r="L47" s="58" t="s">
        <v>21</v>
      </c>
      <c r="M47" s="58" t="s">
        <v>30</v>
      </c>
      <c r="N47" s="59" t="s">
        <v>6</v>
      </c>
      <c r="O47" s="138" t="s">
        <v>7</v>
      </c>
      <c r="P47" s="138" t="s">
        <v>8</v>
      </c>
      <c r="Q47" s="138" t="s">
        <v>9</v>
      </c>
      <c r="R47" s="138" t="s">
        <v>10</v>
      </c>
      <c r="S47" s="138" t="s">
        <v>11</v>
      </c>
      <c r="T47" s="138" t="s">
        <v>12</v>
      </c>
      <c r="U47" s="138" t="s">
        <v>13</v>
      </c>
      <c r="V47" s="138" t="s">
        <v>14</v>
      </c>
      <c r="W47" s="138" t="s">
        <v>15</v>
      </c>
      <c r="X47" s="138" t="s">
        <v>16</v>
      </c>
    </row>
    <row r="48" spans="2:24" ht="14.65" thickTop="1" x14ac:dyDescent="0.45">
      <c r="B48" s="27" t="s">
        <v>19</v>
      </c>
      <c r="C48" s="30">
        <v>8</v>
      </c>
      <c r="D48" s="117">
        <v>0.819886</v>
      </c>
      <c r="E48" s="117">
        <v>1.196591</v>
      </c>
      <c r="F48" s="117">
        <v>3.3903409999999998</v>
      </c>
      <c r="G48" s="117">
        <v>2.3377840000000001</v>
      </c>
      <c r="H48" s="117">
        <v>0.77556800000000004</v>
      </c>
      <c r="I48" s="117">
        <v>1.2630680000000001</v>
      </c>
      <c r="J48" s="117">
        <v>0.45751622034479722</v>
      </c>
      <c r="K48" s="117">
        <v>89.640894237616791</v>
      </c>
      <c r="L48" s="117">
        <v>52.453122570537822</v>
      </c>
      <c r="M48" s="117">
        <v>31.045756164350426</v>
      </c>
      <c r="N48" s="118">
        <v>4.1012838801711844</v>
      </c>
      <c r="O48" s="43">
        <v>95.029999999999987</v>
      </c>
      <c r="P48" s="43">
        <v>633.73333333333323</v>
      </c>
      <c r="Q48" s="43">
        <v>31.413333333333338</v>
      </c>
      <c r="R48" s="43">
        <v>9.711666666666666</v>
      </c>
      <c r="S48" s="43">
        <v>17.470000000000002</v>
      </c>
      <c r="T48" s="43">
        <v>4.2959999999999998E-2</v>
      </c>
      <c r="U48" s="43">
        <v>-0.13963333333333336</v>
      </c>
      <c r="V48" s="43">
        <v>1.4103333333333332</v>
      </c>
      <c r="W48" s="43">
        <v>-0.26856666666666668</v>
      </c>
      <c r="X48" s="254">
        <v>0.96092248558616278</v>
      </c>
    </row>
    <row r="49" spans="2:24" x14ac:dyDescent="0.45">
      <c r="B49" s="28" t="s">
        <v>19</v>
      </c>
      <c r="C49" s="5">
        <v>8</v>
      </c>
      <c r="D49">
        <v>0.85312500000000002</v>
      </c>
      <c r="E49">
        <v>1.1633519999999999</v>
      </c>
      <c r="F49">
        <v>3.7559659999999999</v>
      </c>
      <c r="G49">
        <v>2.7809659999999998</v>
      </c>
      <c r="H49">
        <v>0.89744299999999999</v>
      </c>
      <c r="I49">
        <v>1.21875</v>
      </c>
      <c r="J49">
        <v>0.47787599781254675</v>
      </c>
      <c r="K49">
        <v>120.25121989823958</v>
      </c>
      <c r="L49">
        <v>45.178861070446438</v>
      </c>
      <c r="M49">
        <v>25.958701436594477</v>
      </c>
      <c r="N49" s="119">
        <v>5.7624113475177312</v>
      </c>
      <c r="O49" s="1">
        <v>90.389999999999986</v>
      </c>
      <c r="P49" s="1">
        <v>668.69999999999993</v>
      </c>
      <c r="Q49" s="1">
        <v>32.273333333333333</v>
      </c>
      <c r="R49" s="1">
        <v>9.636333333333333</v>
      </c>
      <c r="S49" s="1">
        <v>13.68</v>
      </c>
      <c r="T49" s="1">
        <v>5.8306666666666652E-2</v>
      </c>
      <c r="U49" s="1">
        <v>-2.664E-2</v>
      </c>
      <c r="V49" s="1">
        <v>1.0598333333333334</v>
      </c>
      <c r="W49" s="1">
        <v>-0.16256666666666666</v>
      </c>
      <c r="X49" s="255">
        <v>0</v>
      </c>
    </row>
    <row r="50" spans="2:24" x14ac:dyDescent="0.45">
      <c r="B50" s="28" t="s">
        <v>19</v>
      </c>
      <c r="C50" s="5">
        <v>8</v>
      </c>
      <c r="D50">
        <v>0.753409</v>
      </c>
      <c r="E50">
        <v>1.063636</v>
      </c>
      <c r="F50">
        <v>2.8806820000000002</v>
      </c>
      <c r="G50">
        <v>1.994318</v>
      </c>
      <c r="H50">
        <v>0.864205</v>
      </c>
      <c r="I50">
        <v>1.107955</v>
      </c>
      <c r="J50">
        <v>0.60000027771201403</v>
      </c>
      <c r="K50">
        <v>70.808091948266025</v>
      </c>
      <c r="L50">
        <v>52.071020706555828</v>
      </c>
      <c r="M50">
        <v>30.769241450462083</v>
      </c>
      <c r="N50" s="119">
        <v>5.1879271070615038</v>
      </c>
      <c r="O50" s="1">
        <v>93.623333333333335</v>
      </c>
      <c r="P50" s="1">
        <v>647.80000000000007</v>
      </c>
      <c r="Q50" s="1">
        <v>33.206666666666671</v>
      </c>
      <c r="R50" s="1">
        <v>9.6163333333333316</v>
      </c>
      <c r="S50" s="1">
        <v>20.190000000000001</v>
      </c>
      <c r="T50" s="1">
        <v>3.6066666666666664E-2</v>
      </c>
      <c r="U50" s="1">
        <v>-0.10903333333333333</v>
      </c>
      <c r="V50" s="1">
        <v>0.75813333333333333</v>
      </c>
      <c r="W50" s="1">
        <v>-0.24010000000000001</v>
      </c>
      <c r="X50" s="255">
        <v>0.30060120240480964</v>
      </c>
    </row>
    <row r="51" spans="2:24" x14ac:dyDescent="0.45">
      <c r="B51" s="28" t="s">
        <v>19</v>
      </c>
      <c r="C51" s="5">
        <v>8</v>
      </c>
      <c r="D51">
        <v>0.97499999999999998</v>
      </c>
      <c r="E51">
        <v>1.155556</v>
      </c>
      <c r="F51">
        <v>2.4284720000000002</v>
      </c>
      <c r="G51">
        <v>1.0231479999999999</v>
      </c>
      <c r="H51">
        <v>1.7243059999999999</v>
      </c>
      <c r="I51">
        <v>1.588889</v>
      </c>
      <c r="J51">
        <v>1.4200748454172003</v>
      </c>
      <c r="K51">
        <v>127.13645543398854</v>
      </c>
      <c r="L51">
        <v>82.249494789320849</v>
      </c>
      <c r="M51">
        <v>57.868651563616957</v>
      </c>
      <c r="N51" s="119">
        <v>5.332040717401842</v>
      </c>
      <c r="O51" s="1">
        <v>86.943333333333342</v>
      </c>
      <c r="P51" s="1">
        <v>692.83333333333337</v>
      </c>
      <c r="Q51" s="1">
        <v>25.896666666666665</v>
      </c>
      <c r="R51" s="1">
        <v>8.591333333333333</v>
      </c>
      <c r="S51" s="1">
        <v>13.33</v>
      </c>
      <c r="T51" s="1">
        <v>1.4053333333333334E-2</v>
      </c>
      <c r="U51" s="1">
        <v>-2.4002666666666669E-2</v>
      </c>
      <c r="V51" s="1">
        <v>0.43596666666666667</v>
      </c>
      <c r="W51" s="1">
        <v>-0.10709</v>
      </c>
      <c r="X51" s="255">
        <v>0</v>
      </c>
    </row>
    <row r="52" spans="2:24" x14ac:dyDescent="0.45">
      <c r="B52" s="28" t="s">
        <v>19</v>
      </c>
      <c r="C52" s="5">
        <v>8</v>
      </c>
      <c r="D52">
        <v>0.55000000000000004</v>
      </c>
      <c r="E52">
        <v>0.67222199999999999</v>
      </c>
      <c r="F52">
        <v>4.338889</v>
      </c>
      <c r="G52">
        <v>3.809259</v>
      </c>
      <c r="H52">
        <v>0.83518499999999996</v>
      </c>
      <c r="I52">
        <v>0.95740700000000001</v>
      </c>
      <c r="J52">
        <v>0.38497643060239611</v>
      </c>
      <c r="K52">
        <v>111.68828833869121</v>
      </c>
      <c r="L52">
        <v>22.923155791367321</v>
      </c>
      <c r="M52">
        <v>12.206580993429425</v>
      </c>
      <c r="N52" s="119">
        <v>4.1780821917808222</v>
      </c>
      <c r="O52" s="4">
        <v>142.19999999999999</v>
      </c>
      <c r="P52" s="4">
        <v>422</v>
      </c>
      <c r="Q52" s="4">
        <v>39.020000000000003</v>
      </c>
      <c r="R52" s="4">
        <v>11.73</v>
      </c>
      <c r="S52" s="4">
        <v>15.12</v>
      </c>
      <c r="T52" s="4">
        <v>4.2349999999999999E-2</v>
      </c>
      <c r="U52" s="4">
        <v>-0.15280000000000002</v>
      </c>
      <c r="V52" s="4">
        <v>4.5270000000000005E-2</v>
      </c>
      <c r="W52" s="4">
        <v>-2.9320000000000001E-3</v>
      </c>
      <c r="X52" s="256">
        <v>0</v>
      </c>
    </row>
    <row r="53" spans="2:24" x14ac:dyDescent="0.45">
      <c r="B53" s="28" t="s">
        <v>19</v>
      </c>
      <c r="C53" s="5">
        <v>8</v>
      </c>
      <c r="D53">
        <v>0.8125</v>
      </c>
      <c r="E53">
        <v>0.90277799999999997</v>
      </c>
      <c r="F53">
        <v>3.2680560000000001</v>
      </c>
      <c r="G53">
        <v>2.6</v>
      </c>
      <c r="H53">
        <v>1.101389</v>
      </c>
      <c r="I53">
        <v>1.3722220000000001</v>
      </c>
      <c r="J53">
        <v>0.67403312550335726</v>
      </c>
      <c r="K53">
        <v>109.97847370909032</v>
      </c>
      <c r="L53">
        <v>36.705245993864196</v>
      </c>
      <c r="M53">
        <v>20.441999769893783</v>
      </c>
      <c r="N53" s="119">
        <v>4.7914539313486761</v>
      </c>
      <c r="O53" s="1">
        <v>110.5</v>
      </c>
      <c r="P53" s="1">
        <v>574</v>
      </c>
      <c r="Q53" s="1">
        <v>38.15</v>
      </c>
      <c r="R53" s="1">
        <v>11.37</v>
      </c>
      <c r="S53" s="1">
        <v>20.010000000000002</v>
      </c>
      <c r="T53" s="1">
        <v>3.848E-2</v>
      </c>
      <c r="U53" s="1">
        <v>-0.21390000000000001</v>
      </c>
      <c r="V53" s="1">
        <v>0.57799999999999996</v>
      </c>
      <c r="W53" s="1">
        <v>-0.13250000000000001</v>
      </c>
      <c r="X53" s="49">
        <v>0.21941854086670326</v>
      </c>
    </row>
    <row r="54" spans="2:24" x14ac:dyDescent="0.45">
      <c r="B54" s="28" t="s">
        <v>19</v>
      </c>
      <c r="C54" s="5">
        <v>8</v>
      </c>
      <c r="D54">
        <v>0.75370400000000004</v>
      </c>
      <c r="E54">
        <v>0.83518499999999996</v>
      </c>
      <c r="F54">
        <v>2.587037</v>
      </c>
      <c r="G54">
        <v>1.9759260000000001</v>
      </c>
      <c r="H54">
        <v>0.99814800000000004</v>
      </c>
      <c r="I54">
        <v>1.2527779999999999</v>
      </c>
      <c r="J54">
        <v>0.77165343982324186</v>
      </c>
      <c r="K54">
        <v>67.90963484282895</v>
      </c>
      <c r="L54">
        <v>41.664077284019754</v>
      </c>
      <c r="M54">
        <v>23.622043287359244</v>
      </c>
      <c r="N54" s="119">
        <v>4.7645544967656672</v>
      </c>
      <c r="O54" s="1">
        <v>107.9</v>
      </c>
      <c r="P54" s="1">
        <v>547.1</v>
      </c>
      <c r="Q54" s="1">
        <v>52.78</v>
      </c>
      <c r="R54" s="1">
        <v>16.28</v>
      </c>
      <c r="S54" s="1">
        <v>15.04</v>
      </c>
      <c r="T54" s="1">
        <v>4.4080000000000001E-2</v>
      </c>
      <c r="U54" s="1">
        <v>-0.31640000000000001</v>
      </c>
      <c r="V54" s="1">
        <v>0.45029999999999998</v>
      </c>
      <c r="W54" s="1">
        <v>0.1454</v>
      </c>
      <c r="X54" s="49">
        <v>5.0100200400801598E-2</v>
      </c>
    </row>
    <row r="55" spans="2:24" x14ac:dyDescent="0.45">
      <c r="B55" s="28" t="s">
        <v>19</v>
      </c>
      <c r="C55" s="5">
        <v>8</v>
      </c>
      <c r="D55">
        <v>0.6</v>
      </c>
      <c r="E55">
        <v>1</v>
      </c>
      <c r="F55">
        <v>2.8</v>
      </c>
      <c r="G55">
        <v>1.5</v>
      </c>
      <c r="H55">
        <v>0.8</v>
      </c>
      <c r="I55">
        <v>1.2</v>
      </c>
      <c r="J55">
        <v>0.57142857142857151</v>
      </c>
      <c r="K55">
        <v>55.00348000000001</v>
      </c>
      <c r="L55">
        <v>71.301020408163268</v>
      </c>
      <c r="M55">
        <v>46.428571428571423</v>
      </c>
      <c r="N55" s="119">
        <v>4.8881875216504369</v>
      </c>
      <c r="O55" s="1">
        <v>145.69999999999999</v>
      </c>
      <c r="P55" s="1">
        <v>411.8</v>
      </c>
      <c r="Q55" s="1">
        <v>49.17</v>
      </c>
      <c r="R55" s="1">
        <v>17.86</v>
      </c>
      <c r="S55" s="1">
        <v>14.64</v>
      </c>
      <c r="T55" s="1">
        <v>4.7E-2</v>
      </c>
      <c r="U55" s="1">
        <v>-0.1263</v>
      </c>
      <c r="V55" s="1">
        <v>0.29520000000000002</v>
      </c>
      <c r="W55" s="1">
        <v>4.0820000000000002E-2</v>
      </c>
      <c r="X55" s="49">
        <v>1.6819571865443423</v>
      </c>
    </row>
    <row r="56" spans="2:24" x14ac:dyDescent="0.45">
      <c r="B56" s="28" t="s">
        <v>19</v>
      </c>
      <c r="C56" s="5">
        <v>8</v>
      </c>
      <c r="D56">
        <v>0.7</v>
      </c>
      <c r="E56">
        <v>1.19</v>
      </c>
      <c r="F56">
        <v>2.9</v>
      </c>
      <c r="G56">
        <v>1.1000000000000001</v>
      </c>
      <c r="H56">
        <v>0.7</v>
      </c>
      <c r="I56">
        <v>1.61</v>
      </c>
      <c r="J56">
        <v>0.48275862068965514</v>
      </c>
      <c r="K56">
        <v>58.149489999999993</v>
      </c>
      <c r="L56">
        <v>85.612366230677765</v>
      </c>
      <c r="M56">
        <v>62.068965517241367</v>
      </c>
      <c r="N56" s="119">
        <v>5.5413469735720371</v>
      </c>
      <c r="O56" s="1">
        <v>106.8</v>
      </c>
      <c r="P56" s="1">
        <v>578.6</v>
      </c>
      <c r="Q56" s="1">
        <v>34.39</v>
      </c>
      <c r="R56" s="1">
        <v>13.41</v>
      </c>
      <c r="S56" s="1">
        <v>12.47</v>
      </c>
      <c r="T56" s="1">
        <v>3.4759999999999999E-2</v>
      </c>
      <c r="U56" s="1">
        <v>-0.12409999999999999</v>
      </c>
      <c r="V56" s="1">
        <v>6.0590000000000005E-2</v>
      </c>
      <c r="W56" s="1">
        <v>3.2000000000000001E-2</v>
      </c>
      <c r="X56" s="49">
        <v>0</v>
      </c>
    </row>
    <row r="57" spans="2:24" x14ac:dyDescent="0.45">
      <c r="B57" s="28" t="s">
        <v>19</v>
      </c>
      <c r="C57" s="5">
        <v>8</v>
      </c>
      <c r="D57">
        <v>0.9</v>
      </c>
      <c r="E57">
        <v>1.2</v>
      </c>
      <c r="F57">
        <v>3.1</v>
      </c>
      <c r="G57">
        <v>1.9</v>
      </c>
      <c r="H57">
        <v>0.9</v>
      </c>
      <c r="I57">
        <v>1.3</v>
      </c>
      <c r="J57">
        <v>0.58064516129032262</v>
      </c>
      <c r="K57">
        <v>92.69019000000003</v>
      </c>
      <c r="L57">
        <v>62.434963579604585</v>
      </c>
      <c r="M57">
        <v>38.70967741935484</v>
      </c>
      <c r="N57" s="119">
        <v>4.7191851228857118</v>
      </c>
      <c r="O57" s="1">
        <v>137.80000000000001</v>
      </c>
      <c r="P57" s="1">
        <v>435.3</v>
      </c>
      <c r="Q57" s="1">
        <v>29.71</v>
      </c>
      <c r="R57" s="1">
        <v>8.35</v>
      </c>
      <c r="S57" s="1">
        <v>15.39</v>
      </c>
      <c r="T57" s="1">
        <v>2.972E-2</v>
      </c>
      <c r="U57" s="1">
        <v>-1.3980000000000001E-2</v>
      </c>
      <c r="V57" s="1">
        <v>0.11090000000000001</v>
      </c>
      <c r="W57" s="1">
        <v>2.0719999999999999E-2</v>
      </c>
      <c r="X57" s="49">
        <v>1.6840417000801924</v>
      </c>
    </row>
    <row r="58" spans="2:24" x14ac:dyDescent="0.45">
      <c r="B58" s="28" t="s">
        <v>19</v>
      </c>
      <c r="C58" s="5">
        <v>8</v>
      </c>
      <c r="D58">
        <v>0.7</v>
      </c>
      <c r="E58">
        <v>1.4</v>
      </c>
      <c r="F58">
        <v>3.2</v>
      </c>
      <c r="G58">
        <v>1.2</v>
      </c>
      <c r="H58">
        <v>0.7</v>
      </c>
      <c r="I58">
        <v>1.4</v>
      </c>
      <c r="J58">
        <v>0.43749999999999994</v>
      </c>
      <c r="K58">
        <v>68.119240000000005</v>
      </c>
      <c r="L58">
        <v>85.937500000000014</v>
      </c>
      <c r="M58">
        <v>62.5</v>
      </c>
      <c r="N58" s="119">
        <v>4.1039671682626535</v>
      </c>
      <c r="O58" s="1">
        <v>145.1</v>
      </c>
      <c r="P58" s="1">
        <v>413.6</v>
      </c>
      <c r="Q58" s="1">
        <v>48.01</v>
      </c>
      <c r="R58" s="1">
        <v>12.97</v>
      </c>
      <c r="S58" s="1">
        <v>16.329999999999998</v>
      </c>
      <c r="T58" s="1">
        <v>7.1480000000000002E-2</v>
      </c>
      <c r="U58" s="1">
        <v>-0.13800000000000001</v>
      </c>
      <c r="V58" s="1">
        <v>0.59309999999999996</v>
      </c>
      <c r="W58" s="1">
        <v>-5.1909999999999998E-2</v>
      </c>
      <c r="X58" s="49">
        <v>2.134471718249733</v>
      </c>
    </row>
    <row r="59" spans="2:24" x14ac:dyDescent="0.45">
      <c r="B59" s="28" t="s">
        <v>19</v>
      </c>
      <c r="C59" s="5">
        <v>8</v>
      </c>
      <c r="D59">
        <v>0.7</v>
      </c>
      <c r="E59">
        <v>1.1000000000000001</v>
      </c>
      <c r="F59">
        <v>3</v>
      </c>
      <c r="G59">
        <v>1.9</v>
      </c>
      <c r="H59">
        <v>0.9</v>
      </c>
      <c r="I59">
        <v>1.2</v>
      </c>
      <c r="J59">
        <v>0.6</v>
      </c>
      <c r="K59">
        <v>74.204480000000018</v>
      </c>
      <c r="L59">
        <v>59.888888888888893</v>
      </c>
      <c r="M59">
        <v>36.666666666666671</v>
      </c>
      <c r="N59" s="119">
        <v>4.918032786885246</v>
      </c>
      <c r="O59" s="1">
        <v>138.6</v>
      </c>
      <c r="P59" s="1">
        <v>433</v>
      </c>
      <c r="Q59" s="1">
        <v>61.15</v>
      </c>
      <c r="R59" s="1">
        <v>12.29</v>
      </c>
      <c r="S59" s="1">
        <v>11.6</v>
      </c>
      <c r="T59" s="1">
        <v>0.11409999999999999</v>
      </c>
      <c r="U59" s="1">
        <v>-0.1411</v>
      </c>
      <c r="V59" s="1">
        <v>0.2465</v>
      </c>
      <c r="W59" s="1">
        <v>3.6360000000000003E-2</v>
      </c>
      <c r="X59" s="49">
        <v>6.2450903377847604</v>
      </c>
    </row>
    <row r="60" spans="2:24" x14ac:dyDescent="0.45">
      <c r="B60" s="28" t="s">
        <v>19</v>
      </c>
      <c r="C60" s="5">
        <v>8</v>
      </c>
      <c r="D60">
        <v>0.8</v>
      </c>
      <c r="E60">
        <v>1.1000000000000001</v>
      </c>
      <c r="F60">
        <v>2.9</v>
      </c>
      <c r="G60">
        <v>1.6</v>
      </c>
      <c r="H60">
        <v>0.8</v>
      </c>
      <c r="I60">
        <v>1.4</v>
      </c>
      <c r="J60">
        <v>0.55172413793103448</v>
      </c>
      <c r="K60">
        <v>70.406480000000002</v>
      </c>
      <c r="L60">
        <v>69.56004756242568</v>
      </c>
      <c r="M60">
        <v>44.827586206896548</v>
      </c>
      <c r="N60" s="119">
        <v>5.8031446540880509</v>
      </c>
      <c r="O60" s="1">
        <v>119.6</v>
      </c>
      <c r="P60" s="1">
        <v>517.79999999999995</v>
      </c>
      <c r="Q60" s="1">
        <v>48.51</v>
      </c>
      <c r="R60" s="1">
        <v>12.65</v>
      </c>
      <c r="S60" s="1">
        <v>13.12</v>
      </c>
      <c r="T60" s="1">
        <v>7.775E-2</v>
      </c>
      <c r="U60" s="1">
        <v>-0.1047</v>
      </c>
      <c r="V60" s="1">
        <v>0.28720000000000001</v>
      </c>
      <c r="W60" s="1">
        <v>0.1527</v>
      </c>
      <c r="X60" s="49">
        <v>0.19986675549633579</v>
      </c>
    </row>
    <row r="61" spans="2:24" x14ac:dyDescent="0.45">
      <c r="B61" s="28" t="s">
        <v>19</v>
      </c>
      <c r="C61" s="5">
        <v>8</v>
      </c>
      <c r="D61">
        <v>0.7</v>
      </c>
      <c r="E61">
        <v>0.9</v>
      </c>
      <c r="F61">
        <v>3.1</v>
      </c>
      <c r="G61">
        <v>2.1</v>
      </c>
      <c r="H61">
        <v>0.8</v>
      </c>
      <c r="I61">
        <v>1.3</v>
      </c>
      <c r="J61">
        <v>0.5161290322580645</v>
      </c>
      <c r="K61">
        <v>71.259974999999955</v>
      </c>
      <c r="L61">
        <v>54.110301768990645</v>
      </c>
      <c r="M61">
        <v>32.258064516129032</v>
      </c>
      <c r="N61" s="119">
        <v>5.5038167938931286</v>
      </c>
      <c r="O61" s="2">
        <v>145</v>
      </c>
      <c r="P61" s="2">
        <v>413.7</v>
      </c>
      <c r="Q61" s="2">
        <v>38.47</v>
      </c>
      <c r="R61" s="2">
        <v>8.5169999999999995</v>
      </c>
      <c r="S61" s="2">
        <v>12.5</v>
      </c>
      <c r="T61" s="2">
        <v>8.6199999999999999E-2</v>
      </c>
      <c r="U61" s="2">
        <v>-0.28670000000000001</v>
      </c>
      <c r="V61" s="2">
        <v>0.69099999999999995</v>
      </c>
      <c r="W61" s="2">
        <v>-6.7760000000000001E-2</v>
      </c>
      <c r="X61" s="49">
        <v>1.2727272727272727</v>
      </c>
    </row>
    <row r="62" spans="2:24" x14ac:dyDescent="0.45">
      <c r="B62" s="28" t="s">
        <v>19</v>
      </c>
      <c r="C62" s="5">
        <v>8</v>
      </c>
      <c r="D62">
        <v>0.7</v>
      </c>
      <c r="E62">
        <v>1.1000000000000001</v>
      </c>
      <c r="F62">
        <v>3</v>
      </c>
      <c r="G62">
        <v>1.6</v>
      </c>
      <c r="H62">
        <v>0.8</v>
      </c>
      <c r="I62">
        <v>1.2</v>
      </c>
      <c r="J62">
        <v>0.53333333333333333</v>
      </c>
      <c r="K62">
        <v>67.65187499999999</v>
      </c>
      <c r="L62">
        <v>71.555555555555543</v>
      </c>
      <c r="M62">
        <v>46.666666666666664</v>
      </c>
      <c r="N62" s="119">
        <v>5.5926380368098165</v>
      </c>
      <c r="O62" s="1">
        <v>158.80000000000001</v>
      </c>
      <c r="P62" s="1">
        <v>378</v>
      </c>
      <c r="Q62" s="1">
        <v>61.74</v>
      </c>
      <c r="R62" s="1">
        <v>17.71</v>
      </c>
      <c r="S62" s="1">
        <v>18</v>
      </c>
      <c r="T62" s="1">
        <v>5.7149999999999999E-2</v>
      </c>
      <c r="U62" s="1">
        <v>-0.2006</v>
      </c>
      <c r="V62" s="1">
        <v>0.36720000000000003</v>
      </c>
      <c r="W62" s="1">
        <v>-5.407E-2</v>
      </c>
      <c r="X62" s="49">
        <v>0.10070493454179255</v>
      </c>
    </row>
    <row r="63" spans="2:24" x14ac:dyDescent="0.45">
      <c r="B63" s="28" t="s">
        <v>19</v>
      </c>
      <c r="C63" s="5">
        <v>8</v>
      </c>
      <c r="D63">
        <v>0.8</v>
      </c>
      <c r="E63">
        <v>1.2</v>
      </c>
      <c r="F63">
        <v>2.8</v>
      </c>
      <c r="G63">
        <v>1.4</v>
      </c>
      <c r="H63">
        <v>0.8</v>
      </c>
      <c r="I63">
        <v>1.2</v>
      </c>
      <c r="J63">
        <v>0.57142857142857151</v>
      </c>
      <c r="K63">
        <v>66.70975999999996</v>
      </c>
      <c r="L63">
        <v>75</v>
      </c>
      <c r="M63">
        <v>50</v>
      </c>
      <c r="N63" s="119">
        <v>4.9999999999999991</v>
      </c>
      <c r="O63" s="1">
        <v>156.30000000000001</v>
      </c>
      <c r="P63" s="1">
        <v>384</v>
      </c>
      <c r="Q63" s="1">
        <v>46.2</v>
      </c>
      <c r="R63" s="1">
        <v>16.27</v>
      </c>
      <c r="S63" s="1">
        <v>18.45</v>
      </c>
      <c r="T63" s="1">
        <v>6.0409999999999998E-2</v>
      </c>
      <c r="U63" s="1">
        <v>-0.122</v>
      </c>
      <c r="V63" s="1">
        <v>0.52910000000000001</v>
      </c>
      <c r="W63" s="1">
        <v>-6.5019999999999994E-2</v>
      </c>
      <c r="X63" s="49">
        <v>0.63879210220673643</v>
      </c>
    </row>
    <row r="64" spans="2:24" x14ac:dyDescent="0.45">
      <c r="B64" s="28" t="s">
        <v>19</v>
      </c>
      <c r="C64" s="5">
        <v>8</v>
      </c>
      <c r="D64">
        <v>0.86399999999999999</v>
      </c>
      <c r="E64">
        <v>1.0189999999999999</v>
      </c>
      <c r="F64">
        <v>2.4380000000000002</v>
      </c>
      <c r="G64">
        <v>1.33</v>
      </c>
      <c r="H64">
        <v>1.0189999999999999</v>
      </c>
      <c r="I64">
        <v>0.90900000000000003</v>
      </c>
      <c r="J64">
        <v>0.83593109105824437</v>
      </c>
      <c r="K64">
        <v>69.826732695894989</v>
      </c>
      <c r="L64">
        <v>70.23979767975068</v>
      </c>
      <c r="M64">
        <v>45.447087776866283</v>
      </c>
      <c r="N64" s="119">
        <v>5.4552912223133712</v>
      </c>
      <c r="O64" s="1">
        <v>167.1</v>
      </c>
      <c r="P64" s="1">
        <v>359.1</v>
      </c>
      <c r="Q64" s="1">
        <v>39.75</v>
      </c>
      <c r="R64" s="1">
        <v>8.9009999999999998</v>
      </c>
      <c r="S64" s="1">
        <v>11.82</v>
      </c>
      <c r="T64" s="1">
        <v>7.5520000000000004E-2</v>
      </c>
      <c r="U64" s="1">
        <v>-5.8979999999999998E-2</v>
      </c>
      <c r="V64" s="1">
        <v>0.95289999999999997</v>
      </c>
      <c r="W64" s="1">
        <v>-5.9089999999999997E-2</v>
      </c>
      <c r="X64" s="49">
        <v>0.60790273556231</v>
      </c>
    </row>
    <row r="65" spans="2:24" x14ac:dyDescent="0.45">
      <c r="B65" s="28" t="s">
        <v>19</v>
      </c>
      <c r="C65" s="5">
        <v>8</v>
      </c>
      <c r="D65">
        <v>1.1080000000000001</v>
      </c>
      <c r="E65">
        <v>1.3740000000000001</v>
      </c>
      <c r="F65">
        <v>2.7919999999999998</v>
      </c>
      <c r="G65">
        <v>1.5069999999999999</v>
      </c>
      <c r="H65">
        <v>0.97499999999999998</v>
      </c>
      <c r="I65">
        <v>1.0409999999999999</v>
      </c>
      <c r="J65">
        <v>0.6984240687679083</v>
      </c>
      <c r="K65">
        <v>99.268162250284988</v>
      </c>
      <c r="L65">
        <v>70.866297793121575</v>
      </c>
      <c r="M65">
        <v>46.024355300859597</v>
      </c>
      <c r="N65" s="119">
        <v>5.3975644699140402</v>
      </c>
      <c r="O65" s="1">
        <v>138.9</v>
      </c>
      <c r="P65" s="1">
        <v>432</v>
      </c>
      <c r="Q65" s="1">
        <v>45.68</v>
      </c>
      <c r="R65" s="1">
        <v>11.37</v>
      </c>
      <c r="S65" s="1">
        <v>14.13</v>
      </c>
      <c r="T65" s="1">
        <v>7.6170000000000002E-2</v>
      </c>
      <c r="U65" s="1">
        <v>-2.9020000000000001E-3</v>
      </c>
      <c r="V65" s="1">
        <v>0.89539999999999997</v>
      </c>
      <c r="W65" s="1">
        <v>-0.17199999999999999</v>
      </c>
      <c r="X65" s="49">
        <v>0.18393623543838136</v>
      </c>
    </row>
    <row r="66" spans="2:24" x14ac:dyDescent="0.45">
      <c r="B66" s="28" t="s">
        <v>19</v>
      </c>
      <c r="C66" s="5">
        <v>8</v>
      </c>
      <c r="D66">
        <v>0.84199999999999997</v>
      </c>
      <c r="E66">
        <v>1.33</v>
      </c>
      <c r="F66">
        <v>2.593</v>
      </c>
      <c r="G66">
        <v>1.4850000000000001</v>
      </c>
      <c r="H66">
        <v>0.77600000000000002</v>
      </c>
      <c r="I66">
        <v>1.1299999999999999</v>
      </c>
      <c r="J66">
        <v>0.59853451600462781</v>
      </c>
      <c r="K66">
        <v>60.38527139807001</v>
      </c>
      <c r="L66">
        <v>67.20196131594615</v>
      </c>
      <c r="M66">
        <v>42.730428075588115</v>
      </c>
      <c r="N66" s="119">
        <v>5.7269571924411888</v>
      </c>
      <c r="O66" s="1">
        <v>95.21</v>
      </c>
      <c r="P66" s="1">
        <v>630.4</v>
      </c>
      <c r="Q66" s="1">
        <v>45.13</v>
      </c>
      <c r="R66" s="1">
        <v>11.52</v>
      </c>
      <c r="S66" s="1">
        <v>12.79</v>
      </c>
      <c r="T66" s="1">
        <v>3.4020000000000002E-2</v>
      </c>
      <c r="U66" s="1">
        <v>5.6389999999999999E-3</v>
      </c>
      <c r="V66" s="1">
        <v>0.63600000000000001</v>
      </c>
      <c r="W66" s="1">
        <v>-4.6600000000000003E-2</v>
      </c>
      <c r="X66" s="49">
        <v>0</v>
      </c>
    </row>
    <row r="67" spans="2:24" x14ac:dyDescent="0.45">
      <c r="B67" s="28" t="s">
        <v>19</v>
      </c>
      <c r="C67" s="5">
        <v>8</v>
      </c>
      <c r="D67">
        <v>1.0189999999999999</v>
      </c>
      <c r="E67">
        <v>1.595</v>
      </c>
      <c r="F67">
        <v>3.1909999999999998</v>
      </c>
      <c r="G67">
        <v>1.4179999999999999</v>
      </c>
      <c r="H67">
        <v>0.79800000000000004</v>
      </c>
      <c r="I67">
        <v>1.0409999999999999</v>
      </c>
      <c r="J67">
        <v>0.50015669069257296</v>
      </c>
      <c r="K67">
        <v>98.229640141255004</v>
      </c>
      <c r="L67">
        <v>80.253103344852789</v>
      </c>
      <c r="M67">
        <v>55.56251958633657</v>
      </c>
      <c r="N67" s="119">
        <v>5.6462232104255454</v>
      </c>
      <c r="O67" s="1">
        <v>140.69999999999999</v>
      </c>
      <c r="P67" s="1">
        <v>426.5</v>
      </c>
      <c r="Q67" s="1">
        <v>34.65</v>
      </c>
      <c r="R67" s="1">
        <v>9.02</v>
      </c>
      <c r="S67" s="1">
        <v>11.14</v>
      </c>
      <c r="T67" s="1">
        <v>4.1090000000000002E-2</v>
      </c>
      <c r="U67" s="1">
        <v>-5.5289999999999999E-2</v>
      </c>
      <c r="V67" s="1">
        <v>0.70189999999999997</v>
      </c>
      <c r="W67" s="1">
        <v>-0.20419999999999999</v>
      </c>
      <c r="X67" s="49">
        <v>0</v>
      </c>
    </row>
    <row r="68" spans="2:24" x14ac:dyDescent="0.45">
      <c r="B68" s="28" t="s">
        <v>19</v>
      </c>
      <c r="C68" s="5">
        <v>8</v>
      </c>
      <c r="D68">
        <v>1.0860000000000001</v>
      </c>
      <c r="E68">
        <v>1.5069999999999999</v>
      </c>
      <c r="F68">
        <v>2.282</v>
      </c>
      <c r="G68">
        <v>1.2849999999999999</v>
      </c>
      <c r="H68">
        <v>1.0189999999999999</v>
      </c>
      <c r="I68">
        <v>1.0640000000000001</v>
      </c>
      <c r="J68">
        <v>0.89307624890446968</v>
      </c>
      <c r="K68">
        <v>76.537737870925014</v>
      </c>
      <c r="L68">
        <v>68.291552760966638</v>
      </c>
      <c r="M68">
        <v>43.689745836985104</v>
      </c>
      <c r="N68" s="119">
        <v>5.6310254163014895</v>
      </c>
      <c r="O68" s="1">
        <v>135.80000000000001</v>
      </c>
      <c r="P68" s="1">
        <v>441.8</v>
      </c>
      <c r="Q68" s="1">
        <v>43.03</v>
      </c>
      <c r="R68" s="1">
        <v>13.58</v>
      </c>
      <c r="S68" s="1">
        <v>14.24</v>
      </c>
      <c r="T68" s="1">
        <v>6.6060000000000008E-2</v>
      </c>
      <c r="U68" s="1">
        <v>-6.1280000000000001E-2</v>
      </c>
      <c r="V68" s="1">
        <v>0.60329999999999995</v>
      </c>
      <c r="W68" s="1">
        <v>-2.3190000000000002E-2</v>
      </c>
      <c r="X68" s="49">
        <v>0</v>
      </c>
    </row>
    <row r="69" spans="2:24" x14ac:dyDescent="0.45">
      <c r="B69" s="28" t="s">
        <v>19</v>
      </c>
      <c r="C69" s="5">
        <v>8</v>
      </c>
      <c r="D69">
        <v>1.0089999999999999</v>
      </c>
      <c r="E69">
        <v>1.446</v>
      </c>
      <c r="F69">
        <v>2.8239999999999998</v>
      </c>
      <c r="G69">
        <v>1.278</v>
      </c>
      <c r="H69">
        <v>0.874</v>
      </c>
      <c r="I69">
        <v>1.446</v>
      </c>
      <c r="J69">
        <v>0.61898016997167138</v>
      </c>
      <c r="K69">
        <v>86.263392715045001</v>
      </c>
      <c r="L69">
        <v>79.519888210321881</v>
      </c>
      <c r="M69">
        <v>54.74504249291784</v>
      </c>
      <c r="N69" s="119">
        <v>4.5254957507082159</v>
      </c>
      <c r="O69" s="1">
        <v>122.7</v>
      </c>
      <c r="P69" s="1">
        <v>489.5</v>
      </c>
      <c r="Q69" s="1">
        <v>36.17</v>
      </c>
      <c r="R69" s="1">
        <v>10.029999999999999</v>
      </c>
      <c r="S69" s="1">
        <v>12.17</v>
      </c>
      <c r="T69" s="1">
        <v>4.0659999999999995E-2</v>
      </c>
      <c r="U69" s="1">
        <v>-0.14000000000000001</v>
      </c>
      <c r="V69" s="1">
        <v>0.21569999999999998</v>
      </c>
      <c r="W69" s="1">
        <v>5.7509999999999999E-2</v>
      </c>
      <c r="X69" s="49">
        <v>0.52603892688058917</v>
      </c>
    </row>
    <row r="70" spans="2:24" x14ac:dyDescent="0.45">
      <c r="B70" s="28" t="s">
        <v>19</v>
      </c>
      <c r="C70" s="5">
        <v>8</v>
      </c>
      <c r="D70">
        <v>0.94099999999999995</v>
      </c>
      <c r="E70">
        <v>1.3779999999999999</v>
      </c>
      <c r="F70">
        <v>2.6219999999999999</v>
      </c>
      <c r="G70">
        <v>1.278</v>
      </c>
      <c r="H70">
        <v>0.90800000000000003</v>
      </c>
      <c r="I70">
        <v>1.446</v>
      </c>
      <c r="J70">
        <v>0.69260106788710918</v>
      </c>
      <c r="K70">
        <v>75.272808092465013</v>
      </c>
      <c r="L70">
        <v>76.24274096842943</v>
      </c>
      <c r="M70">
        <v>51.258581235697939</v>
      </c>
      <c r="N70" s="119">
        <v>4.8741418764302065</v>
      </c>
      <c r="O70" s="1">
        <v>122.4</v>
      </c>
      <c r="P70" s="1">
        <v>490.4</v>
      </c>
      <c r="Q70" s="1">
        <v>39.17</v>
      </c>
      <c r="R70" s="1">
        <v>9.9369999999999994</v>
      </c>
      <c r="S70" s="1">
        <v>13.45</v>
      </c>
      <c r="T70" s="1">
        <v>2.5319999999999999E-2</v>
      </c>
      <c r="U70" s="1">
        <v>-0.1341</v>
      </c>
      <c r="V70" s="1">
        <v>0.23380000000000001</v>
      </c>
      <c r="W70" s="1">
        <v>3.0609999999999998E-2</v>
      </c>
      <c r="X70" s="49">
        <v>6.8212824010914053E-2</v>
      </c>
    </row>
    <row r="71" spans="2:24" x14ac:dyDescent="0.45">
      <c r="B71" s="28" t="s">
        <v>19</v>
      </c>
      <c r="C71" s="5">
        <v>8</v>
      </c>
      <c r="D71">
        <v>0.40300000000000002</v>
      </c>
      <c r="E71">
        <v>0.84099999999999997</v>
      </c>
      <c r="F71">
        <v>2.7909999999999999</v>
      </c>
      <c r="G71">
        <v>1.446</v>
      </c>
      <c r="H71">
        <v>0.77300000000000002</v>
      </c>
      <c r="I71">
        <v>1.3779999999999999</v>
      </c>
      <c r="J71">
        <v>0.55392332497312791</v>
      </c>
      <c r="K71">
        <v>42.925874173560011</v>
      </c>
      <c r="L71">
        <v>73.157873859019389</v>
      </c>
      <c r="M71">
        <v>48.190612683625936</v>
      </c>
      <c r="N71" s="119">
        <v>5.180938731637406</v>
      </c>
      <c r="O71" s="1">
        <v>176</v>
      </c>
      <c r="P71" s="1">
        <v>341.4</v>
      </c>
      <c r="Q71" s="1">
        <v>39.35</v>
      </c>
      <c r="R71" s="1">
        <v>11.83</v>
      </c>
      <c r="S71" s="1">
        <v>14.49</v>
      </c>
      <c r="T71" s="1">
        <v>4.4139999999999999E-2</v>
      </c>
      <c r="U71" s="1">
        <v>-6.0839999999999998E-2</v>
      </c>
      <c r="V71" s="1">
        <v>0.3337</v>
      </c>
      <c r="W71" s="1">
        <v>4.2889999999999998E-2</v>
      </c>
      <c r="X71" s="49">
        <v>4.4920525224602628</v>
      </c>
    </row>
    <row r="72" spans="2:24" x14ac:dyDescent="0.45">
      <c r="B72" s="28" t="s">
        <v>19</v>
      </c>
      <c r="C72" s="5">
        <v>8</v>
      </c>
      <c r="D72">
        <v>0.90800000000000003</v>
      </c>
      <c r="E72">
        <v>1.21</v>
      </c>
      <c r="F72">
        <v>3.4119999999999999</v>
      </c>
      <c r="G72">
        <v>2.0169999999999999</v>
      </c>
      <c r="H72">
        <v>0.874</v>
      </c>
      <c r="I72">
        <v>0.90800000000000003</v>
      </c>
      <c r="J72">
        <v>0.51230949589683472</v>
      </c>
      <c r="K72">
        <v>105.92222245308</v>
      </c>
      <c r="L72">
        <v>65.054299424553577</v>
      </c>
      <c r="M72">
        <v>40.885111371629549</v>
      </c>
      <c r="N72" s="119">
        <v>5.6125827814569531</v>
      </c>
      <c r="O72" s="1">
        <v>161.1</v>
      </c>
      <c r="P72" s="1">
        <v>374.5</v>
      </c>
      <c r="Q72" s="1">
        <v>38.76</v>
      </c>
      <c r="R72" s="1">
        <v>12.54</v>
      </c>
      <c r="S72" s="1">
        <v>12.48</v>
      </c>
      <c r="T72" s="1">
        <v>7.1349999999999997E-2</v>
      </c>
      <c r="U72" s="1">
        <v>-9.8299999999999998E-2</v>
      </c>
      <c r="V72" s="1">
        <v>1.048</v>
      </c>
      <c r="W72" s="1">
        <v>-0.496</v>
      </c>
      <c r="X72" s="49">
        <v>0.13802622498274672</v>
      </c>
    </row>
    <row r="73" spans="2:24" x14ac:dyDescent="0.45">
      <c r="B73" s="28" t="s">
        <v>19</v>
      </c>
      <c r="C73" s="5">
        <v>8</v>
      </c>
      <c r="D73">
        <v>0.85299999999999998</v>
      </c>
      <c r="E73">
        <v>1.3240000000000001</v>
      </c>
      <c r="F73">
        <v>2.657</v>
      </c>
      <c r="G73">
        <v>1.105</v>
      </c>
      <c r="H73">
        <v>0.75600000000000001</v>
      </c>
      <c r="I73">
        <v>1.4219999999999999</v>
      </c>
      <c r="J73">
        <v>0.56906285284155067</v>
      </c>
      <c r="K73">
        <v>62.116718016664997</v>
      </c>
      <c r="L73">
        <v>82.70416843670273</v>
      </c>
      <c r="M73">
        <v>58.411742566804669</v>
      </c>
      <c r="N73" s="119">
        <v>4.1588257433195333</v>
      </c>
      <c r="O73" s="1">
        <v>195</v>
      </c>
      <c r="P73" s="1">
        <v>308.89999999999998</v>
      </c>
      <c r="Q73" s="1">
        <v>48.16</v>
      </c>
      <c r="R73" s="1">
        <v>11.2</v>
      </c>
      <c r="S73" s="1">
        <v>15.93</v>
      </c>
      <c r="T73" s="1">
        <v>5.1189999999999999E-2</v>
      </c>
      <c r="U73" s="1">
        <v>-0.1129</v>
      </c>
      <c r="V73" s="1">
        <v>0.61619999999999997</v>
      </c>
      <c r="W73" s="1">
        <v>-7.2800000000000004E-2</v>
      </c>
      <c r="X73" s="49">
        <v>0.24912805181863479</v>
      </c>
    </row>
    <row r="74" spans="2:24" ht="14.65" thickBot="1" x14ac:dyDescent="0.5">
      <c r="B74" s="29" t="s">
        <v>19</v>
      </c>
      <c r="C74" s="31">
        <v>8</v>
      </c>
      <c r="D74" s="120">
        <v>0.77</v>
      </c>
      <c r="E74" s="120">
        <v>1.05</v>
      </c>
      <c r="F74" s="120">
        <v>4.41</v>
      </c>
      <c r="G74" s="120">
        <v>3.5874999999999999</v>
      </c>
      <c r="H74" s="120">
        <v>0.75249999999999995</v>
      </c>
      <c r="I74" s="120">
        <v>1.0149999999999999</v>
      </c>
      <c r="J74" s="120">
        <v>0.34126984126984122</v>
      </c>
      <c r="K74" s="120">
        <v>129.79199107054677</v>
      </c>
      <c r="L74" s="120">
        <v>33.823066263542465</v>
      </c>
      <c r="M74" s="120">
        <v>18.650793650793656</v>
      </c>
      <c r="N74" s="121">
        <v>3.9782157676348544</v>
      </c>
      <c r="O74" s="50">
        <v>172.9</v>
      </c>
      <c r="P74" s="50">
        <v>347.1</v>
      </c>
      <c r="Q74" s="50">
        <v>52.78</v>
      </c>
      <c r="R74" s="50">
        <v>16.28</v>
      </c>
      <c r="S74" s="50">
        <v>15.04</v>
      </c>
      <c r="T74" s="50">
        <v>4.4080000000000001E-2</v>
      </c>
      <c r="U74" s="50">
        <v>-0.31640000000000001</v>
      </c>
      <c r="V74" s="50">
        <v>0.45029999999999998</v>
      </c>
      <c r="W74" s="50">
        <v>0.1454</v>
      </c>
      <c r="X74" s="51">
        <v>3.3377837116154871E-2</v>
      </c>
    </row>
    <row r="75" spans="2:24" ht="14.65" thickTop="1" x14ac:dyDescent="0.45">
      <c r="B75" s="3"/>
      <c r="C75" s="5"/>
      <c r="D75" s="10"/>
      <c r="E75" s="10"/>
      <c r="F75" s="10"/>
      <c r="G75" s="10"/>
      <c r="H75" s="10"/>
      <c r="I75" s="10"/>
      <c r="J75" s="10"/>
      <c r="K75" s="10"/>
      <c r="L75" s="10"/>
      <c r="M75" s="10"/>
      <c r="N75" s="10"/>
      <c r="O75" s="10"/>
      <c r="P75" s="10"/>
      <c r="Q75" s="10"/>
      <c r="R75" s="10"/>
      <c r="S75" s="10"/>
      <c r="T75" s="10"/>
      <c r="U75" s="10"/>
      <c r="V75" s="10"/>
      <c r="W75" s="10"/>
      <c r="X75" s="10"/>
    </row>
    <row r="76" spans="2:24" x14ac:dyDescent="0.45">
      <c r="B76" s="3"/>
      <c r="C76" s="5"/>
      <c r="D76" s="5"/>
      <c r="E76" s="5"/>
      <c r="F76" s="5"/>
      <c r="G76" s="5"/>
      <c r="H76" s="5"/>
      <c r="I76" s="5"/>
      <c r="J76" s="5"/>
      <c r="K76" s="5"/>
      <c r="L76" s="5"/>
      <c r="M76" s="5"/>
      <c r="N76" s="5"/>
      <c r="O76" s="5"/>
      <c r="P76" s="5"/>
      <c r="Q76" s="5"/>
      <c r="R76" s="5"/>
      <c r="S76" s="5"/>
      <c r="T76" s="5"/>
      <c r="U76" s="5"/>
      <c r="V76" s="5"/>
      <c r="W76" s="5"/>
      <c r="X76" s="5"/>
    </row>
    <row r="78" spans="2:24" ht="14.65" thickBot="1" x14ac:dyDescent="0.5">
      <c r="B78" s="5"/>
    </row>
    <row r="79" spans="2:24" ht="14.65" thickBot="1" x14ac:dyDescent="0.5">
      <c r="B79" s="5"/>
      <c r="D79" s="373" t="s">
        <v>174</v>
      </c>
      <c r="E79" s="374"/>
      <c r="F79" s="374"/>
      <c r="G79" s="374"/>
      <c r="H79" s="374"/>
      <c r="I79" s="374"/>
      <c r="J79" s="374"/>
      <c r="K79" s="374"/>
      <c r="L79" s="374"/>
      <c r="M79" s="374"/>
      <c r="N79" s="375"/>
      <c r="O79" s="373" t="s">
        <v>175</v>
      </c>
      <c r="P79" s="374"/>
      <c r="Q79" s="374"/>
      <c r="R79" s="374"/>
      <c r="S79" s="374"/>
      <c r="T79" s="374"/>
      <c r="U79" s="374"/>
      <c r="V79" s="374"/>
      <c r="W79" s="374"/>
      <c r="X79" s="375"/>
    </row>
    <row r="80" spans="2:24" ht="29.25" thickTop="1" thickBot="1" x14ac:dyDescent="0.5">
      <c r="B80" s="56" t="s">
        <v>0</v>
      </c>
      <c r="C80" s="56" t="s">
        <v>162</v>
      </c>
      <c r="D80" s="57" t="s">
        <v>23</v>
      </c>
      <c r="E80" s="57" t="s">
        <v>24</v>
      </c>
      <c r="F80" s="58" t="s">
        <v>25</v>
      </c>
      <c r="G80" s="58" t="s">
        <v>26</v>
      </c>
      <c r="H80" s="58" t="s">
        <v>27</v>
      </c>
      <c r="I80" s="57" t="s">
        <v>28</v>
      </c>
      <c r="J80" s="57" t="s">
        <v>29</v>
      </c>
      <c r="K80" s="59" t="s">
        <v>20</v>
      </c>
      <c r="L80" s="58" t="s">
        <v>21</v>
      </c>
      <c r="M80" s="58" t="s">
        <v>30</v>
      </c>
      <c r="N80" s="59" t="s">
        <v>6</v>
      </c>
      <c r="O80" s="138" t="s">
        <v>7</v>
      </c>
      <c r="P80" s="138" t="s">
        <v>8</v>
      </c>
      <c r="Q80" s="138" t="s">
        <v>9</v>
      </c>
      <c r="R80" s="138" t="s">
        <v>10</v>
      </c>
      <c r="S80" s="138" t="s">
        <v>11</v>
      </c>
      <c r="T80" s="138" t="s">
        <v>12</v>
      </c>
      <c r="U80" s="138" t="s">
        <v>13</v>
      </c>
      <c r="V80" s="138" t="s">
        <v>14</v>
      </c>
      <c r="W80" s="138" t="s">
        <v>15</v>
      </c>
      <c r="X80" s="138" t="s">
        <v>16</v>
      </c>
    </row>
    <row r="81" spans="2:24" ht="14.65" thickTop="1" x14ac:dyDescent="0.45">
      <c r="B81" s="42" t="s">
        <v>2</v>
      </c>
      <c r="C81" s="30">
        <v>8</v>
      </c>
      <c r="D81" s="117">
        <v>0.97499999999999998</v>
      </c>
      <c r="E81" s="117">
        <v>1.506818</v>
      </c>
      <c r="F81" s="117">
        <v>2.6480109999999999</v>
      </c>
      <c r="G81" s="117">
        <v>1.1522730000000001</v>
      </c>
      <c r="H81" s="117">
        <v>1.063636</v>
      </c>
      <c r="I81" s="117">
        <v>1.5954550000000001</v>
      </c>
      <c r="J81" s="117">
        <v>0.80334711600518283</v>
      </c>
      <c r="K81" s="117">
        <v>89.013362225575463</v>
      </c>
      <c r="L81" s="117">
        <v>81.064743105683817</v>
      </c>
      <c r="M81" s="117">
        <v>56.485339373590207</v>
      </c>
      <c r="N81" s="118">
        <v>4.1002237136465318</v>
      </c>
      <c r="O81" s="43">
        <v>91.08</v>
      </c>
      <c r="P81" s="43">
        <v>443.1</v>
      </c>
      <c r="Q81" s="43">
        <v>28.73</v>
      </c>
      <c r="R81" s="43">
        <v>9.57</v>
      </c>
      <c r="S81" s="43">
        <v>13.756666666666666</v>
      </c>
      <c r="T81" s="43">
        <v>8.6060000000000011E-2</v>
      </c>
      <c r="U81" s="43">
        <v>-2.5309999999999998E-3</v>
      </c>
      <c r="V81" s="43">
        <v>1.0763666666666667</v>
      </c>
      <c r="W81" s="43">
        <v>-0.1062</v>
      </c>
      <c r="X81" s="254">
        <v>0</v>
      </c>
    </row>
    <row r="82" spans="2:24" x14ac:dyDescent="0.45">
      <c r="B82" s="44" t="s">
        <v>2</v>
      </c>
      <c r="C82" s="5">
        <v>8</v>
      </c>
      <c r="D82">
        <v>0.88636400000000004</v>
      </c>
      <c r="E82">
        <v>1.528977</v>
      </c>
      <c r="F82">
        <v>2.7698860000000001</v>
      </c>
      <c r="G82">
        <v>1.1744319999999999</v>
      </c>
      <c r="H82">
        <v>0.88636400000000004</v>
      </c>
      <c r="I82">
        <v>1.6176140000000001</v>
      </c>
      <c r="J82">
        <v>0.64000034658466087</v>
      </c>
      <c r="K82">
        <v>76.473873909356669</v>
      </c>
      <c r="L82">
        <v>82.022389713365797</v>
      </c>
      <c r="M82">
        <v>57.599987869536875</v>
      </c>
      <c r="N82" s="119">
        <v>4.4541910331384011</v>
      </c>
      <c r="O82" s="1">
        <v>98.813333333333006</v>
      </c>
      <c r="P82" s="1">
        <v>477.3</v>
      </c>
      <c r="Q82" s="1">
        <v>33.096666666666664</v>
      </c>
      <c r="R82" s="1">
        <v>10.887</v>
      </c>
      <c r="S82" s="1">
        <v>12.543333333333335</v>
      </c>
      <c r="T82" s="1">
        <v>0.12063333333333333</v>
      </c>
      <c r="U82" s="1">
        <v>-1.8689999999999998E-2</v>
      </c>
      <c r="V82" s="1">
        <v>1.4963333333333333</v>
      </c>
      <c r="W82" s="1">
        <v>1.7939999999999998E-2</v>
      </c>
      <c r="X82" s="255">
        <v>0</v>
      </c>
    </row>
    <row r="83" spans="2:24" x14ac:dyDescent="0.45">
      <c r="B83" s="44" t="s">
        <v>2</v>
      </c>
      <c r="C83" s="5">
        <v>8</v>
      </c>
      <c r="D83">
        <v>0.819886</v>
      </c>
      <c r="E83">
        <v>1.4403410000000001</v>
      </c>
      <c r="F83">
        <v>2.9471590000000001</v>
      </c>
      <c r="G83">
        <v>1.196591</v>
      </c>
      <c r="H83">
        <v>0.753409</v>
      </c>
      <c r="I83">
        <v>1.2852269999999999</v>
      </c>
      <c r="J83">
        <v>0.5112781495670915</v>
      </c>
      <c r="K83">
        <v>70.447584909388297</v>
      </c>
      <c r="L83">
        <v>83.51517540294607</v>
      </c>
      <c r="M83">
        <v>59.39849190355865</v>
      </c>
      <c r="N83" s="119">
        <v>4.4941561477325846</v>
      </c>
      <c r="O83" s="1">
        <v>97.466666666660004</v>
      </c>
      <c r="P83" s="1">
        <v>417.8</v>
      </c>
      <c r="Q83" s="1">
        <v>30.233333333333334</v>
      </c>
      <c r="R83" s="1">
        <v>10.244666666666667</v>
      </c>
      <c r="S83" s="1">
        <v>11.36</v>
      </c>
      <c r="T83" s="1">
        <v>4.3846666666666673E-2</v>
      </c>
      <c r="U83" s="1">
        <v>-6.4769999999999993E-3</v>
      </c>
      <c r="V83" s="1">
        <v>0.49406666666666671</v>
      </c>
      <c r="W83" s="1">
        <v>-0.26373333333333338</v>
      </c>
      <c r="X83" s="255">
        <v>0</v>
      </c>
    </row>
    <row r="84" spans="2:24" x14ac:dyDescent="0.45">
      <c r="B84" s="44" t="s">
        <v>2</v>
      </c>
      <c r="C84" s="5">
        <v>8</v>
      </c>
      <c r="D84">
        <v>0.88472200000000001</v>
      </c>
      <c r="E84">
        <v>1.173611</v>
      </c>
      <c r="F84">
        <v>2.5638890000000001</v>
      </c>
      <c r="G84">
        <v>0.99305600000000005</v>
      </c>
      <c r="H84">
        <v>0.848611</v>
      </c>
      <c r="I84">
        <v>1.4083330000000001</v>
      </c>
      <c r="J84">
        <v>0.66197171562419432</v>
      </c>
      <c r="K84">
        <v>65.936667401090858</v>
      </c>
      <c r="L84">
        <v>84.998004138543052</v>
      </c>
      <c r="M84">
        <v>61.267589977569223</v>
      </c>
      <c r="N84" s="119">
        <v>4.8917568692756035</v>
      </c>
      <c r="O84" s="1">
        <v>128.6</v>
      </c>
      <c r="P84" s="1">
        <v>485.23333333333301</v>
      </c>
      <c r="Q84" s="1">
        <v>27.493333333333336</v>
      </c>
      <c r="R84" s="1">
        <v>11.516666666666666</v>
      </c>
      <c r="S84" s="1">
        <v>12.03</v>
      </c>
      <c r="T84" s="1">
        <v>4.1420000000000005E-2</v>
      </c>
      <c r="U84" s="1">
        <v>-3.3583333333333333E-2</v>
      </c>
      <c r="V84" s="1">
        <v>0.30073333333333335</v>
      </c>
      <c r="W84" s="1">
        <v>-0.50560000000000005</v>
      </c>
      <c r="X84" s="255">
        <v>0</v>
      </c>
    </row>
    <row r="85" spans="2:24" x14ac:dyDescent="0.45">
      <c r="B85" s="44" t="s">
        <v>2</v>
      </c>
      <c r="C85" s="5">
        <v>8</v>
      </c>
      <c r="D85">
        <v>0.97499999999999998</v>
      </c>
      <c r="E85">
        <v>1.588889</v>
      </c>
      <c r="F85">
        <v>2.545833</v>
      </c>
      <c r="G85">
        <v>0.94791700000000001</v>
      </c>
      <c r="H85">
        <v>0.90277799999999997</v>
      </c>
      <c r="I85">
        <v>1.588889</v>
      </c>
      <c r="J85">
        <v>0.70922012559346981</v>
      </c>
      <c r="K85">
        <v>73.915915092629149</v>
      </c>
      <c r="L85">
        <v>86.136247370705078</v>
      </c>
      <c r="M85">
        <v>62.765939478355413</v>
      </c>
      <c r="N85" s="119">
        <v>4.5705279747832943</v>
      </c>
      <c r="O85" s="4">
        <v>130.1</v>
      </c>
      <c r="P85" s="4">
        <v>461.3</v>
      </c>
      <c r="Q85" s="4">
        <v>39.92</v>
      </c>
      <c r="R85" s="4">
        <v>10.38</v>
      </c>
      <c r="S85" s="4">
        <v>12.44</v>
      </c>
      <c r="T85" s="4">
        <v>9.1759999999999994E-2</v>
      </c>
      <c r="U85" s="4">
        <v>-0.12089999999999999</v>
      </c>
      <c r="V85" s="4">
        <v>1.0900000000000001</v>
      </c>
      <c r="W85" s="4">
        <v>-0.3674</v>
      </c>
      <c r="X85" s="49">
        <v>0</v>
      </c>
    </row>
    <row r="86" spans="2:24" x14ac:dyDescent="0.45">
      <c r="B86" s="44" t="s">
        <v>2</v>
      </c>
      <c r="C86" s="5">
        <v>8</v>
      </c>
      <c r="D86">
        <v>1.018519</v>
      </c>
      <c r="E86">
        <v>1.5074069999999999</v>
      </c>
      <c r="F86">
        <v>2.6074069999999998</v>
      </c>
      <c r="G86">
        <v>1.0524690000000001</v>
      </c>
      <c r="H86">
        <v>0.99814800000000004</v>
      </c>
      <c r="I86">
        <v>1.5277780000000001</v>
      </c>
      <c r="J86">
        <v>0.76562500599254368</v>
      </c>
      <c r="K86">
        <v>85.608594351041148</v>
      </c>
      <c r="L86">
        <v>83.707003236346623</v>
      </c>
      <c r="M86">
        <v>59.635415568033679</v>
      </c>
      <c r="N86" s="119">
        <v>4.5563747825366585</v>
      </c>
      <c r="O86" s="4">
        <v>135.80000000000001</v>
      </c>
      <c r="P86" s="4">
        <v>441.9</v>
      </c>
      <c r="Q86" s="4">
        <v>39.26</v>
      </c>
      <c r="R86" s="4">
        <v>11.5</v>
      </c>
      <c r="S86" s="4">
        <v>14.07</v>
      </c>
      <c r="T86" s="4">
        <v>0.1215</v>
      </c>
      <c r="U86" s="4">
        <v>-0.1278</v>
      </c>
      <c r="V86" s="4">
        <v>1.4079999999999999</v>
      </c>
      <c r="W86" s="4">
        <v>-0.4985</v>
      </c>
      <c r="X86" s="49">
        <v>0</v>
      </c>
    </row>
    <row r="87" spans="2:24" x14ac:dyDescent="0.45">
      <c r="B87" s="44" t="s">
        <v>2</v>
      </c>
      <c r="C87" s="5">
        <v>8</v>
      </c>
      <c r="D87">
        <v>0.75833300000000003</v>
      </c>
      <c r="E87">
        <v>1.3180559999999999</v>
      </c>
      <c r="F87">
        <v>2.6722220000000001</v>
      </c>
      <c r="G87">
        <v>0.95694400000000002</v>
      </c>
      <c r="H87">
        <v>0.72222200000000003</v>
      </c>
      <c r="I87">
        <v>1.4083330000000001</v>
      </c>
      <c r="J87">
        <v>0.54054041917176043</v>
      </c>
      <c r="K87">
        <v>55.424665406991977</v>
      </c>
      <c r="L87">
        <v>87.175868069928754</v>
      </c>
      <c r="M87">
        <v>64.189202843176957</v>
      </c>
      <c r="N87" s="119">
        <v>4.81208987870352</v>
      </c>
      <c r="O87" s="4">
        <v>121.6</v>
      </c>
      <c r="P87" s="4">
        <v>493.3</v>
      </c>
      <c r="Q87" s="4">
        <v>38.32</v>
      </c>
      <c r="R87" s="4">
        <v>11.18</v>
      </c>
      <c r="S87" s="4">
        <v>11.79</v>
      </c>
      <c r="T87" s="4">
        <v>9.5960000000000004E-2</v>
      </c>
      <c r="U87" s="4">
        <v>-4.1669999999999999E-2</v>
      </c>
      <c r="V87" s="4">
        <v>1.06</v>
      </c>
      <c r="W87" s="4">
        <v>-0.48070000000000002</v>
      </c>
      <c r="X87" s="49">
        <v>0</v>
      </c>
    </row>
    <row r="88" spans="2:24" x14ac:dyDescent="0.45">
      <c r="B88" s="44" t="s">
        <v>2</v>
      </c>
      <c r="C88" s="5">
        <v>8</v>
      </c>
      <c r="D88">
        <v>0.86666699999999997</v>
      </c>
      <c r="E88">
        <v>1.4444440000000001</v>
      </c>
      <c r="F88">
        <v>2.6361110000000001</v>
      </c>
      <c r="G88">
        <v>1.101389</v>
      </c>
      <c r="H88">
        <v>0.88472200000000001</v>
      </c>
      <c r="I88">
        <v>1.4444440000000001</v>
      </c>
      <c r="J88">
        <v>0.67123273640601622</v>
      </c>
      <c r="K88">
        <v>69.779294257206075</v>
      </c>
      <c r="L88">
        <v>82.543624205071737</v>
      </c>
      <c r="M88">
        <v>58.219172106182185</v>
      </c>
      <c r="N88" s="119">
        <v>4.6275624112035718</v>
      </c>
      <c r="O88" s="4">
        <v>91.143000000000001</v>
      </c>
      <c r="P88" s="4">
        <v>425.1</v>
      </c>
      <c r="Q88" s="4">
        <v>38.08</v>
      </c>
      <c r="R88" s="4">
        <v>8.0259999999999998</v>
      </c>
      <c r="S88" s="4">
        <v>12.28</v>
      </c>
      <c r="T88" s="4">
        <v>9.9909999999999999E-2</v>
      </c>
      <c r="U88" s="4">
        <v>-3.5380000000000002E-2</v>
      </c>
      <c r="V88" s="4">
        <v>0.67330000000000001</v>
      </c>
      <c r="W88" s="4">
        <v>-0.38109999999999999</v>
      </c>
      <c r="X88" s="49">
        <v>0</v>
      </c>
    </row>
    <row r="89" spans="2:24" x14ac:dyDescent="0.45">
      <c r="B89" s="44" t="s">
        <v>2</v>
      </c>
      <c r="C89" s="5">
        <v>8</v>
      </c>
      <c r="D89">
        <v>0.84099999999999997</v>
      </c>
      <c r="E89">
        <v>1.345</v>
      </c>
      <c r="F89">
        <v>2.2189999999999999</v>
      </c>
      <c r="G89">
        <v>0.874</v>
      </c>
      <c r="H89">
        <v>0.70599999999999996</v>
      </c>
      <c r="I89">
        <v>1.109</v>
      </c>
      <c r="J89">
        <v>0.63632266786840919</v>
      </c>
      <c r="K89">
        <v>44.822719067034981</v>
      </c>
      <c r="L89">
        <v>84.486554625432646</v>
      </c>
      <c r="M89">
        <v>60.612888688598467</v>
      </c>
      <c r="N89" s="119">
        <v>4.623355918692706</v>
      </c>
      <c r="O89" s="4">
        <v>92.34</v>
      </c>
      <c r="P89" s="4">
        <v>426.4</v>
      </c>
      <c r="Q89" s="4">
        <v>43.73</v>
      </c>
      <c r="R89" s="4">
        <v>10.95</v>
      </c>
      <c r="S89" s="4">
        <v>10.6</v>
      </c>
      <c r="T89" s="4">
        <v>5.2339999999999998E-2</v>
      </c>
      <c r="U89" s="4">
        <v>-2.1350000000000001E-2</v>
      </c>
      <c r="V89" s="4">
        <v>0.69010000000000005</v>
      </c>
      <c r="W89" s="4">
        <v>-0.2107</v>
      </c>
      <c r="X89" s="49">
        <v>0</v>
      </c>
    </row>
    <row r="90" spans="2:24" x14ac:dyDescent="0.45">
      <c r="B90" s="44" t="s">
        <v>2</v>
      </c>
      <c r="C90" s="5">
        <v>8</v>
      </c>
      <c r="D90">
        <v>0.84099999999999997</v>
      </c>
      <c r="E90">
        <v>1.4790000000000001</v>
      </c>
      <c r="F90">
        <v>2.992</v>
      </c>
      <c r="G90">
        <v>1.3109999999999999</v>
      </c>
      <c r="H90">
        <v>0.80700000000000005</v>
      </c>
      <c r="I90">
        <v>1.4790000000000001</v>
      </c>
      <c r="J90">
        <v>0.53943850267379678</v>
      </c>
      <c r="K90">
        <v>77.133970780160027</v>
      </c>
      <c r="L90">
        <v>80.800841012754148</v>
      </c>
      <c r="M90">
        <v>56.183155080213908</v>
      </c>
      <c r="N90" s="119">
        <v>5.216967333008288</v>
      </c>
      <c r="O90" s="4">
        <v>93.44</v>
      </c>
      <c r="P90" s="4">
        <v>438.8</v>
      </c>
      <c r="Q90" s="4">
        <v>41.08</v>
      </c>
      <c r="R90" s="4">
        <v>10.98</v>
      </c>
      <c r="S90" s="4">
        <v>9.3719999999999999</v>
      </c>
      <c r="T90" s="4">
        <v>5.5259999999999997E-2</v>
      </c>
      <c r="U90" s="4">
        <v>-5.6239999999999998E-2</v>
      </c>
      <c r="V90" s="4">
        <v>0.36799999999999999</v>
      </c>
      <c r="W90" s="4">
        <v>-0.12970000000000001</v>
      </c>
      <c r="X90" s="49">
        <v>0</v>
      </c>
    </row>
    <row r="91" spans="2:24" x14ac:dyDescent="0.45">
      <c r="B91" s="44" t="s">
        <v>2</v>
      </c>
      <c r="C91" s="5">
        <v>8</v>
      </c>
      <c r="D91">
        <v>0.97499999999999998</v>
      </c>
      <c r="E91">
        <v>1.446</v>
      </c>
      <c r="F91">
        <v>2.387</v>
      </c>
      <c r="G91">
        <v>1.042</v>
      </c>
      <c r="H91">
        <v>0.90800000000000003</v>
      </c>
      <c r="I91">
        <v>1.4119999999999999</v>
      </c>
      <c r="J91">
        <v>0.76078759949727692</v>
      </c>
      <c r="K91">
        <v>67.787873358835029</v>
      </c>
      <c r="L91">
        <v>80.944050206317598</v>
      </c>
      <c r="M91">
        <v>56.346878927524088</v>
      </c>
      <c r="N91" s="119">
        <v>4.5250620347394541</v>
      </c>
      <c r="O91" s="4">
        <v>112.5</v>
      </c>
      <c r="P91" s="4">
        <v>433.3</v>
      </c>
      <c r="Q91" s="4">
        <v>44.33</v>
      </c>
      <c r="R91" s="4">
        <v>6.4089999999999998</v>
      </c>
      <c r="S91" s="4">
        <v>13.82</v>
      </c>
      <c r="T91" s="4">
        <v>3.1370000000000002E-2</v>
      </c>
      <c r="U91" s="4">
        <v>-0.1017</v>
      </c>
      <c r="V91" s="4">
        <v>0.70789999999999997</v>
      </c>
      <c r="W91" s="4">
        <v>-8.1949999999999995E-2</v>
      </c>
      <c r="X91" s="256">
        <v>0</v>
      </c>
    </row>
    <row r="92" spans="2:24" x14ac:dyDescent="0.45">
      <c r="B92" s="44" t="s">
        <v>2</v>
      </c>
      <c r="C92" s="5">
        <v>8</v>
      </c>
      <c r="D92">
        <v>0.84099999999999997</v>
      </c>
      <c r="E92">
        <v>1.345</v>
      </c>
      <c r="F92">
        <v>2.5550000000000002</v>
      </c>
      <c r="G92">
        <v>1.143</v>
      </c>
      <c r="H92">
        <v>0.84099999999999997</v>
      </c>
      <c r="I92">
        <v>1.446</v>
      </c>
      <c r="J92">
        <v>0.65831702544031301</v>
      </c>
      <c r="K92">
        <v>62.650369167789997</v>
      </c>
      <c r="L92">
        <v>79.987071127944517</v>
      </c>
      <c r="M92">
        <v>55.264187866927593</v>
      </c>
      <c r="N92" s="119">
        <v>3.0991581273094355</v>
      </c>
      <c r="O92" s="4">
        <v>133.30000000000001</v>
      </c>
      <c r="P92" s="4">
        <v>450.2</v>
      </c>
      <c r="Q92" s="4">
        <v>49.61</v>
      </c>
      <c r="R92" s="4">
        <v>10.47</v>
      </c>
      <c r="S92" s="4">
        <v>11.75</v>
      </c>
      <c r="T92" s="4">
        <v>3.6040000000000003E-2</v>
      </c>
      <c r="U92" s="4">
        <v>-1.857E-2</v>
      </c>
      <c r="V92" s="4">
        <v>0.23499999999999999</v>
      </c>
      <c r="W92" s="4">
        <v>-9.5180000000000001E-2</v>
      </c>
      <c r="X92" s="256">
        <v>0.11254924029262803</v>
      </c>
    </row>
    <row r="93" spans="2:24" x14ac:dyDescent="0.45">
      <c r="B93" s="44" t="s">
        <v>2</v>
      </c>
      <c r="C93" s="5">
        <v>8</v>
      </c>
      <c r="D93">
        <v>0.88600000000000001</v>
      </c>
      <c r="E93">
        <v>1.462</v>
      </c>
      <c r="F93">
        <v>2.1269999999999998</v>
      </c>
      <c r="G93">
        <v>0.68700000000000006</v>
      </c>
      <c r="H93">
        <v>0.66500000000000004</v>
      </c>
      <c r="I93">
        <v>1.2190000000000001</v>
      </c>
      <c r="J93">
        <v>0.62529384109073827</v>
      </c>
      <c r="K93">
        <v>42.339259334294994</v>
      </c>
      <c r="L93">
        <v>89.567737789970167</v>
      </c>
      <c r="M93">
        <v>67.700987306064874</v>
      </c>
      <c r="N93" s="119">
        <v>3.3178294573643412</v>
      </c>
      <c r="O93" s="4">
        <v>125.7</v>
      </c>
      <c r="P93" s="4">
        <v>477.5</v>
      </c>
      <c r="Q93" s="4">
        <v>39.92</v>
      </c>
      <c r="R93" s="4">
        <v>6.7510000000000003</v>
      </c>
      <c r="S93" s="4">
        <v>9.032</v>
      </c>
      <c r="T93" s="4">
        <v>6.973E-2</v>
      </c>
      <c r="U93" s="4">
        <v>-4.6129999999999999E-3</v>
      </c>
      <c r="V93" s="4">
        <v>0.55489999999999995</v>
      </c>
      <c r="W93" s="4">
        <v>-3.3230000000000003E-2</v>
      </c>
      <c r="X93" s="256">
        <v>0</v>
      </c>
    </row>
    <row r="94" spans="2:24" x14ac:dyDescent="0.45">
      <c r="B94" s="44" t="s">
        <v>2</v>
      </c>
      <c r="C94" s="5">
        <v>8</v>
      </c>
      <c r="D94">
        <v>0.95299999999999996</v>
      </c>
      <c r="E94">
        <v>1.462</v>
      </c>
      <c r="F94">
        <v>2.0830000000000002</v>
      </c>
      <c r="G94">
        <v>0.88600000000000001</v>
      </c>
      <c r="H94">
        <v>0.997</v>
      </c>
      <c r="I94">
        <v>1.1080000000000001</v>
      </c>
      <c r="J94">
        <v>0.95727316370619286</v>
      </c>
      <c r="K94">
        <v>59.669954048250013</v>
      </c>
      <c r="L94">
        <v>81.907903152166369</v>
      </c>
      <c r="M94">
        <v>57.465194431108976</v>
      </c>
      <c r="N94" s="119">
        <v>3.2141102141102142</v>
      </c>
      <c r="O94" s="4">
        <v>169.35</v>
      </c>
      <c r="P94" s="4">
        <v>404.1</v>
      </c>
      <c r="Q94" s="4">
        <v>32.01</v>
      </c>
      <c r="R94" s="4">
        <v>8.1959999999999997</v>
      </c>
      <c r="S94" s="4">
        <v>10.83</v>
      </c>
      <c r="T94" s="4">
        <v>5.2830000000000002E-2</v>
      </c>
      <c r="U94" s="4">
        <v>-3.7089999999999998E-2</v>
      </c>
      <c r="V94" s="4">
        <v>0.68569999999999998</v>
      </c>
      <c r="W94" s="4">
        <v>-0.1608</v>
      </c>
      <c r="X94" s="256">
        <v>0.24711696869851729</v>
      </c>
    </row>
    <row r="95" spans="2:24" x14ac:dyDescent="0.45">
      <c r="B95" s="44" t="s">
        <v>2</v>
      </c>
      <c r="C95" s="5">
        <v>8</v>
      </c>
      <c r="D95">
        <v>0.84199999999999997</v>
      </c>
      <c r="E95">
        <v>1.1519999999999999</v>
      </c>
      <c r="F95">
        <v>2.4380000000000002</v>
      </c>
      <c r="G95">
        <v>1.2410000000000001</v>
      </c>
      <c r="H95">
        <v>0.79800000000000004</v>
      </c>
      <c r="I95">
        <v>0.86399999999999999</v>
      </c>
      <c r="J95">
        <v>0.65463494667760458</v>
      </c>
      <c r="K95">
        <v>56.259342378400007</v>
      </c>
      <c r="L95">
        <v>74.089478122238745</v>
      </c>
      <c r="M95">
        <v>49.097621000820347</v>
      </c>
      <c r="N95" s="119">
        <v>3.7424528301886788</v>
      </c>
      <c r="O95" s="4">
        <v>134.6</v>
      </c>
      <c r="P95" s="4">
        <v>446</v>
      </c>
      <c r="Q95" s="4">
        <v>31.79</v>
      </c>
      <c r="R95" s="4">
        <v>5.9160000000000004</v>
      </c>
      <c r="S95" s="4">
        <v>9.3859999999999992</v>
      </c>
      <c r="T95" s="4">
        <v>5.4210000000000001E-2</v>
      </c>
      <c r="U95" s="4">
        <v>-4.3839999999999997E-2</v>
      </c>
      <c r="V95" s="4">
        <v>0.70879999999999999</v>
      </c>
      <c r="W95" s="4">
        <v>-0.1691</v>
      </c>
      <c r="X95" s="256">
        <v>9.4517958412098299E-2</v>
      </c>
    </row>
    <row r="96" spans="2:24" x14ac:dyDescent="0.45">
      <c r="B96" s="44" t="s">
        <v>2</v>
      </c>
      <c r="C96" s="5">
        <v>8</v>
      </c>
      <c r="D96">
        <v>0.79800000000000004</v>
      </c>
      <c r="E96">
        <v>1.462</v>
      </c>
      <c r="F96">
        <v>2.371</v>
      </c>
      <c r="G96">
        <v>1.1970000000000001</v>
      </c>
      <c r="H96">
        <v>0.86399999999999999</v>
      </c>
      <c r="I96">
        <v>0.90900000000000003</v>
      </c>
      <c r="J96">
        <v>0.72880641079713204</v>
      </c>
      <c r="K96">
        <v>55.142943747930012</v>
      </c>
      <c r="L96">
        <v>74.512620069477919</v>
      </c>
      <c r="M96">
        <v>49.514972585406994</v>
      </c>
      <c r="N96" s="119">
        <v>3.8463517503163223</v>
      </c>
      <c r="O96" s="4">
        <v>93.18</v>
      </c>
      <c r="P96" s="4">
        <v>437</v>
      </c>
      <c r="Q96" s="4">
        <v>48.1</v>
      </c>
      <c r="R96" s="4">
        <v>9.16</v>
      </c>
      <c r="S96" s="4">
        <v>10.98</v>
      </c>
      <c r="T96" s="4">
        <v>8.9219999999999994E-2</v>
      </c>
      <c r="U96" s="4">
        <v>-2.8080000000000002E-3</v>
      </c>
      <c r="V96" s="4">
        <v>0.61550000000000005</v>
      </c>
      <c r="W96" s="4">
        <v>-0.2858</v>
      </c>
      <c r="X96" s="256">
        <v>5.5401662049861501E-2</v>
      </c>
    </row>
    <row r="97" spans="2:24" x14ac:dyDescent="0.45">
      <c r="B97" s="44" t="s">
        <v>2</v>
      </c>
      <c r="C97" s="5">
        <v>8</v>
      </c>
      <c r="D97">
        <v>0.84199999999999997</v>
      </c>
      <c r="E97">
        <v>1.4850000000000001</v>
      </c>
      <c r="F97">
        <v>2.105</v>
      </c>
      <c r="G97">
        <v>0.97499999999999998</v>
      </c>
      <c r="H97">
        <v>0.93100000000000005</v>
      </c>
      <c r="I97">
        <v>0.73099999999999998</v>
      </c>
      <c r="J97">
        <v>0.88456057007125899</v>
      </c>
      <c r="K97">
        <v>51.688126175985005</v>
      </c>
      <c r="L97">
        <v>78.546160312794441</v>
      </c>
      <c r="M97">
        <v>53.681710213776711</v>
      </c>
      <c r="N97" s="119">
        <v>4.6318289786223277</v>
      </c>
      <c r="O97" s="1">
        <v>122.7</v>
      </c>
      <c r="P97" s="1">
        <v>489.5</v>
      </c>
      <c r="Q97" s="1">
        <v>36.17</v>
      </c>
      <c r="R97" s="1">
        <v>10.029999999999999</v>
      </c>
      <c r="S97" s="1">
        <v>12.17</v>
      </c>
      <c r="T97" s="1">
        <v>4.0659999999999995E-2</v>
      </c>
      <c r="U97" s="1">
        <v>-0.14000000000000001</v>
      </c>
      <c r="V97" s="1">
        <v>0.21569999999999998</v>
      </c>
      <c r="W97" s="1">
        <v>5.7509999999999999E-2</v>
      </c>
      <c r="X97" s="49">
        <v>0.52603892688058917</v>
      </c>
    </row>
    <row r="98" spans="2:24" ht="14.65" thickBot="1" x14ac:dyDescent="0.5">
      <c r="B98" s="45" t="s">
        <v>2</v>
      </c>
      <c r="C98" s="31">
        <v>8</v>
      </c>
      <c r="D98" s="120">
        <v>0.753</v>
      </c>
      <c r="E98" s="120">
        <v>1.595</v>
      </c>
      <c r="F98" s="120">
        <v>2.77</v>
      </c>
      <c r="G98" s="120">
        <v>1.33</v>
      </c>
      <c r="H98" s="120">
        <v>0.79800000000000004</v>
      </c>
      <c r="I98" s="120">
        <v>0.97499999999999998</v>
      </c>
      <c r="J98" s="120">
        <v>0.57617328519855593</v>
      </c>
      <c r="K98" s="120">
        <v>62.69193509485499</v>
      </c>
      <c r="L98" s="120">
        <v>76.946135098854413</v>
      </c>
      <c r="M98" s="120">
        <v>51.985559566786996</v>
      </c>
      <c r="N98" s="121">
        <v>4.8014440433212995</v>
      </c>
      <c r="O98" s="50">
        <v>122.4</v>
      </c>
      <c r="P98" s="50">
        <v>490.4</v>
      </c>
      <c r="Q98" s="50">
        <v>39.17</v>
      </c>
      <c r="R98" s="50">
        <v>9.9369999999999994</v>
      </c>
      <c r="S98" s="50">
        <v>13.45</v>
      </c>
      <c r="T98" s="50">
        <v>2.5319999999999999E-2</v>
      </c>
      <c r="U98" s="50">
        <v>-0.1341</v>
      </c>
      <c r="V98" s="50">
        <v>0.23380000000000001</v>
      </c>
      <c r="W98" s="50">
        <v>3.0609999999999998E-2</v>
      </c>
      <c r="X98" s="51">
        <v>6.8212824010914053E-2</v>
      </c>
    </row>
    <row r="99" spans="2:24" ht="14.65" thickTop="1" x14ac:dyDescent="0.45">
      <c r="B99" s="3"/>
      <c r="C99" s="5"/>
      <c r="D99" s="10"/>
      <c r="E99" s="10"/>
      <c r="F99" s="10"/>
      <c r="G99" s="10"/>
      <c r="H99" s="10"/>
      <c r="I99" s="10"/>
      <c r="J99" s="10"/>
      <c r="K99" s="10"/>
      <c r="L99" s="10"/>
      <c r="M99" s="10"/>
      <c r="N99" s="10"/>
      <c r="O99" s="10"/>
      <c r="P99" s="10"/>
      <c r="Q99" s="10"/>
      <c r="R99" s="10"/>
      <c r="S99" s="10"/>
      <c r="T99" s="10"/>
      <c r="U99" s="10"/>
      <c r="V99" s="10"/>
      <c r="W99" s="10"/>
      <c r="X99" s="10"/>
    </row>
    <row r="100" spans="2:24" x14ac:dyDescent="0.45">
      <c r="B100" s="3"/>
      <c r="C100" s="5"/>
      <c r="D100" s="5"/>
      <c r="E100" s="5"/>
      <c r="F100" s="5"/>
      <c r="G100" s="5"/>
      <c r="H100" s="5"/>
      <c r="I100" s="5"/>
      <c r="J100" s="5"/>
      <c r="K100" s="5"/>
      <c r="L100" s="5"/>
      <c r="M100" s="5"/>
      <c r="N100" s="5"/>
      <c r="O100" s="5"/>
      <c r="P100" s="5"/>
      <c r="Q100" s="5"/>
      <c r="R100" s="5"/>
      <c r="S100" s="5"/>
      <c r="T100" s="5"/>
      <c r="U100" s="5"/>
      <c r="V100" s="5"/>
      <c r="W100" s="5"/>
      <c r="X100" s="5"/>
    </row>
  </sheetData>
  <mergeCells count="8">
    <mergeCell ref="D46:N46"/>
    <mergeCell ref="O46:X46"/>
    <mergeCell ref="D79:N79"/>
    <mergeCell ref="O79:X79"/>
    <mergeCell ref="O3:X3"/>
    <mergeCell ref="D3:N3"/>
    <mergeCell ref="D25:N25"/>
    <mergeCell ref="O25:X25"/>
  </mergeCells>
  <phoneticPr fontId="6" type="noConversion"/>
  <pageMargins left="0.7" right="0.7" top="0.75" bottom="0.75" header="0.3" footer="0.3"/>
  <pageSetup orientation="portrait" horizontalDpi="0" verticalDpi="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3A9D1B-C0B5-493C-836D-8A8A1B2C988B}">
  <dimension ref="B4:AM116"/>
  <sheetViews>
    <sheetView topLeftCell="E1" zoomScale="40" zoomScaleNormal="40" workbookViewId="0">
      <selection activeCell="S5" sqref="S5"/>
    </sheetView>
  </sheetViews>
  <sheetFormatPr defaultColWidth="8.796875" defaultRowHeight="14.25" x14ac:dyDescent="0.45"/>
  <cols>
    <col min="2" max="2" width="38.1328125" customWidth="1"/>
    <col min="3" max="3" width="10.46484375" style="1" customWidth="1"/>
    <col min="4" max="8" width="9.1328125" style="1"/>
    <col min="9" max="9" width="9.1328125" style="5"/>
    <col min="12" max="12" width="46.796875" customWidth="1"/>
    <col min="13" max="13" width="14.33203125" customWidth="1"/>
    <col min="14" max="14" width="16.33203125" customWidth="1"/>
    <col min="15" max="15" width="15.33203125" customWidth="1"/>
    <col min="16" max="16" width="14.6640625" customWidth="1"/>
    <col min="17" max="17" width="15.46484375" customWidth="1"/>
    <col min="18" max="18" width="17.33203125" customWidth="1"/>
    <col min="19" max="19" width="9.1328125" style="116"/>
    <col min="22" max="22" width="45.33203125" style="272" customWidth="1"/>
    <col min="23" max="23" width="27.33203125" customWidth="1"/>
    <col min="24" max="24" width="27.1328125" customWidth="1"/>
    <col min="25" max="25" width="28.46484375" customWidth="1"/>
    <col min="26" max="26" width="29.1328125" customWidth="1"/>
    <col min="27" max="27" width="24" customWidth="1"/>
    <col min="28" max="28" width="25.1328125" customWidth="1"/>
    <col min="29" max="29" width="9.1328125" style="116"/>
    <col min="32" max="32" width="43.1328125" style="272" customWidth="1"/>
    <col min="33" max="33" width="21.796875" customWidth="1"/>
    <col min="34" max="34" width="22" customWidth="1"/>
    <col min="35" max="35" width="20.1328125" customWidth="1"/>
    <col min="36" max="36" width="21.46484375" customWidth="1"/>
    <col min="37" max="37" width="21.33203125" customWidth="1"/>
    <col min="38" max="38" width="22.46484375" customWidth="1"/>
    <col min="39" max="39" width="9.1328125" style="116"/>
  </cols>
  <sheetData>
    <row r="4" spans="2:39" ht="14.65" thickBot="1" x14ac:dyDescent="0.5"/>
    <row r="5" spans="2:39" ht="14.65" thickBot="1" x14ac:dyDescent="0.5">
      <c r="B5" s="263" t="s">
        <v>176</v>
      </c>
      <c r="C5" s="264" t="s">
        <v>2</v>
      </c>
      <c r="D5" s="264" t="s">
        <v>2</v>
      </c>
      <c r="E5" s="264" t="s">
        <v>2</v>
      </c>
      <c r="F5" s="264" t="s">
        <v>2</v>
      </c>
      <c r="G5" s="264" t="s">
        <v>2</v>
      </c>
      <c r="H5" s="264" t="s">
        <v>2</v>
      </c>
      <c r="I5" s="265" t="s">
        <v>1</v>
      </c>
      <c r="L5" s="263" t="s">
        <v>176</v>
      </c>
      <c r="M5" s="267" t="s">
        <v>19</v>
      </c>
      <c r="N5" s="267" t="s">
        <v>19</v>
      </c>
      <c r="O5" s="267" t="s">
        <v>19</v>
      </c>
      <c r="P5" s="267" t="s">
        <v>19</v>
      </c>
      <c r="Q5" s="267" t="s">
        <v>19</v>
      </c>
      <c r="R5" s="267" t="s">
        <v>19</v>
      </c>
      <c r="S5" s="265" t="s">
        <v>1</v>
      </c>
      <c r="V5" s="273" t="s">
        <v>176</v>
      </c>
      <c r="W5" s="271" t="s">
        <v>18</v>
      </c>
      <c r="X5" s="271" t="s">
        <v>18</v>
      </c>
      <c r="Y5" s="271" t="s">
        <v>18</v>
      </c>
      <c r="Z5" s="271" t="s">
        <v>18</v>
      </c>
      <c r="AA5" s="271" t="s">
        <v>18</v>
      </c>
      <c r="AB5" s="271" t="s">
        <v>18</v>
      </c>
      <c r="AC5" s="265" t="s">
        <v>1</v>
      </c>
      <c r="AE5" s="116"/>
      <c r="AF5" s="273" t="s">
        <v>176</v>
      </c>
      <c r="AG5" s="274" t="s">
        <v>17</v>
      </c>
      <c r="AH5" s="274" t="s">
        <v>17</v>
      </c>
      <c r="AI5" s="274" t="s">
        <v>17</v>
      </c>
      <c r="AJ5" s="274" t="s">
        <v>17</v>
      </c>
      <c r="AK5" s="274" t="s">
        <v>17</v>
      </c>
      <c r="AL5" s="274" t="s">
        <v>17</v>
      </c>
      <c r="AM5" s="265" t="s">
        <v>1</v>
      </c>
    </row>
    <row r="6" spans="2:39" x14ac:dyDescent="0.45">
      <c r="B6" s="158" t="s">
        <v>177</v>
      </c>
      <c r="C6" s="6">
        <v>0.83084059168592372</v>
      </c>
      <c r="D6" s="6">
        <v>1.7172225593074548</v>
      </c>
      <c r="E6" s="6">
        <v>1.0601477961581796</v>
      </c>
      <c r="F6" s="6">
        <v>1.4081243176927416</v>
      </c>
      <c r="G6" s="6">
        <v>0.38142304996887461</v>
      </c>
      <c r="H6" s="6">
        <v>0.60224168518682553</v>
      </c>
      <c r="I6" s="275">
        <v>1</v>
      </c>
      <c r="L6" s="268" t="s">
        <v>177</v>
      </c>
      <c r="M6" s="6">
        <v>1.2188904474528102</v>
      </c>
      <c r="N6" s="6">
        <v>1.6255339566349236</v>
      </c>
      <c r="O6" s="6">
        <v>0.86339521251922691</v>
      </c>
      <c r="P6" s="6">
        <v>0.99183731081321902</v>
      </c>
      <c r="Q6" s="6">
        <v>0.42990541946849131</v>
      </c>
      <c r="R6" s="6">
        <v>0.36440174865156177</v>
      </c>
      <c r="S6" s="275">
        <v>0.91566068259003897</v>
      </c>
      <c r="V6" s="268" t="s">
        <v>177</v>
      </c>
      <c r="W6" s="6">
        <v>1.4057519198530972</v>
      </c>
      <c r="X6" s="6">
        <v>1.1756330171763913</v>
      </c>
      <c r="Y6" s="6">
        <v>1.2370977178308609</v>
      </c>
      <c r="Z6" s="6">
        <v>1.5866395987171564</v>
      </c>
      <c r="AA6" s="6">
        <v>0.37976982239585538</v>
      </c>
      <c r="AB6" s="6">
        <v>0.95148781263441395</v>
      </c>
      <c r="AC6" s="275">
        <v>1.1227299814346292</v>
      </c>
      <c r="AE6" s="1"/>
      <c r="AF6" s="268" t="s">
        <v>177</v>
      </c>
      <c r="AG6" s="6">
        <v>1.431083052115111</v>
      </c>
      <c r="AH6" s="6">
        <v>1.6262483193560711</v>
      </c>
      <c r="AI6" s="6">
        <v>1.1206002377040041</v>
      </c>
      <c r="AJ6" s="6">
        <v>1.3910262432186304</v>
      </c>
      <c r="AK6" s="6">
        <v>0.34656522118178368</v>
      </c>
      <c r="AL6" s="6">
        <v>0.80468870832489381</v>
      </c>
      <c r="AM6" s="275">
        <v>1.1200352969834155</v>
      </c>
    </row>
    <row r="7" spans="2:39" x14ac:dyDescent="0.45">
      <c r="B7" s="251" t="s">
        <v>178</v>
      </c>
      <c r="C7" s="1">
        <v>0.88420794117212187</v>
      </c>
      <c r="D7" s="1">
        <v>1.03599164225186</v>
      </c>
      <c r="E7" s="1">
        <v>1.452629663743038</v>
      </c>
      <c r="F7" s="1">
        <v>1.4081683387891699</v>
      </c>
      <c r="G7" s="1">
        <v>0.87531169552932497</v>
      </c>
      <c r="H7" s="1">
        <v>0.34369071851448463</v>
      </c>
      <c r="I7" s="156">
        <v>0.99999999999999989</v>
      </c>
      <c r="L7" s="269" t="s">
        <v>178</v>
      </c>
      <c r="M7" s="1">
        <v>0.95425977850944665</v>
      </c>
      <c r="N7" s="1">
        <v>0.8260435867392536</v>
      </c>
      <c r="O7" s="1">
        <v>1.0952936876693489</v>
      </c>
      <c r="P7" s="1">
        <v>0.90819969186055483</v>
      </c>
      <c r="Q7" s="1">
        <v>1.1194804608929108</v>
      </c>
      <c r="R7" s="1">
        <v>0.53404468520969683</v>
      </c>
      <c r="S7" s="156">
        <v>0.90622031514686852</v>
      </c>
      <c r="V7" s="269" t="s">
        <v>178</v>
      </c>
      <c r="W7" s="1">
        <v>1.1256256463557015</v>
      </c>
      <c r="X7" s="1">
        <v>0.6146504468125904</v>
      </c>
      <c r="Y7" s="1">
        <v>1.370308199672154</v>
      </c>
      <c r="Z7" s="1">
        <v>1.23917665106112</v>
      </c>
      <c r="AA7" s="1">
        <v>0.83324952440508626</v>
      </c>
      <c r="AB7" s="1">
        <v>1.6265782413206746</v>
      </c>
      <c r="AC7" s="156">
        <v>1.1349314516045543</v>
      </c>
      <c r="AE7" s="1"/>
      <c r="AF7" s="269" t="s">
        <v>178</v>
      </c>
      <c r="AG7" s="1">
        <v>0.98121004050114968</v>
      </c>
      <c r="AH7" s="1">
        <v>1.0386217107149434</v>
      </c>
      <c r="AI7" s="1">
        <v>1.4413949857558521</v>
      </c>
      <c r="AJ7" s="1">
        <v>1.4130392992621217</v>
      </c>
      <c r="AK7" s="1">
        <v>0.63000746181051659</v>
      </c>
      <c r="AL7" s="1">
        <v>2.0090116762219346</v>
      </c>
      <c r="AM7" s="156">
        <v>1.2522141957110864</v>
      </c>
    </row>
    <row r="8" spans="2:39" x14ac:dyDescent="0.45">
      <c r="B8" s="251" t="s">
        <v>179</v>
      </c>
      <c r="C8" s="1">
        <v>0.71124839812030438</v>
      </c>
      <c r="D8" s="1">
        <v>1.3023473601820468</v>
      </c>
      <c r="E8" s="1">
        <v>1.1868128360485923</v>
      </c>
      <c r="F8" s="1">
        <v>2.1756290116174095</v>
      </c>
      <c r="G8" s="1">
        <v>0.62396239403164622</v>
      </c>
      <c r="H8" s="1">
        <v>0</v>
      </c>
      <c r="I8" s="156">
        <v>0.99999999999999989</v>
      </c>
      <c r="L8" s="269" t="s">
        <v>179</v>
      </c>
      <c r="M8" s="1">
        <v>1.0396431976211125</v>
      </c>
      <c r="N8" s="1">
        <v>1.0269290920975997</v>
      </c>
      <c r="O8" s="1">
        <v>0.69840957245478663</v>
      </c>
      <c r="P8" s="1">
        <v>1.0342558305966711</v>
      </c>
      <c r="Q8" s="1">
        <v>0.57071454391035148</v>
      </c>
      <c r="R8" s="1">
        <v>0.13852610089134215</v>
      </c>
      <c r="S8" s="156">
        <v>0.75141305626197719</v>
      </c>
      <c r="V8" s="269" t="s">
        <v>179</v>
      </c>
      <c r="W8" s="1">
        <v>1.4037254688063845</v>
      </c>
      <c r="X8" s="1">
        <v>0.4474346629617813</v>
      </c>
      <c r="Y8" s="1">
        <v>1.6160418360872375</v>
      </c>
      <c r="Z8" s="1">
        <v>1.0439117413529981</v>
      </c>
      <c r="AA8" s="1">
        <v>0.33333472505955314</v>
      </c>
      <c r="AB8" s="1">
        <v>1.2163654814940137</v>
      </c>
      <c r="AC8" s="156">
        <v>1.0101356526269949</v>
      </c>
      <c r="AE8" s="1"/>
      <c r="AF8" s="269" t="s">
        <v>179</v>
      </c>
      <c r="AG8" s="1">
        <v>1.4634604589395326</v>
      </c>
      <c r="AH8" s="1">
        <v>1.0061442289226141</v>
      </c>
      <c r="AI8" s="1">
        <v>1.3513008429136546</v>
      </c>
      <c r="AJ8" s="1">
        <v>1.726777734750012</v>
      </c>
      <c r="AK8" s="1">
        <v>0.32762814158263204</v>
      </c>
      <c r="AL8" s="1">
        <v>1.2817830919093556</v>
      </c>
      <c r="AM8" s="156">
        <v>1.1928490831696335</v>
      </c>
    </row>
    <row r="9" spans="2:39" x14ac:dyDescent="0.45">
      <c r="B9" s="251" t="s">
        <v>180</v>
      </c>
      <c r="C9" s="1">
        <v>0.82464820405167949</v>
      </c>
      <c r="D9" s="1">
        <v>1.2073134106850982</v>
      </c>
      <c r="E9" s="1">
        <v>0.81290840905735851</v>
      </c>
      <c r="F9" s="1">
        <v>2.1971082462603051</v>
      </c>
      <c r="G9" s="1">
        <v>0.95802172994555801</v>
      </c>
      <c r="H9" s="1">
        <v>0</v>
      </c>
      <c r="I9" s="156">
        <v>0.99999999999999989</v>
      </c>
      <c r="L9" s="269" t="s">
        <v>180</v>
      </c>
      <c r="M9" s="1">
        <v>1.4806318105583964</v>
      </c>
      <c r="N9" s="1">
        <v>1.553228779923457</v>
      </c>
      <c r="O9" s="1">
        <v>1.5574728141851875</v>
      </c>
      <c r="P9" s="1">
        <v>2.094852460494574</v>
      </c>
      <c r="Q9" s="1">
        <v>1.2287825019813556</v>
      </c>
      <c r="R9" s="1">
        <v>1.2518811740615923</v>
      </c>
      <c r="S9" s="156">
        <v>1.5278082568674272</v>
      </c>
      <c r="V9" s="269" t="s">
        <v>180</v>
      </c>
      <c r="W9" s="1">
        <v>1.9826971663668411</v>
      </c>
      <c r="X9" s="1">
        <v>0.52344586691752326</v>
      </c>
      <c r="Y9" s="1">
        <v>3.3417836486300181</v>
      </c>
      <c r="Z9" s="1">
        <v>2.1392402934732559</v>
      </c>
      <c r="AA9" s="1">
        <v>0.79635528764679164</v>
      </c>
      <c r="AB9" s="1">
        <v>1.5564997069728144</v>
      </c>
      <c r="AC9" s="156">
        <v>1.7233369950012074</v>
      </c>
      <c r="AE9" s="1"/>
      <c r="AF9" s="269" t="s">
        <v>180</v>
      </c>
      <c r="AG9" s="1">
        <v>1.5659640249904823</v>
      </c>
      <c r="AH9" s="1">
        <v>1.4450427018936658</v>
      </c>
      <c r="AI9" s="1">
        <v>3.0841657429112219</v>
      </c>
      <c r="AJ9" s="1">
        <v>2.4291573297198008</v>
      </c>
      <c r="AK9" s="1">
        <v>1.2506778351634735</v>
      </c>
      <c r="AL9" s="1">
        <v>1.4973846253033845</v>
      </c>
      <c r="AM9" s="156">
        <v>1.8787320433303385</v>
      </c>
    </row>
    <row r="10" spans="2:39" x14ac:dyDescent="0.45">
      <c r="B10" s="251" t="s">
        <v>181</v>
      </c>
      <c r="C10" s="1">
        <v>0.85847137735267887</v>
      </c>
      <c r="D10" s="1">
        <v>1.3315336795965556</v>
      </c>
      <c r="E10" s="1">
        <v>1.1521646056759163</v>
      </c>
      <c r="F10" s="1">
        <v>1.845411302843069</v>
      </c>
      <c r="G10" s="1">
        <v>0.81241903453178077</v>
      </c>
      <c r="H10" s="1">
        <v>0</v>
      </c>
      <c r="I10" s="156">
        <v>1</v>
      </c>
      <c r="L10" s="269" t="s">
        <v>181</v>
      </c>
      <c r="M10" s="1">
        <v>1.4900086545982232</v>
      </c>
      <c r="N10" s="1">
        <v>1.0514024089707923</v>
      </c>
      <c r="O10" s="1">
        <v>1.2526483932757035</v>
      </c>
      <c r="P10" s="1">
        <v>1.1405881010311023</v>
      </c>
      <c r="Q10" s="1">
        <v>0.6326171053480748</v>
      </c>
      <c r="R10" s="1">
        <v>1.0144015415709524</v>
      </c>
      <c r="S10" s="156">
        <v>1.0969443674658084</v>
      </c>
      <c r="V10" s="269" t="s">
        <v>181</v>
      </c>
      <c r="W10" s="1">
        <v>2.0205229189109657</v>
      </c>
      <c r="X10" s="1">
        <v>0.77479910707531929</v>
      </c>
      <c r="Y10" s="1">
        <v>2.6205171965694403</v>
      </c>
      <c r="Z10" s="1">
        <v>1.554403843903764</v>
      </c>
      <c r="AA10" s="1">
        <v>0.51041017723677173</v>
      </c>
      <c r="AB10" s="1">
        <v>1.1230685163927356</v>
      </c>
      <c r="AC10" s="156">
        <v>1.4339536266814992</v>
      </c>
      <c r="AE10" s="1"/>
      <c r="AF10" s="269" t="s">
        <v>181</v>
      </c>
      <c r="AG10" s="1">
        <v>1.6601206049892334</v>
      </c>
      <c r="AH10" s="1">
        <v>1.0574285816320399</v>
      </c>
      <c r="AI10" s="1">
        <v>2.2826697462381778</v>
      </c>
      <c r="AJ10" s="1">
        <v>1.9912711393282891</v>
      </c>
      <c r="AK10" s="1">
        <v>0.61575796075407696</v>
      </c>
      <c r="AL10" s="1">
        <v>1.0306750817902968</v>
      </c>
      <c r="AM10" s="156">
        <v>1.4396538524553522</v>
      </c>
    </row>
    <row r="11" spans="2:39" x14ac:dyDescent="0.45">
      <c r="B11" s="251" t="s">
        <v>182</v>
      </c>
      <c r="C11" s="1">
        <v>0.57947094803377985</v>
      </c>
      <c r="D11" s="1">
        <v>2.2964514799737343</v>
      </c>
      <c r="E11" s="1">
        <v>0</v>
      </c>
      <c r="F11" s="1">
        <v>2.5861025932257711</v>
      </c>
      <c r="G11" s="1">
        <v>0.53797497876671485</v>
      </c>
      <c r="H11" s="1">
        <v>0</v>
      </c>
      <c r="I11" s="156">
        <v>1</v>
      </c>
      <c r="L11" s="269" t="s">
        <v>182</v>
      </c>
      <c r="M11" s="1">
        <v>2.4503549502908086</v>
      </c>
      <c r="N11" s="1">
        <v>2.5688252346248492</v>
      </c>
      <c r="O11" s="1">
        <v>1.4147066686672005</v>
      </c>
      <c r="P11" s="1">
        <v>1.8670615187058435</v>
      </c>
      <c r="Q11" s="1">
        <v>0.22420496927134195</v>
      </c>
      <c r="R11" s="1">
        <v>1.0963798206247439</v>
      </c>
      <c r="S11" s="156">
        <v>1.6035888603641315</v>
      </c>
      <c r="V11" s="269" t="s">
        <v>182</v>
      </c>
      <c r="W11" s="1">
        <v>3.829832723507177</v>
      </c>
      <c r="X11" s="1">
        <v>0.98257504658942085</v>
      </c>
      <c r="Y11" s="1">
        <v>3.6784360108331589</v>
      </c>
      <c r="Z11" s="1">
        <v>1.4691115902511214</v>
      </c>
      <c r="AA11" s="1">
        <v>0.19287611616321479</v>
      </c>
      <c r="AB11" s="1">
        <v>2.2446921821099806</v>
      </c>
      <c r="AC11" s="156">
        <v>2.066253944909012</v>
      </c>
      <c r="AE11" s="1"/>
      <c r="AF11" s="269" t="s">
        <v>182</v>
      </c>
      <c r="AG11" s="1">
        <v>2.4969212197727142</v>
      </c>
      <c r="AH11" s="1">
        <v>2.3545026963848898</v>
      </c>
      <c r="AI11" s="1">
        <v>3.8188112509456689</v>
      </c>
      <c r="AJ11" s="1">
        <v>2.9982558177076375</v>
      </c>
      <c r="AK11" s="1">
        <v>0</v>
      </c>
      <c r="AL11" s="1">
        <v>1.6788130598247926</v>
      </c>
      <c r="AM11" s="156">
        <v>2.22455067410595</v>
      </c>
    </row>
    <row r="12" spans="2:39" x14ac:dyDescent="0.45">
      <c r="B12" s="251" t="s">
        <v>183</v>
      </c>
      <c r="C12" s="1">
        <v>0.40490653148276989</v>
      </c>
      <c r="D12" s="1">
        <v>1.947458936384457</v>
      </c>
      <c r="E12" s="1">
        <v>1.2288873424134286</v>
      </c>
      <c r="F12" s="1">
        <v>1.0999590973381774</v>
      </c>
      <c r="G12" s="1">
        <v>0.55481831475664301</v>
      </c>
      <c r="H12" s="1">
        <v>0.76396977762452434</v>
      </c>
      <c r="I12" s="156">
        <v>1</v>
      </c>
      <c r="L12" s="269" t="s">
        <v>183</v>
      </c>
      <c r="M12" s="1">
        <v>1.527408141517907</v>
      </c>
      <c r="N12" s="1">
        <v>1.7794886322020096</v>
      </c>
      <c r="O12" s="1">
        <v>1.3261628947847668</v>
      </c>
      <c r="P12" s="1">
        <v>0.84518155121200444</v>
      </c>
      <c r="Q12" s="1">
        <v>0.32377138635920422</v>
      </c>
      <c r="R12" s="1">
        <v>0.96471201194092482</v>
      </c>
      <c r="S12" s="156">
        <v>1.1277874363361362</v>
      </c>
      <c r="V12" s="269" t="s">
        <v>183</v>
      </c>
      <c r="W12" s="1">
        <v>1.867521538043057</v>
      </c>
      <c r="X12" s="1">
        <v>1.5469527162275798</v>
      </c>
      <c r="Y12" s="1">
        <v>1.7520009844323066</v>
      </c>
      <c r="Z12" s="1">
        <v>1.1997197868212086</v>
      </c>
      <c r="AA12" s="1">
        <v>0.83258142401891921</v>
      </c>
      <c r="AB12" s="1">
        <v>0.58151277329701845</v>
      </c>
      <c r="AC12" s="156">
        <v>1.2967148704733484</v>
      </c>
      <c r="AE12" s="1"/>
      <c r="AF12" s="269" t="s">
        <v>183</v>
      </c>
      <c r="AG12" s="1">
        <v>1.7065225512374753</v>
      </c>
      <c r="AH12" s="1">
        <v>1.9609160894256636</v>
      </c>
      <c r="AI12" s="1">
        <v>1.7147608035353987</v>
      </c>
      <c r="AJ12" s="1">
        <v>1.1064473835915503</v>
      </c>
      <c r="AK12" s="1">
        <v>0.35080685287105001</v>
      </c>
      <c r="AL12" s="1">
        <v>0.86189388306343684</v>
      </c>
      <c r="AM12" s="156">
        <v>1.2835579272874291</v>
      </c>
    </row>
    <row r="13" spans="2:39" x14ac:dyDescent="0.45">
      <c r="B13" s="251" t="s">
        <v>184</v>
      </c>
      <c r="C13" s="1">
        <v>0.40320732622374506</v>
      </c>
      <c r="D13" s="1">
        <v>2.3586782677967189</v>
      </c>
      <c r="E13" s="1">
        <v>0</v>
      </c>
      <c r="F13" s="1">
        <v>3.183366672270227</v>
      </c>
      <c r="G13" s="1">
        <v>5.4747733709309854E-2</v>
      </c>
      <c r="H13" s="1">
        <v>0</v>
      </c>
      <c r="I13" s="156">
        <v>1.0000000000000002</v>
      </c>
      <c r="L13" s="269" t="s">
        <v>184</v>
      </c>
      <c r="M13" s="1">
        <v>1.9491527107224833</v>
      </c>
      <c r="N13" s="1">
        <v>2.328117083504321</v>
      </c>
      <c r="O13" s="1">
        <v>1.1788552028652193</v>
      </c>
      <c r="P13" s="1">
        <v>2.1842360560407093</v>
      </c>
      <c r="Q13" s="1">
        <v>0</v>
      </c>
      <c r="R13" s="1">
        <v>1.7857717768833259</v>
      </c>
      <c r="S13" s="156">
        <v>1.5710221383360097</v>
      </c>
      <c r="V13" s="269" t="s">
        <v>184</v>
      </c>
      <c r="W13" s="1">
        <v>3.3643141200034159</v>
      </c>
      <c r="X13" s="1">
        <v>0.73992031943995196</v>
      </c>
      <c r="Y13" s="1">
        <v>5.1675186448616639</v>
      </c>
      <c r="Z13" s="1">
        <v>0.52228100939602895</v>
      </c>
      <c r="AA13" s="1">
        <v>5.0437712643310864E-3</v>
      </c>
      <c r="AB13" s="1">
        <v>1.072529736380575</v>
      </c>
      <c r="AC13" s="156">
        <v>1.811934600224328</v>
      </c>
      <c r="AE13" s="1"/>
      <c r="AF13" s="269" t="s">
        <v>184</v>
      </c>
      <c r="AG13" s="1">
        <v>1.8740128522228809</v>
      </c>
      <c r="AH13" s="1">
        <v>2.1784166318780298</v>
      </c>
      <c r="AI13" s="1">
        <v>2.6924163554869884</v>
      </c>
      <c r="AJ13" s="1">
        <v>4.0996817962513266</v>
      </c>
      <c r="AK13" s="1">
        <v>0</v>
      </c>
      <c r="AL13" s="1">
        <v>1.7835435225866232</v>
      </c>
      <c r="AM13" s="156">
        <v>2.104678526404308</v>
      </c>
    </row>
    <row r="14" spans="2:39" x14ac:dyDescent="0.45">
      <c r="B14" s="251" t="s">
        <v>185</v>
      </c>
      <c r="C14" s="1">
        <v>0.67728366215426172</v>
      </c>
      <c r="D14" s="1">
        <v>1.3297420502439192</v>
      </c>
      <c r="E14" s="1">
        <v>0.38772690874279631</v>
      </c>
      <c r="F14" s="1">
        <v>1.5866968164862707</v>
      </c>
      <c r="G14" s="1">
        <v>0.41359860505064633</v>
      </c>
      <c r="H14" s="1">
        <v>1.6049519573221054</v>
      </c>
      <c r="I14" s="156">
        <v>1</v>
      </c>
      <c r="L14" s="269" t="s">
        <v>185</v>
      </c>
      <c r="M14" s="1">
        <v>1.0572737043202816</v>
      </c>
      <c r="N14" s="1">
        <v>1.0024225733518919</v>
      </c>
      <c r="O14" s="1">
        <v>0.8355333832588302</v>
      </c>
      <c r="P14" s="1">
        <v>1.0544606531031491</v>
      </c>
      <c r="Q14" s="1">
        <v>0.2618549921267212</v>
      </c>
      <c r="R14" s="1">
        <v>1.8484397070045966</v>
      </c>
      <c r="S14" s="156">
        <v>1.0099975021942449</v>
      </c>
      <c r="V14" s="269" t="s">
        <v>185</v>
      </c>
      <c r="W14" s="1">
        <v>1.3687914924155136</v>
      </c>
      <c r="X14" s="1">
        <v>0.3941674545953508</v>
      </c>
      <c r="Y14" s="1">
        <v>2.4401604971469224</v>
      </c>
      <c r="Z14" s="1">
        <v>0.59746510997682556</v>
      </c>
      <c r="AA14" s="1">
        <v>1.1623979203880395</v>
      </c>
      <c r="AB14" s="1">
        <v>1.0500910442968565</v>
      </c>
      <c r="AC14" s="156">
        <v>1.1688455864699181</v>
      </c>
      <c r="AE14" s="1"/>
      <c r="AF14" s="269" t="s">
        <v>185</v>
      </c>
      <c r="AG14" s="1">
        <v>0.91321356912299478</v>
      </c>
      <c r="AH14" s="1">
        <v>1.0001170993508004</v>
      </c>
      <c r="AI14" s="1">
        <v>1.3542291168099616</v>
      </c>
      <c r="AJ14" s="1">
        <v>1.917076511534421</v>
      </c>
      <c r="AK14" s="1">
        <v>0.23361097551301654</v>
      </c>
      <c r="AL14" s="1">
        <v>1.3329350147803565</v>
      </c>
      <c r="AM14" s="156">
        <v>1.1251970478519251</v>
      </c>
    </row>
    <row r="15" spans="2:39" x14ac:dyDescent="0.45">
      <c r="B15" s="251" t="s">
        <v>186</v>
      </c>
      <c r="C15" s="1">
        <v>0.56018837301009239</v>
      </c>
      <c r="D15" s="1">
        <v>1.8701591882512465</v>
      </c>
      <c r="E15" s="1">
        <v>0</v>
      </c>
      <c r="F15" s="1">
        <v>1.9759600380596722</v>
      </c>
      <c r="G15" s="1">
        <v>1.1084299111432823</v>
      </c>
      <c r="H15" s="1">
        <v>0.48526248953570628</v>
      </c>
      <c r="I15" s="156">
        <v>1</v>
      </c>
      <c r="L15" s="269" t="s">
        <v>186</v>
      </c>
      <c r="M15" s="1">
        <v>1.2396873245354743</v>
      </c>
      <c r="N15" s="1">
        <v>2.0228819839051617</v>
      </c>
      <c r="O15" s="1">
        <v>0.8792074878892312</v>
      </c>
      <c r="P15" s="1">
        <v>1.5469155568641972</v>
      </c>
      <c r="Q15" s="1">
        <v>0.73702060568311223</v>
      </c>
      <c r="R15" s="1">
        <v>4.2994917200508294</v>
      </c>
      <c r="S15" s="156">
        <v>1.7875341131546676</v>
      </c>
      <c r="V15" s="269" t="s">
        <v>186</v>
      </c>
      <c r="W15" s="1">
        <v>2.1658425109958848</v>
      </c>
      <c r="X15" s="1">
        <v>0.55192595494961905</v>
      </c>
      <c r="Y15" s="1">
        <v>4.9399780503671273</v>
      </c>
      <c r="Z15" s="1">
        <v>1.0586465165246286</v>
      </c>
      <c r="AA15" s="1">
        <v>4.7471277436525439</v>
      </c>
      <c r="AB15" s="1">
        <v>3.5725343362261577</v>
      </c>
      <c r="AC15" s="156">
        <v>2.839342518785994</v>
      </c>
      <c r="AE15" s="1"/>
      <c r="AF15" s="269" t="s">
        <v>186</v>
      </c>
      <c r="AG15" s="1">
        <v>1.2220736670645531</v>
      </c>
      <c r="AH15" s="1">
        <v>2.8746679953894549</v>
      </c>
      <c r="AI15" s="1">
        <v>2.5501216802191999</v>
      </c>
      <c r="AJ15" s="1">
        <v>3.0524570176401409</v>
      </c>
      <c r="AK15" s="1">
        <v>1.1755413763346303</v>
      </c>
      <c r="AL15" s="1">
        <v>3.5522506227819637</v>
      </c>
      <c r="AM15" s="156">
        <v>2.404518726571657</v>
      </c>
    </row>
    <row r="16" spans="2:39" x14ac:dyDescent="0.45">
      <c r="B16" s="251" t="s">
        <v>187</v>
      </c>
      <c r="C16" s="1">
        <v>0.87747518061875618</v>
      </c>
      <c r="D16" s="1">
        <v>1.7001533433212253</v>
      </c>
      <c r="E16" s="1">
        <v>0.86208457270650529</v>
      </c>
      <c r="F16" s="1">
        <v>1.8831640701916148</v>
      </c>
      <c r="G16" s="1">
        <v>0.67712283316189881</v>
      </c>
      <c r="H16" s="1">
        <v>0</v>
      </c>
      <c r="I16" s="156">
        <v>1</v>
      </c>
      <c r="L16" s="269" t="s">
        <v>187</v>
      </c>
      <c r="M16" s="1">
        <v>1.4633220110061487</v>
      </c>
      <c r="N16" s="1">
        <v>2.7469652395633628</v>
      </c>
      <c r="O16" s="1">
        <v>1.3972845168287722</v>
      </c>
      <c r="P16" s="1">
        <v>1.5575272521423029</v>
      </c>
      <c r="Q16" s="1">
        <v>0.82609283186576299</v>
      </c>
      <c r="R16" s="1">
        <v>0</v>
      </c>
      <c r="S16" s="156">
        <v>1.331865308567725</v>
      </c>
      <c r="V16" s="269" t="s">
        <v>187</v>
      </c>
      <c r="W16" s="1">
        <v>7.3809514004339976</v>
      </c>
      <c r="X16" s="1">
        <v>0.96095552501010217</v>
      </c>
      <c r="Y16" s="1">
        <v>2.8509987397367613</v>
      </c>
      <c r="Z16" s="1">
        <v>1.6205142760106586</v>
      </c>
      <c r="AA16" s="1">
        <v>0.70211059429123823</v>
      </c>
      <c r="AB16" s="1">
        <v>2.0927358371227776</v>
      </c>
      <c r="AC16" s="156">
        <v>2.6013777287675892</v>
      </c>
      <c r="AE16" s="1"/>
      <c r="AF16" s="269" t="s">
        <v>187</v>
      </c>
      <c r="AG16" s="1">
        <v>1.7935689308954743</v>
      </c>
      <c r="AH16" s="1">
        <v>3.0965376461938976</v>
      </c>
      <c r="AI16" s="1">
        <v>2.1162771598515691</v>
      </c>
      <c r="AJ16" s="1">
        <v>1.5331608926757241</v>
      </c>
      <c r="AK16" s="1">
        <v>0.26978434040986954</v>
      </c>
      <c r="AL16" s="1">
        <v>2.0062695946598921</v>
      </c>
      <c r="AM16" s="156">
        <v>1.8025997607810711</v>
      </c>
    </row>
    <row r="17" spans="2:39" x14ac:dyDescent="0.45">
      <c r="B17" s="251" t="s">
        <v>188</v>
      </c>
      <c r="C17" s="1">
        <v>0.61660395468327123</v>
      </c>
      <c r="D17" s="1">
        <v>1.0964526107064565</v>
      </c>
      <c r="E17" s="1">
        <v>1.7184925832243378</v>
      </c>
      <c r="F17" s="1">
        <v>1.3749287218606723</v>
      </c>
      <c r="G17" s="1">
        <v>0.9001144305638531</v>
      </c>
      <c r="H17" s="1">
        <v>0.29340769896140928</v>
      </c>
      <c r="I17" s="156">
        <v>1</v>
      </c>
      <c r="L17" s="269" t="s">
        <v>188</v>
      </c>
      <c r="M17" s="1">
        <v>0.87497854094331351</v>
      </c>
      <c r="N17" s="1">
        <v>0.89009285203527755</v>
      </c>
      <c r="O17" s="1">
        <v>1.3417424507206102</v>
      </c>
      <c r="P17" s="1">
        <v>0.84147956740634822</v>
      </c>
      <c r="Q17" s="1">
        <v>1.0682438585966438</v>
      </c>
      <c r="R17" s="1">
        <v>0.39445370602438468</v>
      </c>
      <c r="S17" s="156">
        <v>0.90183182928776284</v>
      </c>
      <c r="V17" s="269" t="s">
        <v>188</v>
      </c>
      <c r="W17" s="1">
        <v>1.1821085746702544</v>
      </c>
      <c r="X17" s="1">
        <v>0.65374943857964452</v>
      </c>
      <c r="Y17" s="1">
        <v>1.2986294247800874</v>
      </c>
      <c r="Z17" s="1">
        <v>0.86021880571806608</v>
      </c>
      <c r="AA17" s="1">
        <v>1.0266993670115661</v>
      </c>
      <c r="AB17" s="1">
        <v>2.6661849180208499</v>
      </c>
      <c r="AC17" s="156">
        <v>1.281265088130078</v>
      </c>
      <c r="AE17" s="1"/>
      <c r="AF17" s="269" t="s">
        <v>188</v>
      </c>
      <c r="AG17" s="1">
        <v>0.90125067909890366</v>
      </c>
      <c r="AH17" s="1">
        <v>1.0711852172300347</v>
      </c>
      <c r="AI17" s="1">
        <v>1.3610662053220146</v>
      </c>
      <c r="AJ17" s="1">
        <v>1.3876024961412354</v>
      </c>
      <c r="AK17" s="1">
        <v>0.59368097252585328</v>
      </c>
      <c r="AL17" s="1">
        <v>2.5720269322575939</v>
      </c>
      <c r="AM17" s="156">
        <v>1.3144687504292725</v>
      </c>
    </row>
    <row r="18" spans="2:39" x14ac:dyDescent="0.45">
      <c r="B18" s="251" t="s">
        <v>189</v>
      </c>
      <c r="C18" s="1">
        <v>0.63121093398598471</v>
      </c>
      <c r="D18" s="1">
        <v>1.7744040073054062</v>
      </c>
      <c r="E18" s="1">
        <v>0.73526262586981117</v>
      </c>
      <c r="F18" s="1">
        <v>2.0614347674248719</v>
      </c>
      <c r="G18" s="1">
        <v>0.79768766541392644</v>
      </c>
      <c r="H18" s="1">
        <v>0</v>
      </c>
      <c r="I18" s="156">
        <v>1</v>
      </c>
      <c r="L18" s="269" t="s">
        <v>189</v>
      </c>
      <c r="M18" s="1">
        <v>1.210915792579734</v>
      </c>
      <c r="N18" s="1">
        <v>1.6315669015536087</v>
      </c>
      <c r="O18" s="1">
        <v>0.91230353444649137</v>
      </c>
      <c r="P18" s="1">
        <v>1.1962295443777289</v>
      </c>
      <c r="Q18" s="1">
        <v>0.54257496144611583</v>
      </c>
      <c r="R18" s="1">
        <v>0</v>
      </c>
      <c r="S18" s="156">
        <v>0.91559845573394638</v>
      </c>
      <c r="V18" s="269" t="s">
        <v>189</v>
      </c>
      <c r="W18" s="1">
        <v>4.1635106364290779</v>
      </c>
      <c r="X18" s="1">
        <v>0.81043880443302363</v>
      </c>
      <c r="Y18" s="1">
        <v>2.0968012506534661</v>
      </c>
      <c r="Z18" s="1">
        <v>1.2810643672233548</v>
      </c>
      <c r="AA18" s="1">
        <v>0.54790373112497581</v>
      </c>
      <c r="AB18" s="1">
        <v>1.4071963525451519</v>
      </c>
      <c r="AC18" s="156">
        <v>1.7178191904015083</v>
      </c>
      <c r="AE18" s="1"/>
      <c r="AF18" s="269" t="s">
        <v>189</v>
      </c>
      <c r="AG18" s="1">
        <v>1.4325592335494728</v>
      </c>
      <c r="AH18" s="1">
        <v>1.3300464486814574</v>
      </c>
      <c r="AI18" s="1">
        <v>2.025290185431881</v>
      </c>
      <c r="AJ18" s="1">
        <v>2.6088953395321233</v>
      </c>
      <c r="AK18" s="1">
        <v>0.22387115622200299</v>
      </c>
      <c r="AL18" s="1">
        <v>1.1932907476414591</v>
      </c>
      <c r="AM18" s="156">
        <v>1.4689921851763996</v>
      </c>
    </row>
    <row r="19" spans="2:39" x14ac:dyDescent="0.45">
      <c r="B19" s="251" t="s">
        <v>190</v>
      </c>
      <c r="C19" s="1">
        <v>0.99471434986051976</v>
      </c>
      <c r="D19" s="1">
        <v>1.5069090599921411</v>
      </c>
      <c r="E19" s="1">
        <v>0.40082882611205078</v>
      </c>
      <c r="F19" s="1">
        <v>2.0501224804447196</v>
      </c>
      <c r="G19" s="1">
        <v>1.0474252835905695</v>
      </c>
      <c r="H19" s="1">
        <v>0</v>
      </c>
      <c r="I19" s="156">
        <v>1.0000000000000002</v>
      </c>
      <c r="L19" s="269" t="s">
        <v>190</v>
      </c>
      <c r="M19" s="1">
        <v>1.2409621850398114</v>
      </c>
      <c r="N19" s="1">
        <v>1.4214384394510393</v>
      </c>
      <c r="O19" s="1">
        <v>1.3449050950936043</v>
      </c>
      <c r="P19" s="1">
        <v>1.4602547719422976</v>
      </c>
      <c r="Q19" s="1">
        <v>1.009792757873945</v>
      </c>
      <c r="R19" s="1">
        <v>0</v>
      </c>
      <c r="S19" s="156">
        <v>1.0795588749001161</v>
      </c>
      <c r="V19" s="269" t="s">
        <v>190</v>
      </c>
      <c r="W19" s="1">
        <v>2.4837102565023783</v>
      </c>
      <c r="X19" s="1">
        <v>0.75159102685026069</v>
      </c>
      <c r="Y19" s="1">
        <v>2.445173134669127</v>
      </c>
      <c r="Z19" s="1">
        <v>1.5537156781253754</v>
      </c>
      <c r="AA19" s="1">
        <v>0.68588221262722437</v>
      </c>
      <c r="AB19" s="1">
        <v>1.9336018783303517</v>
      </c>
      <c r="AC19" s="156">
        <v>1.6422790311841196</v>
      </c>
      <c r="AE19" s="1"/>
      <c r="AF19" s="269" t="s">
        <v>190</v>
      </c>
      <c r="AG19" s="1">
        <v>1.7210641984748056</v>
      </c>
      <c r="AH19" s="1">
        <v>1.8335372300341806</v>
      </c>
      <c r="AI19" s="1">
        <v>3.2850367416501927</v>
      </c>
      <c r="AJ19" s="1">
        <v>2.7666209636178731</v>
      </c>
      <c r="AK19" s="1">
        <v>1.2090850525530161</v>
      </c>
      <c r="AL19" s="1">
        <v>2.206354246161522</v>
      </c>
      <c r="AM19" s="156">
        <v>2.1702830720819315</v>
      </c>
    </row>
    <row r="20" spans="2:39" x14ac:dyDescent="0.45">
      <c r="B20" s="251" t="s">
        <v>191</v>
      </c>
      <c r="C20" s="1">
        <v>0.83662265026136484</v>
      </c>
      <c r="D20" s="1">
        <v>1.4679084547212333</v>
      </c>
      <c r="E20" s="1">
        <v>0.94386938988353597</v>
      </c>
      <c r="F20" s="1">
        <v>1.9342847725344905</v>
      </c>
      <c r="G20" s="1">
        <v>0.81731473259937593</v>
      </c>
      <c r="H20" s="1">
        <v>0</v>
      </c>
      <c r="I20" s="156">
        <v>1</v>
      </c>
      <c r="L20" s="269" t="s">
        <v>191</v>
      </c>
      <c r="M20" s="1">
        <v>1.2905154198535818</v>
      </c>
      <c r="N20" s="1">
        <v>1.2668720124354087</v>
      </c>
      <c r="O20" s="1">
        <v>1.4555573182370489</v>
      </c>
      <c r="P20" s="1">
        <v>1.2328565197743073</v>
      </c>
      <c r="Q20" s="1">
        <v>0.63065059683352498</v>
      </c>
      <c r="R20" s="1">
        <v>0.30433905587714738</v>
      </c>
      <c r="S20" s="156">
        <v>1.0301318205018364</v>
      </c>
      <c r="V20" s="269" t="s">
        <v>191</v>
      </c>
      <c r="W20" s="1">
        <v>1.5927644578547309</v>
      </c>
      <c r="X20" s="1">
        <v>0.51909220237244158</v>
      </c>
      <c r="Y20" s="1">
        <v>2.6135037704457562</v>
      </c>
      <c r="Z20" s="1">
        <v>1.3484712401053154</v>
      </c>
      <c r="AA20" s="1">
        <v>0.35761590783090824</v>
      </c>
      <c r="AB20" s="1">
        <v>1.1857738604435792</v>
      </c>
      <c r="AC20" s="156">
        <v>1.2695369065087885</v>
      </c>
      <c r="AE20" s="1"/>
      <c r="AF20" s="269" t="s">
        <v>191</v>
      </c>
      <c r="AG20" s="1">
        <v>1.1876114861141454</v>
      </c>
      <c r="AH20" s="1">
        <v>1.1323438743914072</v>
      </c>
      <c r="AI20" s="1">
        <v>1.4002382445223196</v>
      </c>
      <c r="AJ20" s="1">
        <v>2.2624647750085449</v>
      </c>
      <c r="AK20" s="1">
        <v>0.33587773580203489</v>
      </c>
      <c r="AL20" s="1">
        <v>1.0405639406942986</v>
      </c>
      <c r="AM20" s="156">
        <v>1.226516676088792</v>
      </c>
    </row>
    <row r="21" spans="2:39" x14ac:dyDescent="0.45">
      <c r="B21" s="251" t="s">
        <v>192</v>
      </c>
      <c r="C21" s="1">
        <v>4.9614098617627542E-2</v>
      </c>
      <c r="D21" s="1">
        <v>2.9701249276860748</v>
      </c>
      <c r="E21" s="1">
        <v>0</v>
      </c>
      <c r="F21" s="1">
        <v>2.2223807166140777</v>
      </c>
      <c r="G21" s="1">
        <v>0.75788025708221973</v>
      </c>
      <c r="H21" s="1">
        <v>0</v>
      </c>
      <c r="I21" s="156">
        <v>0.99999999999999989</v>
      </c>
      <c r="L21" s="269" t="s">
        <v>192</v>
      </c>
      <c r="M21" s="1">
        <v>2.6489827412616047</v>
      </c>
      <c r="N21" s="1">
        <v>3.0318145362272015</v>
      </c>
      <c r="O21" s="1">
        <v>2.8941228177981251</v>
      </c>
      <c r="P21" s="1">
        <v>2.5025853465200174</v>
      </c>
      <c r="Q21" s="1">
        <v>0.27648720460892101</v>
      </c>
      <c r="R21" s="1">
        <v>0</v>
      </c>
      <c r="S21" s="156">
        <v>1.8923321077359783</v>
      </c>
      <c r="V21" s="269" t="s">
        <v>192</v>
      </c>
      <c r="W21" s="1">
        <v>4.5165164363896908</v>
      </c>
      <c r="X21" s="1">
        <v>0.87230901401175942</v>
      </c>
      <c r="Y21" s="1">
        <v>6.8880260448309674</v>
      </c>
      <c r="Z21" s="1">
        <v>3.2466501113690924</v>
      </c>
      <c r="AA21" s="1">
        <v>0.2907937317100272</v>
      </c>
      <c r="AB21" s="1">
        <v>2.3527967096158036</v>
      </c>
      <c r="AC21" s="156">
        <v>3.0278486746545568</v>
      </c>
      <c r="AE21" s="1"/>
      <c r="AF21" s="269" t="s">
        <v>192</v>
      </c>
      <c r="AG21" s="1">
        <v>2.5558049421351123</v>
      </c>
      <c r="AH21" s="1">
        <v>3.0636764780786319</v>
      </c>
      <c r="AI21" s="1">
        <v>3.4342019870879992</v>
      </c>
      <c r="AJ21" s="1">
        <v>5.1482169800561488</v>
      </c>
      <c r="AK21" s="1">
        <v>4.5659061763438013E-3</v>
      </c>
      <c r="AL21" s="1">
        <v>2.0012153901304046</v>
      </c>
      <c r="AM21" s="156">
        <v>2.701280280610773</v>
      </c>
    </row>
    <row r="22" spans="2:39" x14ac:dyDescent="0.45">
      <c r="B22" s="251" t="s">
        <v>193</v>
      </c>
      <c r="C22" s="1">
        <v>0.25689333018588378</v>
      </c>
      <c r="D22" s="1">
        <v>1.3196691760692218</v>
      </c>
      <c r="E22" s="1">
        <v>1.1960852210664736</v>
      </c>
      <c r="F22" s="1">
        <v>1.0191485405254948</v>
      </c>
      <c r="G22" s="1">
        <v>1.2444944720503299</v>
      </c>
      <c r="H22" s="1">
        <v>0.96370926010259605</v>
      </c>
      <c r="I22" s="156">
        <v>1</v>
      </c>
      <c r="L22" s="269" t="s">
        <v>193</v>
      </c>
      <c r="M22" s="1">
        <v>1.3159525707230921</v>
      </c>
      <c r="N22" s="1">
        <v>2.0102335769825421</v>
      </c>
      <c r="O22" s="1">
        <v>2.4676066687901308</v>
      </c>
      <c r="P22" s="1">
        <v>1.7039122857304212</v>
      </c>
      <c r="Q22" s="1">
        <v>1.5707271296117993</v>
      </c>
      <c r="R22" s="1">
        <v>2.1765693024560804</v>
      </c>
      <c r="S22" s="156">
        <v>1.8741669223823443</v>
      </c>
      <c r="V22" s="269" t="s">
        <v>193</v>
      </c>
      <c r="W22" s="1">
        <v>1.9900704588293106</v>
      </c>
      <c r="X22" s="1">
        <v>1.5040347763744966</v>
      </c>
      <c r="Y22" s="1">
        <v>2.9966340521904775</v>
      </c>
      <c r="Z22" s="1">
        <v>1.3064047653207791</v>
      </c>
      <c r="AA22" s="1">
        <v>2.9920370297576286</v>
      </c>
      <c r="AB22" s="1">
        <v>2.2597185689010537</v>
      </c>
      <c r="AC22" s="156">
        <v>2.1748166085622906</v>
      </c>
      <c r="AE22" s="1"/>
      <c r="AF22" s="269" t="s">
        <v>193</v>
      </c>
      <c r="AG22" s="1">
        <v>1.5937167051350447</v>
      </c>
      <c r="AH22" s="1">
        <v>2.3854160093447718</v>
      </c>
      <c r="AI22" s="1">
        <v>2.4365483974683442</v>
      </c>
      <c r="AJ22" s="1">
        <v>1.4351521945626973</v>
      </c>
      <c r="AK22" s="1">
        <v>1.5848111551759156</v>
      </c>
      <c r="AL22" s="1">
        <v>1.5851753136246578</v>
      </c>
      <c r="AM22" s="156">
        <v>1.8368032958852385</v>
      </c>
    </row>
    <row r="23" spans="2:39" x14ac:dyDescent="0.45">
      <c r="B23" s="251" t="s">
        <v>194</v>
      </c>
      <c r="C23" s="1">
        <v>0.61604933922028271</v>
      </c>
      <c r="D23" s="1">
        <v>1.4501919026981047</v>
      </c>
      <c r="E23" s="1">
        <v>0.9058588185518508</v>
      </c>
      <c r="F23" s="1">
        <v>1.3795460674334645</v>
      </c>
      <c r="G23" s="1">
        <v>0.38877517273177553</v>
      </c>
      <c r="H23" s="1">
        <v>1.259578699364521</v>
      </c>
      <c r="I23" s="156">
        <v>0.99999999999999989</v>
      </c>
      <c r="L23" s="269" t="s">
        <v>194</v>
      </c>
      <c r="M23" s="1">
        <v>1.1004729728820637</v>
      </c>
      <c r="N23" s="1">
        <v>1.2186455124899629</v>
      </c>
      <c r="O23" s="1">
        <v>1.3262253768418215</v>
      </c>
      <c r="P23" s="1">
        <v>1.0027988155288563</v>
      </c>
      <c r="Q23" s="1">
        <v>0.26817590002736463</v>
      </c>
      <c r="R23" s="1">
        <v>1.6790883494172653</v>
      </c>
      <c r="S23" s="156">
        <v>1.0992344878645557</v>
      </c>
      <c r="V23" s="269" t="s">
        <v>194</v>
      </c>
      <c r="W23" s="1">
        <v>1.624494024338794</v>
      </c>
      <c r="X23" s="1">
        <v>0.79765583703062892</v>
      </c>
      <c r="Y23" s="1">
        <v>2.5820929487921975</v>
      </c>
      <c r="Z23" s="1">
        <v>0.71702180010002958</v>
      </c>
      <c r="AA23" s="1">
        <v>0.74506264637972952</v>
      </c>
      <c r="AB23" s="1">
        <v>0.83348625744135085</v>
      </c>
      <c r="AC23" s="156">
        <v>1.2166355856804552</v>
      </c>
      <c r="AE23" s="1"/>
      <c r="AF23" s="269" t="s">
        <v>194</v>
      </c>
      <c r="AG23" s="1">
        <v>1.0095918261250654</v>
      </c>
      <c r="AH23" s="1">
        <v>1.4048889601386154</v>
      </c>
      <c r="AI23" s="1">
        <v>1.7588147481357619</v>
      </c>
      <c r="AJ23" s="1">
        <v>1.4319628465511736</v>
      </c>
      <c r="AK23" s="1">
        <v>0.42678518243946778</v>
      </c>
      <c r="AL23" s="1">
        <v>0.78112291339768514</v>
      </c>
      <c r="AM23" s="156">
        <v>1.1355277461312949</v>
      </c>
    </row>
    <row r="24" spans="2:39" x14ac:dyDescent="0.45">
      <c r="B24" s="251" t="s">
        <v>195</v>
      </c>
      <c r="C24" s="1">
        <v>0.76059704003415418</v>
      </c>
      <c r="D24" s="1">
        <v>1.5743964114051066</v>
      </c>
      <c r="E24" s="1">
        <v>1.127858181238315</v>
      </c>
      <c r="F24" s="1">
        <v>1.1977502979764842</v>
      </c>
      <c r="G24" s="1">
        <v>0.38318869018401169</v>
      </c>
      <c r="H24" s="1">
        <v>0.95620937916192839</v>
      </c>
      <c r="I24" s="156">
        <v>1</v>
      </c>
      <c r="L24" s="269" t="s">
        <v>195</v>
      </c>
      <c r="M24" s="1">
        <v>1.0794373918238687</v>
      </c>
      <c r="N24" s="1">
        <v>1.3228072262425954</v>
      </c>
      <c r="O24" s="1">
        <v>1.1156247399274548</v>
      </c>
      <c r="P24" s="1">
        <v>0.95755484977136818</v>
      </c>
      <c r="Q24" s="1">
        <v>0.39586692906242327</v>
      </c>
      <c r="R24" s="1">
        <v>1.2674401515633611</v>
      </c>
      <c r="S24" s="156">
        <v>1.0231218813985119</v>
      </c>
      <c r="V24" s="269" t="s">
        <v>195</v>
      </c>
      <c r="W24" s="1">
        <v>1.3780740672637135</v>
      </c>
      <c r="X24" s="1">
        <v>0.75399660203160235</v>
      </c>
      <c r="Y24" s="1">
        <v>2.1512711757118752</v>
      </c>
      <c r="Z24" s="1">
        <v>0.8740566239218871</v>
      </c>
      <c r="AA24" s="1">
        <v>0.80559970665712555</v>
      </c>
      <c r="AB24" s="1">
        <v>0.40641857699421979</v>
      </c>
      <c r="AC24" s="156">
        <v>1.0615694587634039</v>
      </c>
      <c r="AE24" s="1"/>
      <c r="AF24" s="269" t="s">
        <v>195</v>
      </c>
      <c r="AG24" s="1">
        <v>1.0106926199718256</v>
      </c>
      <c r="AH24" s="1">
        <v>1.2798585598429073</v>
      </c>
      <c r="AI24" s="1">
        <v>1.6084547353639083</v>
      </c>
      <c r="AJ24" s="1">
        <v>1.1664558464527244</v>
      </c>
      <c r="AK24" s="1">
        <v>0.29163819026076931</v>
      </c>
      <c r="AL24" s="1">
        <v>0.45903116174625358</v>
      </c>
      <c r="AM24" s="156">
        <v>0.969355185606398</v>
      </c>
    </row>
    <row r="25" spans="2:39" x14ac:dyDescent="0.45">
      <c r="B25" s="251" t="s">
        <v>196</v>
      </c>
      <c r="C25" s="1">
        <v>0.23282570557922141</v>
      </c>
      <c r="D25" s="1">
        <v>0.85496245872003152</v>
      </c>
      <c r="E25" s="1">
        <v>1.1845234590949731</v>
      </c>
      <c r="F25" s="1">
        <v>0.84036914570583832</v>
      </c>
      <c r="G25" s="1">
        <v>0.61820439078566003</v>
      </c>
      <c r="H25" s="1">
        <v>2.269114840114276</v>
      </c>
      <c r="I25" s="156">
        <v>1.0000000000000002</v>
      </c>
      <c r="L25" s="269" t="s">
        <v>196</v>
      </c>
      <c r="M25" s="1">
        <v>0.53975319503874075</v>
      </c>
      <c r="N25" s="1">
        <v>0.69173571400744083</v>
      </c>
      <c r="O25" s="1">
        <v>1.2556985752768925</v>
      </c>
      <c r="P25" s="1">
        <v>0.59987958866481506</v>
      </c>
      <c r="Q25" s="1">
        <v>0.69288106199800659</v>
      </c>
      <c r="R25" s="1">
        <v>2.4955730204649216</v>
      </c>
      <c r="S25" s="156">
        <v>1.0459201925751362</v>
      </c>
      <c r="V25" s="269" t="s">
        <v>196</v>
      </c>
      <c r="W25" s="1">
        <v>0.55701714763082455</v>
      </c>
      <c r="X25" s="1">
        <v>0.45091548954387101</v>
      </c>
      <c r="Y25" s="1">
        <v>2.4643857055374516</v>
      </c>
      <c r="Z25" s="1">
        <v>0.42504444535064834</v>
      </c>
      <c r="AA25" s="1">
        <v>1.5338459760952399</v>
      </c>
      <c r="AB25" s="1">
        <v>1.9426054868905134</v>
      </c>
      <c r="AC25" s="156">
        <v>1.2289690418414247</v>
      </c>
      <c r="AE25" s="1"/>
      <c r="AF25" s="269" t="s">
        <v>196</v>
      </c>
      <c r="AG25" s="1">
        <v>0.57858548349625172</v>
      </c>
      <c r="AH25" s="1">
        <v>0.78360529136237855</v>
      </c>
      <c r="AI25" s="1">
        <v>2.2162776444990309</v>
      </c>
      <c r="AJ25" s="1">
        <v>0.85598561507375781</v>
      </c>
      <c r="AK25" s="1">
        <v>1.5284180187749241</v>
      </c>
      <c r="AL25" s="1">
        <v>1.937065410288487</v>
      </c>
      <c r="AM25" s="156">
        <v>1.3166562439158052</v>
      </c>
    </row>
    <row r="26" spans="2:39" x14ac:dyDescent="0.45">
      <c r="B26" s="251" t="s">
        <v>197</v>
      </c>
      <c r="C26" s="1">
        <v>1.0545969918994014</v>
      </c>
      <c r="D26" s="1">
        <v>1.4787024716867274</v>
      </c>
      <c r="E26" s="1">
        <v>0.60763453413027513</v>
      </c>
      <c r="F26" s="1">
        <v>1.907742828288632</v>
      </c>
      <c r="G26" s="1">
        <v>0.9513231739949638</v>
      </c>
      <c r="H26" s="1">
        <v>0</v>
      </c>
      <c r="I26" s="156">
        <v>1</v>
      </c>
      <c r="L26" s="269" t="s">
        <v>197</v>
      </c>
      <c r="M26" s="1">
        <v>1.331715528257938</v>
      </c>
      <c r="N26" s="1">
        <v>1.4472132690759882</v>
      </c>
      <c r="O26" s="1">
        <v>1.0393659246030191</v>
      </c>
      <c r="P26" s="1">
        <v>2.0167954781778645</v>
      </c>
      <c r="Q26" s="1">
        <v>0.93508504955277294</v>
      </c>
      <c r="R26" s="1">
        <v>0</v>
      </c>
      <c r="S26" s="156">
        <v>1.1283625416112637</v>
      </c>
      <c r="V26" s="269" t="s">
        <v>197</v>
      </c>
      <c r="W26" s="1">
        <v>1.7967750030034706</v>
      </c>
      <c r="X26" s="1">
        <v>0.36937297583763512</v>
      </c>
      <c r="Y26" s="1">
        <v>3.1462474578188711</v>
      </c>
      <c r="Z26" s="1">
        <v>1.3513202049150894</v>
      </c>
      <c r="AA26" s="1">
        <v>0.95253650482704866</v>
      </c>
      <c r="AB26" s="1">
        <v>3.4828675659509565</v>
      </c>
      <c r="AC26" s="156">
        <v>1.8498532853921785</v>
      </c>
      <c r="AE26" s="1"/>
      <c r="AF26" s="269" t="s">
        <v>197</v>
      </c>
      <c r="AG26" s="1">
        <v>1.4626684841468693</v>
      </c>
      <c r="AH26" s="1">
        <v>1.4627101498889736</v>
      </c>
      <c r="AI26" s="1">
        <v>1.2340749127881843</v>
      </c>
      <c r="AJ26" s="1">
        <v>1.8497531908351725</v>
      </c>
      <c r="AK26" s="1">
        <v>0.4454628018095817</v>
      </c>
      <c r="AL26" s="1">
        <v>2.9052817824968242</v>
      </c>
      <c r="AM26" s="156">
        <v>1.5599918869942675</v>
      </c>
    </row>
    <row r="27" spans="2:39" x14ac:dyDescent="0.45">
      <c r="B27" s="251" t="s">
        <v>198</v>
      </c>
      <c r="C27" s="1">
        <v>0.37910319427942929</v>
      </c>
      <c r="D27" s="1">
        <v>1.5011593764749458</v>
      </c>
      <c r="E27" s="1">
        <v>1.0787932858109528</v>
      </c>
      <c r="F27" s="1">
        <v>1.3355065193040052</v>
      </c>
      <c r="G27" s="1">
        <v>1.180298394251857</v>
      </c>
      <c r="H27" s="1">
        <v>0.52513922987880957</v>
      </c>
      <c r="I27" s="156">
        <v>0.99999999999999989</v>
      </c>
      <c r="L27" s="269" t="s">
        <v>198</v>
      </c>
      <c r="M27" s="1">
        <v>1.0043087318714072</v>
      </c>
      <c r="N27" s="1">
        <v>0.822621396185513</v>
      </c>
      <c r="O27" s="1">
        <v>0.77005763519212389</v>
      </c>
      <c r="P27" s="1">
        <v>0.72516901486932117</v>
      </c>
      <c r="Q27" s="1">
        <v>0.96928963741461494</v>
      </c>
      <c r="R27" s="1">
        <v>0.29104187542125909</v>
      </c>
      <c r="S27" s="156">
        <v>0.76374804849237321</v>
      </c>
      <c r="V27" s="269" t="s">
        <v>198</v>
      </c>
      <c r="W27" s="1">
        <v>1.1529797076082813</v>
      </c>
      <c r="X27" s="1">
        <v>0.95625921355687427</v>
      </c>
      <c r="Y27" s="1">
        <v>1.169768065628296</v>
      </c>
      <c r="Z27" s="1">
        <v>0.65264584875977971</v>
      </c>
      <c r="AA27" s="1">
        <v>0.9966273099218188</v>
      </c>
      <c r="AB27" s="1">
        <v>3.3129524854928083</v>
      </c>
      <c r="AC27" s="156">
        <v>1.3735387718279766</v>
      </c>
      <c r="AE27" s="1"/>
      <c r="AF27" s="269" t="s">
        <v>198</v>
      </c>
      <c r="AG27" s="1">
        <v>0.99283107272294635</v>
      </c>
      <c r="AH27" s="1">
        <v>2.2322475377144531</v>
      </c>
      <c r="AI27" s="1">
        <v>0.9688544008125175</v>
      </c>
      <c r="AJ27" s="1">
        <v>1.3504820863790203</v>
      </c>
      <c r="AK27" s="1">
        <v>0.88631615444544287</v>
      </c>
      <c r="AL27" s="1">
        <v>3.5195484358037632</v>
      </c>
      <c r="AM27" s="156">
        <v>1.6583799479796906</v>
      </c>
    </row>
    <row r="28" spans="2:39" x14ac:dyDescent="0.45">
      <c r="B28" s="251" t="s">
        <v>199</v>
      </c>
      <c r="C28" s="1">
        <v>0.4070917398093431</v>
      </c>
      <c r="D28" s="1">
        <v>1.6907132465403283</v>
      </c>
      <c r="E28" s="1">
        <v>0.82675039911178572</v>
      </c>
      <c r="F28" s="1">
        <v>2.2053108066707638</v>
      </c>
      <c r="G28" s="1">
        <v>0.87013380786778016</v>
      </c>
      <c r="H28" s="1">
        <v>0</v>
      </c>
      <c r="I28" s="156">
        <v>1.0000000000000002</v>
      </c>
      <c r="L28" s="269" t="s">
        <v>199</v>
      </c>
      <c r="M28" s="1">
        <v>1.5519133239949003</v>
      </c>
      <c r="N28" s="1">
        <v>5.4875119907092449</v>
      </c>
      <c r="O28" s="1">
        <v>1.3736907664997497</v>
      </c>
      <c r="P28" s="1">
        <v>1.5199448593733416</v>
      </c>
      <c r="Q28" s="1">
        <v>1.1249721248162117</v>
      </c>
      <c r="R28" s="1">
        <v>0.25943732844869077</v>
      </c>
      <c r="S28" s="156">
        <v>1.8862450656403567</v>
      </c>
      <c r="V28" s="269" t="s">
        <v>199</v>
      </c>
      <c r="W28" s="1">
        <v>12.044428389829573</v>
      </c>
      <c r="X28" s="1">
        <v>1.1561189421331131</v>
      </c>
      <c r="Y28" s="1">
        <v>2.3384358625599346</v>
      </c>
      <c r="Z28" s="1">
        <v>0.73028609374590803</v>
      </c>
      <c r="AA28" s="1">
        <v>2.6736705907107177</v>
      </c>
      <c r="AB28" s="1">
        <v>2.8548833372757887</v>
      </c>
      <c r="AC28" s="156">
        <v>3.6329705360425053</v>
      </c>
      <c r="AE28" s="1"/>
      <c r="AF28" s="269" t="s">
        <v>199</v>
      </c>
      <c r="AG28" s="1">
        <v>1.5351372941863302</v>
      </c>
      <c r="AH28" s="1">
        <v>1.4001738083828155</v>
      </c>
      <c r="AI28" s="1">
        <v>9.0232835957495627</v>
      </c>
      <c r="AJ28" s="1">
        <v>3.2629327308877172</v>
      </c>
      <c r="AK28" s="1">
        <v>1.0845070109910595</v>
      </c>
      <c r="AL28" s="1">
        <v>1.4575575283898881</v>
      </c>
      <c r="AM28" s="156">
        <v>2.960598661431229</v>
      </c>
    </row>
    <row r="29" spans="2:39" x14ac:dyDescent="0.45">
      <c r="B29" s="251" t="s">
        <v>200</v>
      </c>
      <c r="C29" s="1">
        <v>0.23344543792394926</v>
      </c>
      <c r="D29" s="1">
        <v>1.4300272703745165</v>
      </c>
      <c r="E29" s="1">
        <v>1.2446770852343267</v>
      </c>
      <c r="F29" s="1">
        <v>1.0834809493790807</v>
      </c>
      <c r="G29" s="1">
        <v>1.1477924461497655</v>
      </c>
      <c r="H29" s="1">
        <v>0.86057681093836091</v>
      </c>
      <c r="I29" s="156">
        <v>0.99999999999999989</v>
      </c>
      <c r="L29" s="269" t="s">
        <v>200</v>
      </c>
      <c r="M29" s="1">
        <v>0.78079820742290673</v>
      </c>
      <c r="N29" s="1">
        <v>1.035458706740032</v>
      </c>
      <c r="O29" s="1">
        <v>0.85482231203887615</v>
      </c>
      <c r="P29" s="1">
        <v>0.69617582846458059</v>
      </c>
      <c r="Q29" s="1">
        <v>0.90637129279699391</v>
      </c>
      <c r="R29" s="1">
        <v>0.91331548375950766</v>
      </c>
      <c r="S29" s="156">
        <v>0.86449030520381631</v>
      </c>
      <c r="V29" s="269" t="s">
        <v>200</v>
      </c>
      <c r="W29" s="1">
        <v>0.97525595749856231</v>
      </c>
      <c r="X29" s="1">
        <v>0.74915406888466518</v>
      </c>
      <c r="Y29" s="1">
        <v>1.30468939964578</v>
      </c>
      <c r="Z29" s="1">
        <v>1.0323110312260362</v>
      </c>
      <c r="AA29" s="1">
        <v>1.010579410107272</v>
      </c>
      <c r="AB29" s="1">
        <v>1.0639084658828002</v>
      </c>
      <c r="AC29" s="156">
        <v>1.0226497222075193</v>
      </c>
      <c r="AE29" s="1"/>
      <c r="AF29" s="269" t="s">
        <v>200</v>
      </c>
      <c r="AG29" s="1">
        <v>1.4531561141888105</v>
      </c>
      <c r="AH29" s="1">
        <v>1.4243847297334817</v>
      </c>
      <c r="AI29" s="1">
        <v>1.2941832944458345</v>
      </c>
      <c r="AJ29" s="1">
        <v>1.0447037641513035</v>
      </c>
      <c r="AK29" s="1">
        <v>1.1964130383093925</v>
      </c>
      <c r="AL29" s="1">
        <v>1.1290008657659256</v>
      </c>
      <c r="AM29" s="156">
        <v>1.256973634432458</v>
      </c>
    </row>
    <row r="30" spans="2:39" x14ac:dyDescent="0.45">
      <c r="B30" s="251" t="s">
        <v>201</v>
      </c>
      <c r="C30" s="1">
        <v>0.15769574584370494</v>
      </c>
      <c r="D30" s="1">
        <v>2.4216857968210026</v>
      </c>
      <c r="E30" s="1">
        <v>0</v>
      </c>
      <c r="F30" s="1">
        <v>2.5580520916885132</v>
      </c>
      <c r="G30" s="1">
        <v>0.86256636564678046</v>
      </c>
      <c r="H30" s="1">
        <v>0</v>
      </c>
      <c r="I30" s="156">
        <v>1.0000000000000002</v>
      </c>
      <c r="L30" s="269" t="s">
        <v>201</v>
      </c>
      <c r="M30" s="1">
        <v>1.1548067556758954</v>
      </c>
      <c r="N30" s="1">
        <v>2.3660207392473804</v>
      </c>
      <c r="O30" s="1">
        <v>1.3178854176680552</v>
      </c>
      <c r="P30" s="1">
        <v>2.303626884957406</v>
      </c>
      <c r="Q30" s="1">
        <v>0.54052802859723315</v>
      </c>
      <c r="R30" s="1">
        <v>0</v>
      </c>
      <c r="S30" s="156">
        <v>1.2804779710243286</v>
      </c>
      <c r="V30" s="269" t="s">
        <v>201</v>
      </c>
      <c r="W30" s="1">
        <v>1.9372836296987466</v>
      </c>
      <c r="X30" s="1">
        <v>0</v>
      </c>
      <c r="Y30" s="1">
        <v>4.1956712821337003</v>
      </c>
      <c r="Z30" s="1">
        <v>1.1851401951307603</v>
      </c>
      <c r="AA30" s="1">
        <v>0.41738310320848443</v>
      </c>
      <c r="AB30" s="1">
        <v>0.93694530434843082</v>
      </c>
      <c r="AC30" s="156">
        <v>1.4454039190866872</v>
      </c>
      <c r="AE30" s="1"/>
      <c r="AF30" s="269" t="s">
        <v>201</v>
      </c>
      <c r="AG30" s="1">
        <v>1.5488183005785672</v>
      </c>
      <c r="AH30" s="1">
        <v>1.41351992312612</v>
      </c>
      <c r="AI30" s="1">
        <v>0.77438209806948555</v>
      </c>
      <c r="AJ30" s="1">
        <v>4.0216554543103298</v>
      </c>
      <c r="AK30" s="1">
        <v>8.0316009332532662E-2</v>
      </c>
      <c r="AL30" s="1">
        <v>1.2397996285957438</v>
      </c>
      <c r="AM30" s="156">
        <v>1.5130819023354631</v>
      </c>
    </row>
    <row r="31" spans="2:39" x14ac:dyDescent="0.45">
      <c r="B31" s="251" t="s">
        <v>202</v>
      </c>
      <c r="C31" s="1">
        <v>0.49500321905586941</v>
      </c>
      <c r="D31" s="1">
        <v>1.5448271702576006</v>
      </c>
      <c r="E31" s="1">
        <v>0.97501594143691905</v>
      </c>
      <c r="F31" s="1">
        <v>1.1857484161293714</v>
      </c>
      <c r="G31" s="1">
        <v>1.228260401770523</v>
      </c>
      <c r="H31" s="1">
        <v>0.57114485134971693</v>
      </c>
      <c r="I31" s="156">
        <v>1.0000000000000002</v>
      </c>
      <c r="L31" s="269" t="s">
        <v>202</v>
      </c>
      <c r="M31" s="1">
        <v>1.7593717309029433</v>
      </c>
      <c r="N31" s="1">
        <v>1.836773233318491</v>
      </c>
      <c r="O31" s="1">
        <v>1.4772987287575949</v>
      </c>
      <c r="P31" s="1">
        <v>1.4291599341374674</v>
      </c>
      <c r="Q31" s="1">
        <v>0.74806417280322823</v>
      </c>
      <c r="R31" s="1">
        <v>1.2422364362263929</v>
      </c>
      <c r="S31" s="156">
        <v>1.4154840393576862</v>
      </c>
      <c r="V31" s="269" t="s">
        <v>202</v>
      </c>
      <c r="W31" s="1">
        <v>1.9300220351375434</v>
      </c>
      <c r="X31" s="1">
        <v>0.75025858638609177</v>
      </c>
      <c r="Y31" s="1">
        <v>2.6347704762494915</v>
      </c>
      <c r="Z31" s="1">
        <v>1.1599216862499886</v>
      </c>
      <c r="AA31" s="1">
        <v>0.68072565513758521</v>
      </c>
      <c r="AB31" s="1">
        <v>2.2027725383197971</v>
      </c>
      <c r="AC31" s="156">
        <v>1.5597451629134162</v>
      </c>
      <c r="AE31" s="1"/>
      <c r="AF31" s="269" t="s">
        <v>202</v>
      </c>
      <c r="AG31" s="1">
        <v>1.6476577538811041</v>
      </c>
      <c r="AH31" s="1">
        <v>1.2755000952365365</v>
      </c>
      <c r="AI31" s="1">
        <v>1.0257492211031718</v>
      </c>
      <c r="AJ31" s="1">
        <v>1.449477849120915</v>
      </c>
      <c r="AK31" s="1">
        <v>0.49589586186137985</v>
      </c>
      <c r="AL31" s="1">
        <v>0.86590550553398704</v>
      </c>
      <c r="AM31" s="156">
        <v>1.1266977144561823</v>
      </c>
    </row>
    <row r="32" spans="2:39" x14ac:dyDescent="0.45">
      <c r="B32" s="251" t="s">
        <v>203</v>
      </c>
      <c r="C32" s="1">
        <v>0.33052553590406397</v>
      </c>
      <c r="D32" s="1">
        <v>1.2439323369337338</v>
      </c>
      <c r="E32" s="1">
        <v>1.2852380687440452</v>
      </c>
      <c r="F32" s="1">
        <v>0.98111696713097907</v>
      </c>
      <c r="G32" s="1">
        <v>1.4026022777716882</v>
      </c>
      <c r="H32" s="1">
        <v>0.75658481351549001</v>
      </c>
      <c r="I32" s="156">
        <v>1</v>
      </c>
      <c r="L32" s="269" t="s">
        <v>203</v>
      </c>
      <c r="M32" s="1">
        <v>1.541598170425573</v>
      </c>
      <c r="N32" s="1">
        <v>1.8462362616675627</v>
      </c>
      <c r="O32" s="1">
        <v>1.736967602041503</v>
      </c>
      <c r="P32" s="1">
        <v>1.1147856653012691</v>
      </c>
      <c r="Q32" s="1">
        <v>0.60601088479545873</v>
      </c>
      <c r="R32" s="1">
        <v>0.66493304292030675</v>
      </c>
      <c r="S32" s="156">
        <v>1.2517552711919457</v>
      </c>
      <c r="V32" s="269" t="s">
        <v>203</v>
      </c>
      <c r="W32" s="1">
        <v>1.8578480104936501</v>
      </c>
      <c r="X32" s="1">
        <v>0.97508571335399519</v>
      </c>
      <c r="Y32" s="1">
        <v>2.7656526643537598</v>
      </c>
      <c r="Z32" s="1">
        <v>0.98080298377961395</v>
      </c>
      <c r="AA32" s="1">
        <v>0.97836043827079677</v>
      </c>
      <c r="AB32" s="1">
        <v>0.92841487504409725</v>
      </c>
      <c r="AC32" s="156">
        <v>1.4143607808826522</v>
      </c>
      <c r="AE32" s="1"/>
      <c r="AF32" s="269" t="s">
        <v>203</v>
      </c>
      <c r="AG32" s="1">
        <v>1.427449240408978</v>
      </c>
      <c r="AH32" s="1">
        <v>1.6542479044568092</v>
      </c>
      <c r="AI32" s="1">
        <v>2.0020465400635472</v>
      </c>
      <c r="AJ32" s="1">
        <v>1.2814058250830263</v>
      </c>
      <c r="AK32" s="1">
        <v>0.46659739535585509</v>
      </c>
      <c r="AL32" s="1">
        <v>0.8807320102855748</v>
      </c>
      <c r="AM32" s="156">
        <v>1.2854131526089652</v>
      </c>
    </row>
    <row r="33" spans="2:39" x14ac:dyDescent="0.45">
      <c r="B33" s="251" t="s">
        <v>204</v>
      </c>
      <c r="C33" s="1">
        <v>0.4020621089909146</v>
      </c>
      <c r="D33" s="1">
        <v>1.5887120783540623</v>
      </c>
      <c r="E33" s="1">
        <v>1.1635314950070377</v>
      </c>
      <c r="F33" s="1">
        <v>1.3031313093981562</v>
      </c>
      <c r="G33" s="1">
        <v>0.63639256236438213</v>
      </c>
      <c r="H33" s="1">
        <v>0.90617044588544704</v>
      </c>
      <c r="I33" s="156">
        <v>1.0000000000000002</v>
      </c>
      <c r="L33" s="269" t="s">
        <v>204</v>
      </c>
      <c r="M33" s="1">
        <v>1.163563993674319</v>
      </c>
      <c r="N33" s="1">
        <v>1.4746400707590583</v>
      </c>
      <c r="O33" s="1">
        <v>1.5168387334452098</v>
      </c>
      <c r="P33" s="1">
        <v>1.128232893337473</v>
      </c>
      <c r="Q33" s="1">
        <v>0.77454153643368995</v>
      </c>
      <c r="R33" s="1">
        <v>2.5183420937254524</v>
      </c>
      <c r="S33" s="156">
        <v>1.429359886895867</v>
      </c>
      <c r="V33" s="269" t="s">
        <v>204</v>
      </c>
      <c r="W33" s="1">
        <v>1.5446909571715339</v>
      </c>
      <c r="X33" s="1">
        <v>0.65620425667032045</v>
      </c>
      <c r="Y33" s="1">
        <v>3.5581985617080205</v>
      </c>
      <c r="Z33" s="1">
        <v>0.83622717085490283</v>
      </c>
      <c r="AA33" s="1">
        <v>1.6345185997097158</v>
      </c>
      <c r="AB33" s="1">
        <v>1.255312845603473</v>
      </c>
      <c r="AC33" s="156">
        <v>1.5808587319529945</v>
      </c>
      <c r="AE33" s="1"/>
      <c r="AF33" s="269" t="s">
        <v>204</v>
      </c>
      <c r="AG33" s="1">
        <v>1.5456885444745887</v>
      </c>
      <c r="AH33" s="1">
        <v>2.0850787781679698</v>
      </c>
      <c r="AI33" s="1">
        <v>1.0428667643654748</v>
      </c>
      <c r="AJ33" s="1">
        <v>1.0155504977888488</v>
      </c>
      <c r="AK33" s="1">
        <v>1.0237709510967714</v>
      </c>
      <c r="AL33" s="1">
        <v>0.67759949489622606</v>
      </c>
      <c r="AM33" s="156">
        <v>1.2317591717983134</v>
      </c>
    </row>
    <row r="34" spans="2:39" x14ac:dyDescent="0.45">
      <c r="B34" s="251" t="s">
        <v>205</v>
      </c>
      <c r="C34" s="1">
        <v>6.1983749623186271E-4</v>
      </c>
      <c r="D34" s="1">
        <v>3.7982397296370745</v>
      </c>
      <c r="E34" s="1">
        <v>0</v>
      </c>
      <c r="F34" s="1">
        <v>2.2011404328666946</v>
      </c>
      <c r="G34" s="1">
        <v>0</v>
      </c>
      <c r="H34" s="1">
        <v>0</v>
      </c>
      <c r="I34" s="156">
        <v>1.0000000000000002</v>
      </c>
      <c r="L34" s="269" t="s">
        <v>205</v>
      </c>
      <c r="M34" s="1">
        <v>1.5636547542207733</v>
      </c>
      <c r="N34" s="1">
        <v>4.4480336417448685</v>
      </c>
      <c r="O34" s="1">
        <v>0</v>
      </c>
      <c r="P34" s="1">
        <v>1.3088979591450056</v>
      </c>
      <c r="Q34" s="1">
        <v>0</v>
      </c>
      <c r="R34" s="1">
        <v>4.3050075892907183</v>
      </c>
      <c r="S34" s="156">
        <v>1.9375989907335611</v>
      </c>
      <c r="V34" s="269" t="s">
        <v>205</v>
      </c>
      <c r="W34" s="1">
        <v>3.3262060441786487</v>
      </c>
      <c r="X34" s="1">
        <v>0</v>
      </c>
      <c r="Y34" s="1">
        <v>6.3978478966521131</v>
      </c>
      <c r="Z34" s="1">
        <v>0</v>
      </c>
      <c r="AA34" s="1">
        <v>0</v>
      </c>
      <c r="AB34" s="1">
        <v>0</v>
      </c>
      <c r="AC34" s="156">
        <v>1.620675656805127</v>
      </c>
      <c r="AE34" s="1"/>
      <c r="AF34" s="269" t="s">
        <v>205</v>
      </c>
      <c r="AG34" s="1">
        <v>1.9881760818068133</v>
      </c>
      <c r="AH34" s="1">
        <v>1.8846058986274066</v>
      </c>
      <c r="AI34" s="1">
        <v>0</v>
      </c>
      <c r="AJ34" s="1">
        <v>2.252009136669157</v>
      </c>
      <c r="AK34" s="1">
        <v>0</v>
      </c>
      <c r="AL34" s="1">
        <v>0</v>
      </c>
      <c r="AM34" s="156">
        <v>1.0207985195172296</v>
      </c>
    </row>
    <row r="35" spans="2:39" x14ac:dyDescent="0.45">
      <c r="B35" s="251" t="s">
        <v>206</v>
      </c>
      <c r="C35" s="1">
        <v>0.19261316735902803</v>
      </c>
      <c r="D35" s="1">
        <v>0.69496310293700558</v>
      </c>
      <c r="E35" s="1">
        <v>0.21900237585957916</v>
      </c>
      <c r="F35" s="1">
        <v>0.62713424552740005</v>
      </c>
      <c r="G35" s="1">
        <v>0.40838845184001882</v>
      </c>
      <c r="H35" s="1">
        <v>3.8578986564769679</v>
      </c>
      <c r="I35" s="156">
        <v>1</v>
      </c>
      <c r="L35" s="269" t="s">
        <v>206</v>
      </c>
      <c r="M35" s="1">
        <v>0.36743121270409418</v>
      </c>
      <c r="N35" s="1">
        <v>0.52581435665243459</v>
      </c>
      <c r="O35" s="1">
        <v>0.54893250647231806</v>
      </c>
      <c r="P35" s="1">
        <v>0.4686162443016898</v>
      </c>
      <c r="Q35" s="1">
        <v>0.35478554984417271</v>
      </c>
      <c r="R35" s="1">
        <v>4.9693261908594817</v>
      </c>
      <c r="S35" s="156">
        <v>1.2058176768056985</v>
      </c>
      <c r="V35" s="269" t="s">
        <v>206</v>
      </c>
      <c r="W35" s="1">
        <v>0.34996547655834492</v>
      </c>
      <c r="X35" s="1">
        <v>0.24139647017578927</v>
      </c>
      <c r="Y35" s="1">
        <v>1.0421552238631806</v>
      </c>
      <c r="Z35" s="1">
        <v>0.29560057515710753</v>
      </c>
      <c r="AA35" s="1">
        <v>0.66841951579784298</v>
      </c>
      <c r="AB35" s="1">
        <v>0.9705767850968432</v>
      </c>
      <c r="AC35" s="156">
        <v>0.59468567444151799</v>
      </c>
      <c r="AE35" s="1"/>
      <c r="AF35" s="269" t="s">
        <v>206</v>
      </c>
      <c r="AG35" s="1">
        <v>0.38687652063423977</v>
      </c>
      <c r="AH35" s="1">
        <v>0.43158726639377554</v>
      </c>
      <c r="AI35" s="1">
        <v>0.79788044620721654</v>
      </c>
      <c r="AJ35" s="1">
        <v>0.56880679884535945</v>
      </c>
      <c r="AK35" s="1">
        <v>0.50275375132483591</v>
      </c>
      <c r="AL35" s="1">
        <v>2.6990098736730208</v>
      </c>
      <c r="AM35" s="156">
        <v>0.89781910951307464</v>
      </c>
    </row>
    <row r="36" spans="2:39" x14ac:dyDescent="0.45">
      <c r="B36" s="251" t="s">
        <v>207</v>
      </c>
      <c r="C36" s="1">
        <v>0.82089358028371129</v>
      </c>
      <c r="D36" s="1">
        <v>1.3692054541013416</v>
      </c>
      <c r="E36" s="1">
        <v>0.84906678589254225</v>
      </c>
      <c r="F36" s="1">
        <v>1.324021879564703</v>
      </c>
      <c r="G36" s="1">
        <v>1.0599739687413487</v>
      </c>
      <c r="H36" s="1">
        <v>0.57683833141635366</v>
      </c>
      <c r="I36" s="156">
        <v>1</v>
      </c>
      <c r="L36" s="269" t="s">
        <v>207</v>
      </c>
      <c r="M36" s="1">
        <v>1.1365599689654657</v>
      </c>
      <c r="N36" s="1">
        <v>1.1809834916502535</v>
      </c>
      <c r="O36" s="1">
        <v>0.95410436358618789</v>
      </c>
      <c r="P36" s="1">
        <v>1.0238421962177131</v>
      </c>
      <c r="Q36" s="1">
        <v>1.1065520473731902</v>
      </c>
      <c r="R36" s="1">
        <v>1.2424037008432123</v>
      </c>
      <c r="S36" s="156">
        <v>1.1074076281060039</v>
      </c>
      <c r="V36" s="269" t="s">
        <v>207</v>
      </c>
      <c r="W36" s="1">
        <v>1.5616661251698527</v>
      </c>
      <c r="X36" s="1">
        <v>0.92239779039441205</v>
      </c>
      <c r="Y36" s="1">
        <v>1.7821541733208206</v>
      </c>
      <c r="Z36" s="1">
        <v>1.402098841072364</v>
      </c>
      <c r="AA36" s="1">
        <v>1.5936687896581856</v>
      </c>
      <c r="AB36" s="1">
        <v>4.6522430191722686</v>
      </c>
      <c r="AC36" s="156">
        <v>1.9857047897979843</v>
      </c>
      <c r="AE36" s="1"/>
      <c r="AF36" s="269" t="s">
        <v>207</v>
      </c>
      <c r="AG36" s="1">
        <v>1.4299842937004241</v>
      </c>
      <c r="AH36" s="1">
        <v>1.5222246870217842</v>
      </c>
      <c r="AI36" s="1">
        <v>1.5555674570186704</v>
      </c>
      <c r="AJ36" s="1">
        <v>1.5480631849237592</v>
      </c>
      <c r="AK36" s="1">
        <v>1.3131228617638344</v>
      </c>
      <c r="AL36" s="1">
        <v>3.3864164695470431</v>
      </c>
      <c r="AM36" s="156">
        <v>1.792563158995919</v>
      </c>
    </row>
    <row r="37" spans="2:39" x14ac:dyDescent="0.45">
      <c r="B37" s="251" t="s">
        <v>208</v>
      </c>
      <c r="C37" s="1">
        <v>0.9541560948659461</v>
      </c>
      <c r="D37" s="1">
        <v>1.64144497540023</v>
      </c>
      <c r="E37" s="1">
        <v>0.79224925925762468</v>
      </c>
      <c r="F37" s="1">
        <v>1.5391020389715699</v>
      </c>
      <c r="G37" s="1">
        <v>1.0730476315046289</v>
      </c>
      <c r="H37" s="1">
        <v>0</v>
      </c>
      <c r="I37" s="156">
        <v>1</v>
      </c>
      <c r="L37" s="269" t="s">
        <v>208</v>
      </c>
      <c r="M37" s="1">
        <v>1.317446574179554</v>
      </c>
      <c r="N37" s="1">
        <v>1.4226162512265161</v>
      </c>
      <c r="O37" s="1">
        <v>0.89651970557477856</v>
      </c>
      <c r="P37" s="1">
        <v>1.2729900503410294</v>
      </c>
      <c r="Q37" s="1">
        <v>0.98063107421345719</v>
      </c>
      <c r="R37" s="1">
        <v>0.48699990172945357</v>
      </c>
      <c r="S37" s="156">
        <v>1.0628672595441315</v>
      </c>
      <c r="V37" s="269" t="s">
        <v>208</v>
      </c>
      <c r="W37" s="1">
        <v>1.7920723582957203</v>
      </c>
      <c r="X37" s="1">
        <v>0.94875955052664207</v>
      </c>
      <c r="Y37" s="1">
        <v>2.2980249122341654</v>
      </c>
      <c r="Z37" s="1">
        <v>1.4101794444466154</v>
      </c>
      <c r="AA37" s="1">
        <v>1.3709632556554583</v>
      </c>
      <c r="AB37" s="1">
        <v>2.0990419504563986</v>
      </c>
      <c r="AC37" s="156">
        <v>1.6531735786024999</v>
      </c>
      <c r="AE37" s="1"/>
      <c r="AF37" s="269" t="s">
        <v>208</v>
      </c>
      <c r="AG37" s="1">
        <v>1.4372235879513453</v>
      </c>
      <c r="AH37" s="1">
        <v>1.7453426732684942</v>
      </c>
      <c r="AI37" s="1">
        <v>1.8351045056291009</v>
      </c>
      <c r="AJ37" s="1">
        <v>1.8167878713002088</v>
      </c>
      <c r="AK37" s="1">
        <v>0.85718736759155201</v>
      </c>
      <c r="AL37" s="1">
        <v>1.9773677778789456</v>
      </c>
      <c r="AM37" s="156">
        <v>1.6115022972699411</v>
      </c>
    </row>
    <row r="38" spans="2:39" x14ac:dyDescent="0.45">
      <c r="B38" s="251" t="s">
        <v>209</v>
      </c>
      <c r="C38" s="1">
        <v>0.55247202332075707</v>
      </c>
      <c r="D38" s="1">
        <v>1.806414850644404</v>
      </c>
      <c r="E38" s="1">
        <v>0.44104809228784447</v>
      </c>
      <c r="F38" s="1">
        <v>1.8556868634085395</v>
      </c>
      <c r="G38" s="1">
        <v>1.344378170338455</v>
      </c>
      <c r="H38" s="1">
        <v>0</v>
      </c>
      <c r="I38" s="156">
        <v>1</v>
      </c>
      <c r="L38" s="269" t="s">
        <v>209</v>
      </c>
      <c r="M38" s="1">
        <v>1.1864774352003824</v>
      </c>
      <c r="N38" s="1">
        <v>1.4849208588314338</v>
      </c>
      <c r="O38" s="1">
        <v>0.97043119093527297</v>
      </c>
      <c r="P38" s="1">
        <v>1.6569689842334376</v>
      </c>
      <c r="Q38" s="1">
        <v>1.5029046668177266</v>
      </c>
      <c r="R38" s="1">
        <v>0</v>
      </c>
      <c r="S38" s="156">
        <v>1.1336171893363756</v>
      </c>
      <c r="V38" s="269" t="s">
        <v>209</v>
      </c>
      <c r="W38" s="1">
        <v>1.1804023228593621</v>
      </c>
      <c r="X38" s="1">
        <v>0.88194538446144322</v>
      </c>
      <c r="Y38" s="1">
        <v>2.6203917595245061</v>
      </c>
      <c r="Z38" s="1">
        <v>0.4964057748300677</v>
      </c>
      <c r="AA38" s="1">
        <v>1.5051654225495459</v>
      </c>
      <c r="AB38" s="1">
        <v>2.3892803719382116</v>
      </c>
      <c r="AC38" s="156">
        <v>1.5122651726938561</v>
      </c>
      <c r="AE38" s="1"/>
      <c r="AF38" s="269" t="s">
        <v>209</v>
      </c>
      <c r="AG38" s="1">
        <v>1.2388190832176287</v>
      </c>
      <c r="AH38" s="1">
        <v>1.4116975035444292</v>
      </c>
      <c r="AI38" s="1">
        <v>1.7758472645550492</v>
      </c>
      <c r="AJ38" s="1">
        <v>2.4986110674209656</v>
      </c>
      <c r="AK38" s="1">
        <v>0.89921775711983198</v>
      </c>
      <c r="AL38" s="1">
        <v>3.4848323097761065</v>
      </c>
      <c r="AM38" s="156">
        <v>1.8848374976056685</v>
      </c>
    </row>
    <row r="39" spans="2:39" x14ac:dyDescent="0.45">
      <c r="B39" s="251" t="s">
        <v>210</v>
      </c>
      <c r="C39" s="1">
        <v>0.3303436362189065</v>
      </c>
      <c r="D39" s="1">
        <v>2.0953019692806989</v>
      </c>
      <c r="E39" s="1">
        <v>0</v>
      </c>
      <c r="F39" s="1">
        <v>2.2382409686420512</v>
      </c>
      <c r="G39" s="1">
        <v>1.3361134258583436</v>
      </c>
      <c r="H39" s="1">
        <v>0</v>
      </c>
      <c r="I39" s="156">
        <v>1</v>
      </c>
      <c r="L39" s="269" t="s">
        <v>210</v>
      </c>
      <c r="M39" s="1">
        <v>1.0490808686975215</v>
      </c>
      <c r="N39" s="1">
        <v>1.7033004277485879</v>
      </c>
      <c r="O39" s="1">
        <v>0.76408152126225704</v>
      </c>
      <c r="P39" s="1">
        <v>1.7568771626398361</v>
      </c>
      <c r="Q39" s="1">
        <v>1.2616334857532783</v>
      </c>
      <c r="R39" s="1">
        <v>0</v>
      </c>
      <c r="S39" s="156">
        <v>1.0891622443502469</v>
      </c>
      <c r="V39" s="269" t="s">
        <v>210</v>
      </c>
      <c r="W39" s="1">
        <v>0.84364038082864745</v>
      </c>
      <c r="X39" s="1">
        <v>0.89351690127498407</v>
      </c>
      <c r="Y39" s="1">
        <v>2.2264007220430595</v>
      </c>
      <c r="Z39" s="1">
        <v>0.14252003723855461</v>
      </c>
      <c r="AA39" s="1">
        <v>0.75598753429573251</v>
      </c>
      <c r="AB39" s="1">
        <v>1.1951520222425691</v>
      </c>
      <c r="AC39" s="156">
        <v>1.0095362663205911</v>
      </c>
      <c r="AE39" s="1"/>
      <c r="AF39" s="269" t="s">
        <v>210</v>
      </c>
      <c r="AG39" s="1">
        <v>1.1219488812564169</v>
      </c>
      <c r="AH39" s="1">
        <v>0.91528223087443861</v>
      </c>
      <c r="AI39" s="1">
        <v>2.0068739935313511</v>
      </c>
      <c r="AJ39" s="1">
        <v>4.0023466269242727</v>
      </c>
      <c r="AK39" s="1">
        <v>0.67789013483065774</v>
      </c>
      <c r="AL39" s="1">
        <v>1.9728200177102744</v>
      </c>
      <c r="AM39" s="156">
        <v>1.782860314187902</v>
      </c>
    </row>
    <row r="40" spans="2:39" x14ac:dyDescent="0.45">
      <c r="B40" s="251" t="s">
        <v>211</v>
      </c>
      <c r="C40" s="1">
        <v>0.70628246321648092</v>
      </c>
      <c r="D40" s="1">
        <v>1.4820724798235818</v>
      </c>
      <c r="E40" s="1">
        <v>0.2641517258258721</v>
      </c>
      <c r="F40" s="1">
        <v>1.270382669794184</v>
      </c>
      <c r="G40" s="1">
        <v>1.6042399880476823</v>
      </c>
      <c r="H40" s="1">
        <v>0.6728706732921993</v>
      </c>
      <c r="I40" s="156">
        <v>1.0000000000000002</v>
      </c>
      <c r="L40" s="269" t="s">
        <v>211</v>
      </c>
      <c r="M40" s="1">
        <v>1.0807424388900762</v>
      </c>
      <c r="N40" s="1">
        <v>2.9099186250051252</v>
      </c>
      <c r="O40" s="1">
        <v>2.1538868153897117</v>
      </c>
      <c r="P40" s="1">
        <v>1.9033582886804734</v>
      </c>
      <c r="Q40" s="1">
        <v>2.8253501161627796</v>
      </c>
      <c r="R40" s="1">
        <v>1.3414901749001149</v>
      </c>
      <c r="S40" s="156">
        <v>2.0357910765047134</v>
      </c>
      <c r="V40" s="269" t="s">
        <v>211</v>
      </c>
      <c r="W40" s="1">
        <v>2.7033928278741963</v>
      </c>
      <c r="X40" s="1">
        <v>1.0418008990685352</v>
      </c>
      <c r="Y40" s="1">
        <v>5.5709967827831335</v>
      </c>
      <c r="Z40" s="1">
        <v>2.6282047507275439</v>
      </c>
      <c r="AA40" s="1">
        <v>4.7424417284293297</v>
      </c>
      <c r="AB40" s="1">
        <v>1.643862327388494</v>
      </c>
      <c r="AC40" s="156">
        <v>3.0551165527118722</v>
      </c>
      <c r="AE40" s="1"/>
      <c r="AF40" s="269" t="s">
        <v>211</v>
      </c>
      <c r="AG40" s="1">
        <v>2.4679496456143988</v>
      </c>
      <c r="AH40" s="1">
        <v>3.4043517423753169</v>
      </c>
      <c r="AI40" s="1">
        <v>2.0424892826697816</v>
      </c>
      <c r="AJ40" s="1">
        <v>2.5367145064766858</v>
      </c>
      <c r="AK40" s="1">
        <v>2.5098056154113397</v>
      </c>
      <c r="AL40" s="1">
        <v>4.4476925957225699</v>
      </c>
      <c r="AM40" s="156">
        <v>2.9015005647116823</v>
      </c>
    </row>
    <row r="41" spans="2:39" x14ac:dyDescent="0.45">
      <c r="B41" s="251" t="s">
        <v>212</v>
      </c>
      <c r="C41" s="1">
        <v>0.62126738240671708</v>
      </c>
      <c r="D41" s="1">
        <v>1.2445337221153987</v>
      </c>
      <c r="E41" s="1">
        <v>1.0505236191924847</v>
      </c>
      <c r="F41" s="1">
        <v>1.1792493586547415</v>
      </c>
      <c r="G41" s="1">
        <v>1.214875932255818</v>
      </c>
      <c r="H41" s="1">
        <v>0.6895499853748398</v>
      </c>
      <c r="I41" s="156">
        <v>1.0000000000000002</v>
      </c>
      <c r="L41" s="269" t="s">
        <v>212</v>
      </c>
      <c r="M41" s="1">
        <v>1.0175614083789106</v>
      </c>
      <c r="N41" s="1">
        <v>1.2163846324373238</v>
      </c>
      <c r="O41" s="1">
        <v>0.89352084960877642</v>
      </c>
      <c r="P41" s="1">
        <v>0.90740702909275417</v>
      </c>
      <c r="Q41" s="1">
        <v>0.86184555294899112</v>
      </c>
      <c r="R41" s="1">
        <v>0.65452550573725121</v>
      </c>
      <c r="S41" s="156">
        <v>0.92520749636733457</v>
      </c>
      <c r="V41" s="269" t="s">
        <v>212</v>
      </c>
      <c r="W41" s="1">
        <v>1.0875282884731441</v>
      </c>
      <c r="X41" s="1">
        <v>0.91216794001858914</v>
      </c>
      <c r="Y41" s="1">
        <v>1.7380963276503854</v>
      </c>
      <c r="Z41" s="1">
        <v>1.0999091764966622</v>
      </c>
      <c r="AA41" s="1">
        <v>1.0569001013920287</v>
      </c>
      <c r="AB41" s="1">
        <v>0.78054334095229116</v>
      </c>
      <c r="AC41" s="156">
        <v>1.1125241958305168</v>
      </c>
      <c r="AE41" s="1"/>
      <c r="AF41" s="269" t="s">
        <v>212</v>
      </c>
      <c r="AG41" s="1">
        <v>0.96853222397818939</v>
      </c>
      <c r="AH41" s="1">
        <v>1.2163578432041293</v>
      </c>
      <c r="AI41" s="1">
        <v>1.3342079223287859</v>
      </c>
      <c r="AJ41" s="1">
        <v>1.3692284753601638</v>
      </c>
      <c r="AK41" s="1">
        <v>0.95607018996633453</v>
      </c>
      <c r="AL41" s="1">
        <v>0.93774763178132026</v>
      </c>
      <c r="AM41" s="156">
        <v>1.1303573811031538</v>
      </c>
    </row>
    <row r="42" spans="2:39" x14ac:dyDescent="0.45">
      <c r="B42" s="251" t="s">
        <v>213</v>
      </c>
      <c r="C42" s="1">
        <v>0.30042899040046822</v>
      </c>
      <c r="D42" s="1">
        <v>2.2233820620049918</v>
      </c>
      <c r="E42" s="1">
        <v>0</v>
      </c>
      <c r="F42" s="1">
        <v>1.7808412402503837</v>
      </c>
      <c r="G42" s="1">
        <v>1.4975532335047044</v>
      </c>
      <c r="H42" s="1">
        <v>0.19779447383945159</v>
      </c>
      <c r="I42" s="156">
        <v>0.99999999999999989</v>
      </c>
      <c r="L42" s="269" t="s">
        <v>213</v>
      </c>
      <c r="M42" s="1">
        <v>1.2851683025867049</v>
      </c>
      <c r="N42" s="1">
        <v>1.8973212694209094</v>
      </c>
      <c r="O42" s="1">
        <v>1.0123090200228109</v>
      </c>
      <c r="P42" s="1">
        <v>1.4856711686274406</v>
      </c>
      <c r="Q42" s="1">
        <v>0.89083529587712074</v>
      </c>
      <c r="R42" s="1">
        <v>0</v>
      </c>
      <c r="S42" s="156">
        <v>1.0952175094224978</v>
      </c>
      <c r="V42" s="269" t="s">
        <v>213</v>
      </c>
      <c r="W42" s="1">
        <v>1.4266601984104657</v>
      </c>
      <c r="X42" s="1">
        <v>0.61270321148736118</v>
      </c>
      <c r="Y42" s="1">
        <v>2.8580528661891003</v>
      </c>
      <c r="Z42" s="1">
        <v>0.5183829210878238</v>
      </c>
      <c r="AA42" s="1">
        <v>0.44433654848606857</v>
      </c>
      <c r="AB42" s="1">
        <v>0.7944610034686771</v>
      </c>
      <c r="AC42" s="156">
        <v>1.1090994581882494</v>
      </c>
      <c r="AE42" s="1"/>
      <c r="AF42" s="269" t="s">
        <v>213</v>
      </c>
      <c r="AG42" s="1">
        <v>1.3572644198843822</v>
      </c>
      <c r="AH42" s="1">
        <v>1.6666687610924582</v>
      </c>
      <c r="AI42" s="1">
        <v>1.3439849011210108</v>
      </c>
      <c r="AJ42" s="1">
        <v>3.0857473071576473</v>
      </c>
      <c r="AK42" s="1">
        <v>0.38888824998043531</v>
      </c>
      <c r="AL42" s="1">
        <v>1.7328650053615762</v>
      </c>
      <c r="AM42" s="156">
        <v>1.5959031074329182</v>
      </c>
    </row>
    <row r="43" spans="2:39" x14ac:dyDescent="0.45">
      <c r="B43" s="251" t="s">
        <v>214</v>
      </c>
      <c r="C43" s="1">
        <v>0.41573479405431324</v>
      </c>
      <c r="D43" s="1">
        <v>1.3045702544177904</v>
      </c>
      <c r="E43" s="1">
        <v>1.0485273914503213</v>
      </c>
      <c r="F43" s="1">
        <v>1.3151255288923811</v>
      </c>
      <c r="G43" s="1">
        <v>1.0799347990812527</v>
      </c>
      <c r="H43" s="1">
        <v>0.83610723210394222</v>
      </c>
      <c r="I43" s="156">
        <v>1.0000000000000002</v>
      </c>
      <c r="L43" s="269" t="s">
        <v>214</v>
      </c>
      <c r="M43" s="1">
        <v>1.1551324400656038</v>
      </c>
      <c r="N43" s="1">
        <v>1.3347210175530211</v>
      </c>
      <c r="O43" s="1">
        <v>1.2492272305079903</v>
      </c>
      <c r="P43" s="1">
        <v>1.0926999695016966</v>
      </c>
      <c r="Q43" s="1">
        <v>0.57334084778073136</v>
      </c>
      <c r="R43" s="1">
        <v>0.57161748755653663</v>
      </c>
      <c r="S43" s="156">
        <v>0.99612316549426339</v>
      </c>
      <c r="V43" s="269" t="s">
        <v>214</v>
      </c>
      <c r="W43" s="1">
        <v>1.3322008115747288</v>
      </c>
      <c r="X43" s="1">
        <v>0.9515676391542629</v>
      </c>
      <c r="Y43" s="1">
        <v>2.990285108504811</v>
      </c>
      <c r="Z43" s="1">
        <v>1.0419081494148519</v>
      </c>
      <c r="AA43" s="1">
        <v>0.88817010632386206</v>
      </c>
      <c r="AB43" s="1">
        <v>0.84259393279737316</v>
      </c>
      <c r="AC43" s="156">
        <v>1.3411209579616481</v>
      </c>
      <c r="AE43" s="1"/>
      <c r="AF43" s="269" t="s">
        <v>214</v>
      </c>
      <c r="AG43" s="1">
        <v>0.8743822434367865</v>
      </c>
      <c r="AH43" s="1">
        <v>1.3558489234131768</v>
      </c>
      <c r="AI43" s="1">
        <v>1.7792321069741459</v>
      </c>
      <c r="AJ43" s="1">
        <v>1.3493275912898595</v>
      </c>
      <c r="AK43" s="1">
        <v>0.35825632546078878</v>
      </c>
      <c r="AL43" s="1">
        <v>1.092554850856214</v>
      </c>
      <c r="AM43" s="156">
        <v>1.1349336735718285</v>
      </c>
    </row>
    <row r="44" spans="2:39" x14ac:dyDescent="0.45">
      <c r="B44" s="251" t="s">
        <v>215</v>
      </c>
      <c r="C44" s="1">
        <v>0.2045229061004073</v>
      </c>
      <c r="D44" s="1">
        <v>0.70657686188770863</v>
      </c>
      <c r="E44" s="1">
        <v>4.1960217682965411</v>
      </c>
      <c r="F44" s="1">
        <v>0.63583472685748721</v>
      </c>
      <c r="G44" s="1">
        <v>0.25704373685785731</v>
      </c>
      <c r="H44" s="1">
        <v>0</v>
      </c>
      <c r="I44" s="156">
        <v>1.0000000000000002</v>
      </c>
      <c r="L44" s="269" t="s">
        <v>215</v>
      </c>
      <c r="M44" s="1">
        <v>0.63224157273934178</v>
      </c>
      <c r="N44" s="1">
        <v>0.60736367514204281</v>
      </c>
      <c r="O44" s="1">
        <v>0.48188241004441279</v>
      </c>
      <c r="P44" s="1">
        <v>0.61706629537814983</v>
      </c>
      <c r="Q44" s="1">
        <v>0.3042601708124244</v>
      </c>
      <c r="R44" s="1">
        <v>0.44569057128575951</v>
      </c>
      <c r="S44" s="156">
        <v>0.51475078256702178</v>
      </c>
      <c r="V44" s="269" t="s">
        <v>215</v>
      </c>
      <c r="W44" s="1">
        <v>0.6338357507274911</v>
      </c>
      <c r="X44" s="1">
        <v>0.29346521361130995</v>
      </c>
      <c r="Y44" s="1">
        <v>1.1535522871567758</v>
      </c>
      <c r="Z44" s="1">
        <v>0.37595542918493358</v>
      </c>
      <c r="AA44" s="1">
        <v>0.40805705755008626</v>
      </c>
      <c r="AB44" s="1">
        <v>0.19654789385466545</v>
      </c>
      <c r="AC44" s="156">
        <v>0.51023560534754375</v>
      </c>
      <c r="AE44" s="1"/>
      <c r="AF44" s="269" t="s">
        <v>215</v>
      </c>
      <c r="AG44" s="1">
        <v>0.56406651954686948</v>
      </c>
      <c r="AH44" s="1">
        <v>0.52680761169137824</v>
      </c>
      <c r="AI44" s="1">
        <v>0.60523098141893727</v>
      </c>
      <c r="AJ44" s="1">
        <v>0.70376332153443322</v>
      </c>
      <c r="AK44" s="1">
        <v>0.17741431768994323</v>
      </c>
      <c r="AL44" s="1">
        <v>0.28663712709978872</v>
      </c>
      <c r="AM44" s="156">
        <v>0.47731997983022506</v>
      </c>
    </row>
    <row r="45" spans="2:39" x14ac:dyDescent="0.45">
      <c r="B45" s="251" t="s">
        <v>216</v>
      </c>
      <c r="C45" s="1">
        <v>0.32097535942641753</v>
      </c>
      <c r="D45" s="1">
        <v>1.8632087811865052</v>
      </c>
      <c r="E45" s="1">
        <v>0.91409564885623107</v>
      </c>
      <c r="F45" s="1">
        <v>1.5649160157470678</v>
      </c>
      <c r="G45" s="1">
        <v>0.47689998140973311</v>
      </c>
      <c r="H45" s="1">
        <v>0.8599042133740441</v>
      </c>
      <c r="I45" s="156">
        <v>0.99999999999999989</v>
      </c>
      <c r="L45" s="269" t="s">
        <v>216</v>
      </c>
      <c r="M45" s="1">
        <v>1.5329368541711974</v>
      </c>
      <c r="N45" s="1">
        <v>1.8789744616104296</v>
      </c>
      <c r="O45" s="1">
        <v>0.86968734667254077</v>
      </c>
      <c r="P45" s="1">
        <v>1.451930990681082</v>
      </c>
      <c r="Q45" s="1">
        <v>0.50796171886544306</v>
      </c>
      <c r="R45" s="1">
        <v>0.59059010413557367</v>
      </c>
      <c r="S45" s="156">
        <v>1.1386802460227112</v>
      </c>
      <c r="V45" s="269" t="s">
        <v>216</v>
      </c>
      <c r="W45" s="1">
        <v>1.7914688054367174</v>
      </c>
      <c r="X45" s="1">
        <v>1.4290646752816896</v>
      </c>
      <c r="Y45" s="1">
        <v>1.7103526366281097</v>
      </c>
      <c r="Z45" s="1">
        <v>1.6211619486954802</v>
      </c>
      <c r="AA45" s="1">
        <v>0.54488714915311653</v>
      </c>
      <c r="AB45" s="1">
        <v>0.60832083089498301</v>
      </c>
      <c r="AC45" s="156">
        <v>1.2842093410150162</v>
      </c>
      <c r="AE45" s="1"/>
      <c r="AF45" s="269" t="s">
        <v>216</v>
      </c>
      <c r="AG45" s="1">
        <v>1.692861477836924</v>
      </c>
      <c r="AH45" s="1">
        <v>1.7456846270243145</v>
      </c>
      <c r="AI45" s="1">
        <v>1.2754487712707758</v>
      </c>
      <c r="AJ45" s="1">
        <v>1.3373599432100671</v>
      </c>
      <c r="AK45" s="1">
        <v>0.44580940545412828</v>
      </c>
      <c r="AL45" s="1">
        <v>0.62809362678627911</v>
      </c>
      <c r="AM45" s="156">
        <v>1.1875429752637483</v>
      </c>
    </row>
    <row r="46" spans="2:39" x14ac:dyDescent="0.45">
      <c r="B46" s="251" t="s">
        <v>217</v>
      </c>
      <c r="C46" s="1">
        <v>0.26218659298475178</v>
      </c>
      <c r="D46" s="1">
        <v>1.3661971011338032</v>
      </c>
      <c r="E46" s="1">
        <v>1.1282855352791805</v>
      </c>
      <c r="F46" s="1">
        <v>1.0895112996077361</v>
      </c>
      <c r="G46" s="1">
        <v>1.0761586753357673</v>
      </c>
      <c r="H46" s="1">
        <v>1.0776607956587612</v>
      </c>
      <c r="I46" s="156">
        <v>1</v>
      </c>
      <c r="L46" s="269" t="s">
        <v>217</v>
      </c>
      <c r="M46" s="1">
        <v>1.0420148985059363</v>
      </c>
      <c r="N46" s="1">
        <v>1.3881890753337762</v>
      </c>
      <c r="O46" s="1">
        <v>1.084302737821695</v>
      </c>
      <c r="P46" s="1">
        <v>1.1082320558710705</v>
      </c>
      <c r="Q46" s="1">
        <v>1.2956097002662439</v>
      </c>
      <c r="R46" s="1">
        <v>1.2041198682654319</v>
      </c>
      <c r="S46" s="156">
        <v>1.1870780560106924</v>
      </c>
      <c r="V46" s="269" t="s">
        <v>217</v>
      </c>
      <c r="W46" s="1">
        <v>1.1547052622451446</v>
      </c>
      <c r="X46" s="1">
        <v>1.0179695002655624</v>
      </c>
      <c r="Y46" s="1">
        <v>1.9022544513546997</v>
      </c>
      <c r="Z46" s="1">
        <v>1.1449006392904517</v>
      </c>
      <c r="AA46" s="1">
        <v>1.5104231375843213</v>
      </c>
      <c r="AB46" s="1">
        <v>0.90233266326842121</v>
      </c>
      <c r="AC46" s="156">
        <v>1.2720976090014333</v>
      </c>
      <c r="AE46" s="1"/>
      <c r="AF46" s="269" t="s">
        <v>217</v>
      </c>
      <c r="AG46" s="1">
        <v>1.327798971536823</v>
      </c>
      <c r="AH46" s="1">
        <v>1.3831793662647009</v>
      </c>
      <c r="AI46" s="1">
        <v>1.703436597825535</v>
      </c>
      <c r="AJ46" s="1">
        <v>1.2026400426621611</v>
      </c>
      <c r="AK46" s="1">
        <v>1.365312908747734</v>
      </c>
      <c r="AL46" s="1">
        <v>1.2108287212389783</v>
      </c>
      <c r="AM46" s="156">
        <v>1.3655327680459888</v>
      </c>
    </row>
    <row r="47" spans="2:39" x14ac:dyDescent="0.45">
      <c r="B47" s="251" t="s">
        <v>218</v>
      </c>
      <c r="C47" s="1">
        <v>0.51360224594959514</v>
      </c>
      <c r="D47" s="1">
        <v>1.1467229178328864</v>
      </c>
      <c r="E47" s="1">
        <v>1.2063724537321134</v>
      </c>
      <c r="F47" s="1">
        <v>1.1158131422877102</v>
      </c>
      <c r="G47" s="1">
        <v>0.78441037893881671</v>
      </c>
      <c r="H47" s="1">
        <v>1.2330788612588777</v>
      </c>
      <c r="I47" s="156">
        <v>1</v>
      </c>
      <c r="L47" s="269" t="s">
        <v>218</v>
      </c>
      <c r="M47" s="1">
        <v>1.0661835197266338</v>
      </c>
      <c r="N47" s="1">
        <v>1.2335909526075171</v>
      </c>
      <c r="O47" s="1">
        <v>1.0023653796763949</v>
      </c>
      <c r="P47" s="1">
        <v>0.958825657455457</v>
      </c>
      <c r="Q47" s="1">
        <v>0.852547582133795</v>
      </c>
      <c r="R47" s="1">
        <v>1.0800424082341316</v>
      </c>
      <c r="S47" s="156">
        <v>1.0322592499723215</v>
      </c>
      <c r="V47" s="269" t="s">
        <v>218</v>
      </c>
      <c r="W47" s="1">
        <v>1.0675243179599598</v>
      </c>
      <c r="X47" s="1">
        <v>1.1329197419818817</v>
      </c>
      <c r="Y47" s="1">
        <v>1.6158246328070207</v>
      </c>
      <c r="Z47" s="1">
        <v>1.1513117274062821</v>
      </c>
      <c r="AA47" s="1">
        <v>1.0991566899683336</v>
      </c>
      <c r="AB47" s="1">
        <v>1.0748155781308468</v>
      </c>
      <c r="AC47" s="156">
        <v>1.1902587813757208</v>
      </c>
      <c r="AE47" s="1"/>
      <c r="AF47" s="269" t="s">
        <v>218</v>
      </c>
      <c r="AG47" s="1">
        <v>0.98584287894295819</v>
      </c>
      <c r="AH47" s="1">
        <v>1.2434103839119643</v>
      </c>
      <c r="AI47" s="1">
        <v>1.4305471655332114</v>
      </c>
      <c r="AJ47" s="1">
        <v>1.0519948623788824</v>
      </c>
      <c r="AK47" s="1">
        <v>1.0901405967534501</v>
      </c>
      <c r="AL47" s="1">
        <v>1.1563611045837989</v>
      </c>
      <c r="AM47" s="156">
        <v>1.1597161653507109</v>
      </c>
    </row>
    <row r="48" spans="2:39" x14ac:dyDescent="0.45">
      <c r="B48" s="251" t="s">
        <v>219</v>
      </c>
      <c r="C48" s="1">
        <v>0.60323185216498332</v>
      </c>
      <c r="D48" s="1">
        <v>1.2816558411165839</v>
      </c>
      <c r="E48" s="1">
        <v>0.95100342889216916</v>
      </c>
      <c r="F48" s="1">
        <v>0.96160796818807759</v>
      </c>
      <c r="G48" s="1">
        <v>1.1892433192577281</v>
      </c>
      <c r="H48" s="1">
        <v>1.0132575903804584</v>
      </c>
      <c r="I48" s="156">
        <v>1</v>
      </c>
      <c r="L48" s="269" t="s">
        <v>219</v>
      </c>
      <c r="M48" s="1">
        <v>1.0015927948053571</v>
      </c>
      <c r="N48" s="1">
        <v>1.1102376086818131</v>
      </c>
      <c r="O48" s="1">
        <v>0.73477757028319801</v>
      </c>
      <c r="P48" s="1">
        <v>0.6953515007250608</v>
      </c>
      <c r="Q48" s="1">
        <v>1.0876044173965089</v>
      </c>
      <c r="R48" s="1">
        <v>1.0052900346257829</v>
      </c>
      <c r="S48" s="156">
        <v>0.93914232108628681</v>
      </c>
      <c r="V48" s="269" t="s">
        <v>219</v>
      </c>
      <c r="W48" s="1">
        <v>1.0988432805982196</v>
      </c>
      <c r="X48" s="1">
        <v>1.0145175797853221</v>
      </c>
      <c r="Y48" s="1">
        <v>1.2233149913217205</v>
      </c>
      <c r="Z48" s="1">
        <v>0.89372718325064338</v>
      </c>
      <c r="AA48" s="1">
        <v>1.3737997638388193</v>
      </c>
      <c r="AB48" s="1">
        <v>1.1142924346067942</v>
      </c>
      <c r="AC48" s="156">
        <v>1.1197492055669198</v>
      </c>
      <c r="AE48" s="1"/>
      <c r="AF48" s="269" t="s">
        <v>219</v>
      </c>
      <c r="AG48" s="1">
        <v>0.97477148596909591</v>
      </c>
      <c r="AH48" s="1">
        <v>1.1639567969356108</v>
      </c>
      <c r="AI48" s="1">
        <v>0.96592872301618959</v>
      </c>
      <c r="AJ48" s="1">
        <v>1.0248746199195422</v>
      </c>
      <c r="AK48" s="1">
        <v>1.2085119855036845</v>
      </c>
      <c r="AL48" s="1">
        <v>1.2575902187020744</v>
      </c>
      <c r="AM48" s="156">
        <v>1.0992723050076996</v>
      </c>
    </row>
    <row r="49" spans="2:39" x14ac:dyDescent="0.45">
      <c r="B49" s="251" t="s">
        <v>220</v>
      </c>
      <c r="C49" s="1">
        <v>0.88549058648175361</v>
      </c>
      <c r="D49" s="1">
        <v>1.6022391486435512</v>
      </c>
      <c r="E49" s="1">
        <v>0.98865607133748323</v>
      </c>
      <c r="F49" s="1">
        <v>1.543672771882703</v>
      </c>
      <c r="G49" s="1">
        <v>0.97994142165450859</v>
      </c>
      <c r="H49" s="1">
        <v>0</v>
      </c>
      <c r="I49" s="156">
        <v>1</v>
      </c>
      <c r="L49" s="269" t="s">
        <v>220</v>
      </c>
      <c r="M49" s="1">
        <v>1.1369100025503625</v>
      </c>
      <c r="N49" s="1">
        <v>1.1946145694103647</v>
      </c>
      <c r="O49" s="1">
        <v>0.89182778633469317</v>
      </c>
      <c r="P49" s="1">
        <v>1.0760442991039108</v>
      </c>
      <c r="Q49" s="1">
        <v>0.72768906019882873</v>
      </c>
      <c r="R49" s="1">
        <v>0.34740862307179177</v>
      </c>
      <c r="S49" s="156">
        <v>0.89574905677832539</v>
      </c>
      <c r="V49" s="269" t="s">
        <v>220</v>
      </c>
      <c r="W49" s="1">
        <v>1.5176797305905871</v>
      </c>
      <c r="X49" s="1">
        <v>0.84476806753269773</v>
      </c>
      <c r="Y49" s="1">
        <v>2.1011918566959533</v>
      </c>
      <c r="Z49" s="1">
        <v>1.2672642145470234</v>
      </c>
      <c r="AA49" s="1">
        <v>1.3672179554713562</v>
      </c>
      <c r="AB49" s="1">
        <v>1.3689872009019055</v>
      </c>
      <c r="AC49" s="156">
        <v>1.4111848376232539</v>
      </c>
      <c r="AE49" s="1"/>
      <c r="AF49" s="269" t="s">
        <v>220</v>
      </c>
      <c r="AG49" s="1">
        <v>1.1088878032515839</v>
      </c>
      <c r="AH49" s="1">
        <v>1.5770561497327584</v>
      </c>
      <c r="AI49" s="1">
        <v>1.6756861323176286</v>
      </c>
      <c r="AJ49" s="1">
        <v>1.6319672862590338</v>
      </c>
      <c r="AK49" s="1">
        <v>0.75801062043879686</v>
      </c>
      <c r="AL49" s="1">
        <v>1.4465998240562488</v>
      </c>
      <c r="AM49" s="156">
        <v>1.3663679693426749</v>
      </c>
    </row>
    <row r="50" spans="2:39" x14ac:dyDescent="0.45">
      <c r="B50" s="251" t="s">
        <v>221</v>
      </c>
      <c r="C50" s="1">
        <v>0.38617066056663713</v>
      </c>
      <c r="D50" s="1">
        <v>1.5567424569417696</v>
      </c>
      <c r="E50" s="1">
        <v>0.83531676285344714</v>
      </c>
      <c r="F50" s="1">
        <v>1.5942840812858659</v>
      </c>
      <c r="G50" s="1">
        <v>1.6274860383522802</v>
      </c>
      <c r="H50" s="1">
        <v>0</v>
      </c>
      <c r="I50" s="156">
        <v>1</v>
      </c>
      <c r="L50" s="269" t="s">
        <v>221</v>
      </c>
      <c r="M50" s="1">
        <v>1.0861905007336294</v>
      </c>
      <c r="N50" s="1">
        <v>1.3570529750884421</v>
      </c>
      <c r="O50" s="1">
        <v>1.3573527385068493</v>
      </c>
      <c r="P50" s="1">
        <v>1.5599219719682791</v>
      </c>
      <c r="Q50" s="1">
        <v>2.0871745952385981</v>
      </c>
      <c r="R50" s="1">
        <v>0.38418336748037996</v>
      </c>
      <c r="S50" s="156">
        <v>1.3053126915026962</v>
      </c>
      <c r="V50" s="269" t="s">
        <v>221</v>
      </c>
      <c r="W50" s="1">
        <v>1.0268928256370071</v>
      </c>
      <c r="X50" s="1">
        <v>1.0709994537050036</v>
      </c>
      <c r="Y50" s="1">
        <v>2.4019608697019996</v>
      </c>
      <c r="Z50" s="1">
        <v>0.9161149150388419</v>
      </c>
      <c r="AA50" s="1">
        <v>2.8185723584618443</v>
      </c>
      <c r="AB50" s="1">
        <v>2.0723136556116248</v>
      </c>
      <c r="AC50" s="156">
        <v>1.7178090130260537</v>
      </c>
      <c r="AE50" s="1"/>
      <c r="AF50" s="269" t="s">
        <v>221</v>
      </c>
      <c r="AG50" s="1">
        <v>1.3784802300014167</v>
      </c>
      <c r="AH50" s="1">
        <v>1.6787849081447448</v>
      </c>
      <c r="AI50" s="1">
        <v>2.0810096810514489</v>
      </c>
      <c r="AJ50" s="1">
        <v>2.0482517281882151</v>
      </c>
      <c r="AK50" s="1">
        <v>1.7389807269231601</v>
      </c>
      <c r="AL50" s="1">
        <v>2.1600226784755154</v>
      </c>
      <c r="AM50" s="156">
        <v>1.8475883254640835</v>
      </c>
    </row>
    <row r="51" spans="2:39" x14ac:dyDescent="0.45">
      <c r="B51" s="251" t="s">
        <v>222</v>
      </c>
      <c r="C51" s="1">
        <v>0.28686931880158473</v>
      </c>
      <c r="D51" s="1">
        <v>1.7145383722687206</v>
      </c>
      <c r="E51" s="1">
        <v>0.92570594504660542</v>
      </c>
      <c r="F51" s="1">
        <v>1.5583757347507001</v>
      </c>
      <c r="G51" s="1">
        <v>1.5145106291323889</v>
      </c>
      <c r="H51" s="1">
        <v>0</v>
      </c>
      <c r="I51" s="156">
        <v>1</v>
      </c>
      <c r="L51" s="269" t="s">
        <v>222</v>
      </c>
      <c r="M51" s="1">
        <v>0.9926933427985648</v>
      </c>
      <c r="N51" s="1">
        <v>1.3750096875970057</v>
      </c>
      <c r="O51" s="1">
        <v>1.0906656676947351</v>
      </c>
      <c r="P51" s="1">
        <v>1.3248968209933745</v>
      </c>
      <c r="Q51" s="1">
        <v>1.4226336290046291</v>
      </c>
      <c r="R51" s="1">
        <v>0</v>
      </c>
      <c r="S51" s="156">
        <v>1.0343165246813848</v>
      </c>
      <c r="V51" s="269" t="s">
        <v>222</v>
      </c>
      <c r="W51" s="1">
        <v>0.59262174846026772</v>
      </c>
      <c r="X51" s="1">
        <v>1.160481052052958</v>
      </c>
      <c r="Y51" s="1">
        <v>1.6369076413346488</v>
      </c>
      <c r="Z51" s="1">
        <v>0.42148650075765604</v>
      </c>
      <c r="AA51" s="1">
        <v>1.0086804586038876</v>
      </c>
      <c r="AB51" s="1">
        <v>1.7009258739481155</v>
      </c>
      <c r="AC51" s="156">
        <v>1.086850545859589</v>
      </c>
      <c r="AE51" s="1"/>
      <c r="AF51" s="269" t="s">
        <v>222</v>
      </c>
      <c r="AG51" s="1">
        <v>1.0462235732456626</v>
      </c>
      <c r="AH51" s="1">
        <v>0.87343463532830601</v>
      </c>
      <c r="AI51" s="1">
        <v>2.0913419033758704</v>
      </c>
      <c r="AJ51" s="1">
        <v>2.6017875871557585</v>
      </c>
      <c r="AK51" s="1">
        <v>1.7213683587860726</v>
      </c>
      <c r="AL51" s="1">
        <v>1.7707707753910589</v>
      </c>
      <c r="AM51" s="156">
        <v>1.6841544722137882</v>
      </c>
    </row>
    <row r="52" spans="2:39" x14ac:dyDescent="0.45">
      <c r="B52" s="251" t="s">
        <v>223</v>
      </c>
      <c r="C52" s="1">
        <v>1.4063732296134108E-3</v>
      </c>
      <c r="D52" s="1">
        <v>1.8999900530658149</v>
      </c>
      <c r="E52" s="1">
        <v>0</v>
      </c>
      <c r="F52" s="1">
        <v>2.1656173692158522</v>
      </c>
      <c r="G52" s="1">
        <v>1.9329862044887203</v>
      </c>
      <c r="H52" s="1">
        <v>0</v>
      </c>
      <c r="I52" s="156">
        <v>1.0000000000000002</v>
      </c>
      <c r="L52" s="269" t="s">
        <v>223</v>
      </c>
      <c r="M52" s="1">
        <v>0.51247329397632446</v>
      </c>
      <c r="N52" s="1">
        <v>1.4437416594831658</v>
      </c>
      <c r="O52" s="1">
        <v>0.23501597137009522</v>
      </c>
      <c r="P52" s="1">
        <v>1.2932098973575714</v>
      </c>
      <c r="Q52" s="1">
        <v>1.4722469881390337</v>
      </c>
      <c r="R52" s="1">
        <v>0</v>
      </c>
      <c r="S52" s="156">
        <v>0.82611463505436511</v>
      </c>
      <c r="V52" s="269" t="s">
        <v>223</v>
      </c>
      <c r="W52" s="1">
        <v>4.2160825927607795E-2</v>
      </c>
      <c r="X52" s="1">
        <v>0</v>
      </c>
      <c r="Y52" s="1">
        <v>2.8120543168128793</v>
      </c>
      <c r="Z52" s="1">
        <v>0.25723344260521269</v>
      </c>
      <c r="AA52" s="1">
        <v>1.2319418552334185</v>
      </c>
      <c r="AB52" s="1">
        <v>0.35723660690470099</v>
      </c>
      <c r="AC52" s="156">
        <v>0.7834378412473032</v>
      </c>
      <c r="AE52" s="1"/>
      <c r="AF52" s="269" t="s">
        <v>223</v>
      </c>
      <c r="AG52" s="1">
        <v>0.3451922625059396</v>
      </c>
      <c r="AH52" s="1">
        <v>1.0321092175122781</v>
      </c>
      <c r="AI52" s="1">
        <v>0.93252082441292983</v>
      </c>
      <c r="AJ52" s="1">
        <v>3.1354214012874366</v>
      </c>
      <c r="AK52" s="1">
        <v>0.9815088655275449</v>
      </c>
      <c r="AL52" s="1">
        <v>1.2430347054754045</v>
      </c>
      <c r="AM52" s="156">
        <v>1.2782978794535886</v>
      </c>
    </row>
    <row r="53" spans="2:39" x14ac:dyDescent="0.45">
      <c r="B53" s="251" t="s">
        <v>224</v>
      </c>
      <c r="C53" s="1">
        <v>0.4388610454002087</v>
      </c>
      <c r="D53" s="1">
        <v>1.5511724363601025</v>
      </c>
      <c r="E53" s="1">
        <v>0.91246976125779755</v>
      </c>
      <c r="F53" s="1">
        <v>1.6873667056439858</v>
      </c>
      <c r="G53" s="1">
        <v>1.1768548014844282</v>
      </c>
      <c r="H53" s="1">
        <v>0.23327524985347742</v>
      </c>
      <c r="I53" s="156">
        <v>1</v>
      </c>
      <c r="L53" s="269" t="s">
        <v>224</v>
      </c>
      <c r="M53" s="1">
        <v>0.76587962114642305</v>
      </c>
      <c r="N53" s="1">
        <v>1.1594140131513426</v>
      </c>
      <c r="O53" s="1">
        <v>0.91243483764472233</v>
      </c>
      <c r="P53" s="1">
        <v>0.95999764110829755</v>
      </c>
      <c r="Q53" s="1">
        <v>0.78148645390524174</v>
      </c>
      <c r="R53" s="1">
        <v>0.10442802943813614</v>
      </c>
      <c r="S53" s="156">
        <v>0.78060676606569379</v>
      </c>
      <c r="V53" s="269" t="s">
        <v>224</v>
      </c>
      <c r="W53" s="1">
        <v>1.152698639629425</v>
      </c>
      <c r="X53" s="1">
        <v>0.42527083282089889</v>
      </c>
      <c r="Y53" s="1">
        <v>2.2929700193138944</v>
      </c>
      <c r="Z53" s="1">
        <v>0.83644176490777633</v>
      </c>
      <c r="AA53" s="1">
        <v>0.86623764135481507</v>
      </c>
      <c r="AB53" s="1">
        <v>0.63306725755774496</v>
      </c>
      <c r="AC53" s="156">
        <v>1.0344476925974257</v>
      </c>
      <c r="AE53" s="1"/>
      <c r="AF53" s="269" t="s">
        <v>224</v>
      </c>
      <c r="AG53" s="1">
        <v>0.90985719188497405</v>
      </c>
      <c r="AH53" s="1">
        <v>1.8882001727364333</v>
      </c>
      <c r="AI53" s="1">
        <v>1.3788082066960783</v>
      </c>
      <c r="AJ53" s="1">
        <v>1.9678774828230348</v>
      </c>
      <c r="AK53" s="1">
        <v>2.8298796435380185</v>
      </c>
      <c r="AL53" s="1">
        <v>1.6004252786504605</v>
      </c>
      <c r="AM53" s="156">
        <v>1.7625079960548329</v>
      </c>
    </row>
    <row r="54" spans="2:39" x14ac:dyDescent="0.45">
      <c r="B54" s="251" t="s">
        <v>225</v>
      </c>
      <c r="C54" s="1">
        <v>0</v>
      </c>
      <c r="D54" s="1">
        <v>2.7795632094924541</v>
      </c>
      <c r="E54" s="1">
        <v>0</v>
      </c>
      <c r="F54" s="1">
        <v>2.2397311426926971</v>
      </c>
      <c r="G54" s="1">
        <v>0.98070564781484892</v>
      </c>
      <c r="H54" s="1">
        <v>0</v>
      </c>
      <c r="I54" s="156">
        <v>1</v>
      </c>
      <c r="L54" s="269" t="s">
        <v>225</v>
      </c>
      <c r="M54" s="1">
        <v>0</v>
      </c>
      <c r="N54" s="1">
        <v>1.7641023272052303</v>
      </c>
      <c r="O54" s="1">
        <v>0</v>
      </c>
      <c r="P54" s="1">
        <v>1.6650293920423938</v>
      </c>
      <c r="Q54" s="1">
        <v>0</v>
      </c>
      <c r="R54" s="1">
        <v>0</v>
      </c>
      <c r="S54" s="156">
        <v>0.57152195320793731</v>
      </c>
      <c r="V54" s="269" t="s">
        <v>225</v>
      </c>
      <c r="W54" s="1">
        <v>0</v>
      </c>
      <c r="X54" s="1">
        <v>0</v>
      </c>
      <c r="Y54" s="1">
        <v>3.7469948998092275</v>
      </c>
      <c r="Z54" s="1">
        <v>0</v>
      </c>
      <c r="AA54" s="1">
        <v>0</v>
      </c>
      <c r="AB54" s="1">
        <v>0</v>
      </c>
      <c r="AC54" s="156">
        <v>0.62449914996820455</v>
      </c>
      <c r="AE54" s="1"/>
      <c r="AF54" s="269" t="s">
        <v>225</v>
      </c>
      <c r="AG54" s="1">
        <v>0</v>
      </c>
      <c r="AH54" s="1">
        <v>0.68308244573537391</v>
      </c>
      <c r="AI54" s="1">
        <v>0</v>
      </c>
      <c r="AJ54" s="1">
        <v>4.4240234125954858</v>
      </c>
      <c r="AK54" s="1">
        <v>0</v>
      </c>
      <c r="AL54" s="1">
        <v>0</v>
      </c>
      <c r="AM54" s="156">
        <v>0.85118430972180992</v>
      </c>
    </row>
    <row r="55" spans="2:39" x14ac:dyDescent="0.45">
      <c r="B55" s="251" t="s">
        <v>226</v>
      </c>
      <c r="C55" s="1">
        <v>0.60390535242994992</v>
      </c>
      <c r="D55" s="1">
        <v>1.3569535244140296</v>
      </c>
      <c r="E55" s="1">
        <v>0.79898233472748403</v>
      </c>
      <c r="F55" s="1">
        <v>1.3078695240320233</v>
      </c>
      <c r="G55" s="1">
        <v>0.99197584606175959</v>
      </c>
      <c r="H55" s="1">
        <v>0.94031341833475379</v>
      </c>
      <c r="I55" s="156">
        <v>1.0000000000000002</v>
      </c>
      <c r="L55" s="269" t="s">
        <v>226</v>
      </c>
      <c r="M55" s="1">
        <v>1.074249669744314</v>
      </c>
      <c r="N55" s="1">
        <v>1.3608612257873927</v>
      </c>
      <c r="O55" s="1">
        <v>1.0139779465841858</v>
      </c>
      <c r="P55" s="1">
        <v>1.0521380959050892</v>
      </c>
      <c r="Q55" s="1">
        <v>0.75025823443051165</v>
      </c>
      <c r="R55" s="1">
        <v>0.63417548100025867</v>
      </c>
      <c r="S55" s="156">
        <v>0.98094344224195884</v>
      </c>
      <c r="V55" s="269" t="s">
        <v>226</v>
      </c>
      <c r="W55" s="1">
        <v>1.3110780602311272</v>
      </c>
      <c r="X55" s="1">
        <v>0.79009875641472771</v>
      </c>
      <c r="Y55" s="1">
        <v>2.4497433416922294</v>
      </c>
      <c r="Z55" s="1">
        <v>0.93884223809605694</v>
      </c>
      <c r="AA55" s="1">
        <v>1.0510983073459101</v>
      </c>
      <c r="AB55" s="1">
        <v>0.95620676438820984</v>
      </c>
      <c r="AC55" s="156">
        <v>1.2495112446947101</v>
      </c>
      <c r="AE55" s="1"/>
      <c r="AF55" s="269" t="s">
        <v>226</v>
      </c>
      <c r="AG55" s="1">
        <v>1.0027535037705808</v>
      </c>
      <c r="AH55" s="1">
        <v>1.3627233844260009</v>
      </c>
      <c r="AI55" s="1">
        <v>1.3906362950636679</v>
      </c>
      <c r="AJ55" s="1">
        <v>1.3310458582859246</v>
      </c>
      <c r="AK55" s="1">
        <v>0.6475887291663881</v>
      </c>
      <c r="AL55" s="1">
        <v>1.1117218629604928</v>
      </c>
      <c r="AM55" s="156">
        <v>1.1410782722788426</v>
      </c>
    </row>
    <row r="56" spans="2:39" x14ac:dyDescent="0.45">
      <c r="B56" s="251" t="s">
        <v>227</v>
      </c>
      <c r="C56" s="1">
        <v>0.29010766508254188</v>
      </c>
      <c r="D56" s="1">
        <v>2.0373610265540343</v>
      </c>
      <c r="E56" s="1">
        <v>0.63357304077110033</v>
      </c>
      <c r="F56" s="1">
        <v>1.9984386146782673</v>
      </c>
      <c r="G56" s="1">
        <v>0.65041518386131236</v>
      </c>
      <c r="H56" s="1">
        <v>0.39010446905274404</v>
      </c>
      <c r="I56" s="156">
        <v>1.0000000000000002</v>
      </c>
      <c r="L56" s="269" t="s">
        <v>227</v>
      </c>
      <c r="M56" s="1">
        <v>2.3407001192656263</v>
      </c>
      <c r="N56" s="1">
        <v>2.9451181167548097</v>
      </c>
      <c r="O56" s="1">
        <v>1.6502726517692012</v>
      </c>
      <c r="P56" s="1">
        <v>2.5359007780805718</v>
      </c>
      <c r="Q56" s="1">
        <v>0.82416107250690707</v>
      </c>
      <c r="R56" s="1">
        <v>0.52103374393237978</v>
      </c>
      <c r="S56" s="156">
        <v>1.8028644137182495</v>
      </c>
      <c r="V56" s="269" t="s">
        <v>227</v>
      </c>
      <c r="W56" s="1">
        <v>3.1773857398189049</v>
      </c>
      <c r="X56" s="1">
        <v>1.9318664257746361</v>
      </c>
      <c r="Y56" s="1">
        <v>2.5173799322397419</v>
      </c>
      <c r="Z56" s="1">
        <v>1.9416017822421276</v>
      </c>
      <c r="AA56" s="1">
        <v>1.5951493258573755</v>
      </c>
      <c r="AB56" s="1">
        <v>0.69108733140632828</v>
      </c>
      <c r="AC56" s="156">
        <v>1.9757450895565192</v>
      </c>
      <c r="AE56" s="1"/>
      <c r="AF56" s="269" t="s">
        <v>227</v>
      </c>
      <c r="AG56" s="1">
        <v>2.6251637012979816</v>
      </c>
      <c r="AH56" s="1">
        <v>2.689090104272025</v>
      </c>
      <c r="AI56" s="1">
        <v>1.4211275897284958</v>
      </c>
      <c r="AJ56" s="1">
        <v>1.8928693761511564</v>
      </c>
      <c r="AK56" s="1">
        <v>0.75681734228317177</v>
      </c>
      <c r="AL56" s="1">
        <v>0.61113707982358256</v>
      </c>
      <c r="AM56" s="156">
        <v>1.6660341989260685</v>
      </c>
    </row>
    <row r="57" spans="2:39" x14ac:dyDescent="0.45">
      <c r="B57" s="251" t="s">
        <v>228</v>
      </c>
      <c r="C57" s="1">
        <v>0.5303196992115552</v>
      </c>
      <c r="D57" s="1">
        <v>1.6535438006525047</v>
      </c>
      <c r="E57" s="1">
        <v>0.94126584578597172</v>
      </c>
      <c r="F57" s="1">
        <v>1.5159144661028714</v>
      </c>
      <c r="G57" s="1">
        <v>0.83628484725309482</v>
      </c>
      <c r="H57" s="1">
        <v>0.52267134099400314</v>
      </c>
      <c r="I57" s="156">
        <v>1.0000000000000002</v>
      </c>
      <c r="L57" s="269" t="s">
        <v>228</v>
      </c>
      <c r="M57" s="1">
        <v>1.0456631013358391</v>
      </c>
      <c r="N57" s="1">
        <v>1.3047384106280711</v>
      </c>
      <c r="O57" s="1">
        <v>0.87063961992302097</v>
      </c>
      <c r="P57" s="1">
        <v>1.159751251341901</v>
      </c>
      <c r="Q57" s="1">
        <v>0.8287101556618488</v>
      </c>
      <c r="R57" s="1">
        <v>0.67938469424509607</v>
      </c>
      <c r="S57" s="156">
        <v>0.98148120552262952</v>
      </c>
      <c r="V57" s="269" t="s">
        <v>228</v>
      </c>
      <c r="W57" s="1">
        <v>1.0319857898644373</v>
      </c>
      <c r="X57" s="1">
        <v>0.58660250845884843</v>
      </c>
      <c r="Y57" s="1">
        <v>1.977371018054207</v>
      </c>
      <c r="Z57" s="1">
        <v>0.84580513767745502</v>
      </c>
      <c r="AA57" s="1">
        <v>0.91116338710819123</v>
      </c>
      <c r="AB57" s="1">
        <v>0.38809329452857061</v>
      </c>
      <c r="AC57" s="156">
        <v>0.95683685594861823</v>
      </c>
      <c r="AE57" s="1"/>
      <c r="AF57" s="269" t="s">
        <v>228</v>
      </c>
      <c r="AG57" s="1">
        <v>0.99080679222636681</v>
      </c>
      <c r="AH57" s="1">
        <v>0.92196523120139928</v>
      </c>
      <c r="AI57" s="1">
        <v>1.1872518566032475</v>
      </c>
      <c r="AJ57" s="1">
        <v>1.2253861426340671</v>
      </c>
      <c r="AK57" s="1">
        <v>0.81593580388278852</v>
      </c>
      <c r="AL57" s="1">
        <v>0.77001804087882797</v>
      </c>
      <c r="AM57" s="156">
        <v>0.98522731123778273</v>
      </c>
    </row>
    <row r="58" spans="2:39" x14ac:dyDescent="0.45">
      <c r="B58" s="251" t="s">
        <v>229</v>
      </c>
      <c r="C58" s="1">
        <v>0.30452578361767063</v>
      </c>
      <c r="D58" s="1">
        <v>2.1659410926833957</v>
      </c>
      <c r="E58" s="1">
        <v>4.7037963705528874E-2</v>
      </c>
      <c r="F58" s="1">
        <v>1.7928824407834583</v>
      </c>
      <c r="G58" s="1">
        <v>1.0362116524425471</v>
      </c>
      <c r="H58" s="1">
        <v>0.65340106676739917</v>
      </c>
      <c r="I58" s="156">
        <v>0.99999999999999989</v>
      </c>
      <c r="L58" s="269" t="s">
        <v>229</v>
      </c>
      <c r="M58" s="1">
        <v>1.057060850373998</v>
      </c>
      <c r="N58" s="1">
        <v>6.3121317346140406</v>
      </c>
      <c r="O58" s="1">
        <v>0.95079928474619191</v>
      </c>
      <c r="P58" s="1">
        <v>2.2130674534610351</v>
      </c>
      <c r="Q58" s="1">
        <v>0.92102808657214819</v>
      </c>
      <c r="R58" s="1">
        <v>0.18625312206139188</v>
      </c>
      <c r="S58" s="156">
        <v>1.9400567553048009</v>
      </c>
      <c r="V58" s="269" t="s">
        <v>229</v>
      </c>
      <c r="W58" s="1">
        <v>0.98240921836153694</v>
      </c>
      <c r="X58" s="1">
        <v>0.63489724477113296</v>
      </c>
      <c r="Y58" s="1">
        <v>2.0421023257164315</v>
      </c>
      <c r="Z58" s="1">
        <v>0.74791175353109529</v>
      </c>
      <c r="AA58" s="1">
        <v>0.91992610907034222</v>
      </c>
      <c r="AB58" s="1">
        <v>0.25559638701424942</v>
      </c>
      <c r="AC58" s="156">
        <v>0.93047383974413156</v>
      </c>
      <c r="AE58" s="1"/>
      <c r="AF58" s="269" t="s">
        <v>229</v>
      </c>
      <c r="AG58" s="1">
        <v>0.98219769168043947</v>
      </c>
      <c r="AH58" s="1">
        <v>1.5820804436055071</v>
      </c>
      <c r="AI58" s="1">
        <v>1.2050778760181096</v>
      </c>
      <c r="AJ58" s="1">
        <v>1.3399367414710157</v>
      </c>
      <c r="AK58" s="1">
        <v>0.60457798385255346</v>
      </c>
      <c r="AL58" s="1">
        <v>0.69907850133421612</v>
      </c>
      <c r="AM58" s="156">
        <v>1.0688248729936403</v>
      </c>
    </row>
    <row r="59" spans="2:39" x14ac:dyDescent="0.45">
      <c r="B59" s="251" t="s">
        <v>230</v>
      </c>
      <c r="C59" s="1">
        <v>0.44071284032672947</v>
      </c>
      <c r="D59" s="1">
        <v>1.3313333796357252</v>
      </c>
      <c r="E59" s="1">
        <v>0.91864605910815178</v>
      </c>
      <c r="F59" s="1">
        <v>1.0852061714687473</v>
      </c>
      <c r="G59" s="1">
        <v>0.86874701004355648</v>
      </c>
      <c r="H59" s="1">
        <v>1.3553545394170892</v>
      </c>
      <c r="I59" s="156">
        <v>0.99999999999999989</v>
      </c>
      <c r="L59" s="269" t="s">
        <v>230</v>
      </c>
      <c r="M59" s="1">
        <v>0.87894257803495734</v>
      </c>
      <c r="N59" s="1">
        <v>1.1132670828436486</v>
      </c>
      <c r="O59" s="1">
        <v>0.85624415609370896</v>
      </c>
      <c r="P59" s="1">
        <v>0.89493045140277527</v>
      </c>
      <c r="Q59" s="1">
        <v>1.162024659890488</v>
      </c>
      <c r="R59" s="1">
        <v>0.86079842405931906</v>
      </c>
      <c r="S59" s="156">
        <v>0.96103455872081611</v>
      </c>
      <c r="V59" s="269" t="s">
        <v>230</v>
      </c>
      <c r="W59" s="1">
        <v>0.87976555825662617</v>
      </c>
      <c r="X59" s="1">
        <v>0.69615553810564756</v>
      </c>
      <c r="Y59" s="1">
        <v>1.4627129417658251</v>
      </c>
      <c r="Z59" s="1">
        <v>0.81325611247553442</v>
      </c>
      <c r="AA59" s="1">
        <v>1.3688171295061748</v>
      </c>
      <c r="AB59" s="1">
        <v>0.6817522523175007</v>
      </c>
      <c r="AC59" s="156">
        <v>0.98374325540455143</v>
      </c>
      <c r="AE59" s="1"/>
      <c r="AF59" s="269" t="s">
        <v>230</v>
      </c>
      <c r="AG59" s="1">
        <v>0.92992936986401142</v>
      </c>
      <c r="AH59" s="1">
        <v>0.98352167841236093</v>
      </c>
      <c r="AI59" s="1">
        <v>1.1265206800094203</v>
      </c>
      <c r="AJ59" s="1">
        <v>0.78612765291190512</v>
      </c>
      <c r="AK59" s="1">
        <v>1.0165100533752855</v>
      </c>
      <c r="AL59" s="1">
        <v>1.3658483122983276</v>
      </c>
      <c r="AM59" s="156">
        <v>1.0347429578118852</v>
      </c>
    </row>
    <row r="60" spans="2:39" x14ac:dyDescent="0.45">
      <c r="B60" s="251" t="s">
        <v>231</v>
      </c>
      <c r="C60" s="1">
        <v>0.77008677624367494</v>
      </c>
      <c r="D60" s="1">
        <v>1.6062694123404746</v>
      </c>
      <c r="E60" s="1">
        <v>0.7446235516745261</v>
      </c>
      <c r="F60" s="1">
        <v>1.4040919044010889</v>
      </c>
      <c r="G60" s="1">
        <v>1.0557092856318753</v>
      </c>
      <c r="H60" s="1">
        <v>0.41921906970835981</v>
      </c>
      <c r="I60" s="156">
        <v>1</v>
      </c>
      <c r="L60" s="269" t="s">
        <v>231</v>
      </c>
      <c r="M60" s="1">
        <v>1.249543866746929</v>
      </c>
      <c r="N60" s="1">
        <v>1.1467406912723055</v>
      </c>
      <c r="O60" s="1">
        <v>0.65463086965721862</v>
      </c>
      <c r="P60" s="1">
        <v>1.0917408413719463</v>
      </c>
      <c r="Q60" s="1">
        <v>0.67939895319246013</v>
      </c>
      <c r="R60" s="1">
        <v>0.4814961135280979</v>
      </c>
      <c r="S60" s="156">
        <v>0.88392522262815953</v>
      </c>
      <c r="V60" s="269" t="s">
        <v>231</v>
      </c>
      <c r="W60" s="1">
        <v>1.4085165398491155</v>
      </c>
      <c r="X60" s="1">
        <v>1.0013914617630646</v>
      </c>
      <c r="Y60" s="1">
        <v>1.6168176011600153</v>
      </c>
      <c r="Z60" s="1">
        <v>1.6669332053812207</v>
      </c>
      <c r="AA60" s="1">
        <v>0.90090598239996078</v>
      </c>
      <c r="AB60" s="1">
        <v>1.3351649567657078</v>
      </c>
      <c r="AC60" s="156">
        <v>1.3216216245531809</v>
      </c>
      <c r="AE60" s="1"/>
      <c r="AF60" s="269" t="s">
        <v>231</v>
      </c>
      <c r="AG60" s="1">
        <v>1.0416496556013328</v>
      </c>
      <c r="AH60" s="1">
        <v>1.4590873327054286</v>
      </c>
      <c r="AI60" s="1">
        <v>1.0275137366137195</v>
      </c>
      <c r="AJ60" s="1">
        <v>1.3154259777750408</v>
      </c>
      <c r="AK60" s="1">
        <v>0.61567615393475628</v>
      </c>
      <c r="AL60" s="1">
        <v>1.2625700928353341</v>
      </c>
      <c r="AM60" s="156">
        <v>1.1203204915776019</v>
      </c>
    </row>
    <row r="61" spans="2:39" x14ac:dyDescent="0.45">
      <c r="B61" s="251" t="s">
        <v>232</v>
      </c>
      <c r="C61" s="1">
        <v>0.56859655833153744</v>
      </c>
      <c r="D61" s="1">
        <v>1.7486115105075677</v>
      </c>
      <c r="E61" s="1">
        <v>0.95921739245188697</v>
      </c>
      <c r="F61" s="1">
        <v>1.5491474083141701</v>
      </c>
      <c r="G61" s="1">
        <v>1.0463290683025701</v>
      </c>
      <c r="H61" s="1">
        <v>0.12809806209226718</v>
      </c>
      <c r="I61" s="156">
        <v>0.99999999999999989</v>
      </c>
      <c r="L61" s="269" t="s">
        <v>232</v>
      </c>
      <c r="M61" s="1">
        <v>1.5110231669928058</v>
      </c>
      <c r="N61" s="1">
        <v>1.3335122386072771</v>
      </c>
      <c r="O61" s="1">
        <v>1.064786168433173</v>
      </c>
      <c r="P61" s="1">
        <v>1.0858243320086696</v>
      </c>
      <c r="Q61" s="1">
        <v>1.2668884746397859</v>
      </c>
      <c r="R61" s="1">
        <v>0.98461284719002418</v>
      </c>
      <c r="S61" s="156">
        <v>1.2077745379786224</v>
      </c>
      <c r="V61" s="269" t="s">
        <v>232</v>
      </c>
      <c r="W61" s="1">
        <v>2.3139575984412732</v>
      </c>
      <c r="X61" s="1">
        <v>1.6473515075236884</v>
      </c>
      <c r="Y61" s="1">
        <v>2.637453954767401</v>
      </c>
      <c r="Z61" s="1">
        <v>1.9692649066034023</v>
      </c>
      <c r="AA61" s="1">
        <v>4.3460337597550875</v>
      </c>
      <c r="AB61" s="1">
        <v>1.9567759847387143</v>
      </c>
      <c r="AC61" s="156">
        <v>2.4784729519715945</v>
      </c>
      <c r="AE61" s="1"/>
      <c r="AF61" s="269" t="s">
        <v>232</v>
      </c>
      <c r="AG61" s="1">
        <v>4.8238118271503634</v>
      </c>
      <c r="AH61" s="1">
        <v>4.3730768114847596</v>
      </c>
      <c r="AI61" s="1">
        <v>1.91458939846135</v>
      </c>
      <c r="AJ61" s="1">
        <v>1.7391694040925725</v>
      </c>
      <c r="AK61" s="1">
        <v>2.2053261079124544</v>
      </c>
      <c r="AL61" s="1">
        <v>1.704939181434264</v>
      </c>
      <c r="AM61" s="156">
        <v>2.7934854550892942</v>
      </c>
    </row>
    <row r="62" spans="2:39" x14ac:dyDescent="0.45">
      <c r="B62" s="251" t="s">
        <v>233</v>
      </c>
      <c r="C62" s="1">
        <v>0.31051415031992274</v>
      </c>
      <c r="D62" s="1">
        <v>1.2188477417760901</v>
      </c>
      <c r="E62" s="1">
        <v>0.93824119120506588</v>
      </c>
      <c r="F62" s="1">
        <v>1.1306627489085981</v>
      </c>
      <c r="G62" s="1">
        <v>1.4321311946117656</v>
      </c>
      <c r="H62" s="1">
        <v>0.96960297317855615</v>
      </c>
      <c r="I62" s="156">
        <v>0.99999999999999989</v>
      </c>
      <c r="L62" s="269" t="s">
        <v>233</v>
      </c>
      <c r="M62" s="1">
        <v>0.92835481837185829</v>
      </c>
      <c r="N62" s="1">
        <v>1.4745441577259926</v>
      </c>
      <c r="O62" s="1">
        <v>1.093675517708848</v>
      </c>
      <c r="P62" s="1">
        <v>1.3356479898637317</v>
      </c>
      <c r="Q62" s="1">
        <v>2.229107277380896</v>
      </c>
      <c r="R62" s="1">
        <v>1.3352456943699349</v>
      </c>
      <c r="S62" s="156">
        <v>1.3994292425702104</v>
      </c>
      <c r="V62" s="269" t="s">
        <v>233</v>
      </c>
      <c r="W62" s="1">
        <v>0.98432868776429472</v>
      </c>
      <c r="X62" s="1">
        <v>1.2208731729401412</v>
      </c>
      <c r="Y62" s="1">
        <v>2.1393707055786009</v>
      </c>
      <c r="Z62" s="1">
        <v>0.8320135358920675</v>
      </c>
      <c r="AA62" s="1">
        <v>3.592460680582223</v>
      </c>
      <c r="AB62" s="1">
        <v>2.4793741006945527</v>
      </c>
      <c r="AC62" s="156">
        <v>1.8747368139086467</v>
      </c>
      <c r="AE62" s="1"/>
      <c r="AF62" s="269" t="s">
        <v>233</v>
      </c>
      <c r="AG62" s="1">
        <v>1.0885866486488016</v>
      </c>
      <c r="AH62" s="1">
        <v>1.8294057284344891</v>
      </c>
      <c r="AI62" s="1">
        <v>1.6584475784616386</v>
      </c>
      <c r="AJ62" s="1">
        <v>1.4150624608775966</v>
      </c>
      <c r="AK62" s="1">
        <v>1.5205977484808602</v>
      </c>
      <c r="AL62" s="1">
        <v>1.7926006548779199</v>
      </c>
      <c r="AM62" s="156">
        <v>1.5507834699635508</v>
      </c>
    </row>
    <row r="63" spans="2:39" x14ac:dyDescent="0.45">
      <c r="B63" s="251" t="s">
        <v>234</v>
      </c>
      <c r="C63" s="1">
        <v>0.24748519113895459</v>
      </c>
      <c r="D63" s="1">
        <v>1.6612300079855671</v>
      </c>
      <c r="E63" s="1">
        <v>0.61142903275532368</v>
      </c>
      <c r="F63" s="1">
        <v>1.807302909425156</v>
      </c>
      <c r="G63" s="1">
        <v>1.2995613593808131</v>
      </c>
      <c r="H63" s="1">
        <v>0.37299149931418507</v>
      </c>
      <c r="I63" s="156">
        <v>0.99999999999999989</v>
      </c>
      <c r="L63" s="269" t="s">
        <v>234</v>
      </c>
      <c r="M63" s="1">
        <v>0.75549879457685465</v>
      </c>
      <c r="N63" s="1">
        <v>1.2623627257128354</v>
      </c>
      <c r="O63" s="1">
        <v>0.86084919050475228</v>
      </c>
      <c r="P63" s="1">
        <v>1.3672725735153437</v>
      </c>
      <c r="Q63" s="1">
        <v>1.1714970941361758</v>
      </c>
      <c r="R63" s="1">
        <v>0</v>
      </c>
      <c r="S63" s="156">
        <v>0.90291339640766033</v>
      </c>
      <c r="V63" s="269" t="s">
        <v>234</v>
      </c>
      <c r="W63" s="1">
        <v>0.36196978666684992</v>
      </c>
      <c r="X63" s="1">
        <v>0.83935952725205332</v>
      </c>
      <c r="Y63" s="1">
        <v>1.334428561553092</v>
      </c>
      <c r="Z63" s="1">
        <v>0.1282260363175628</v>
      </c>
      <c r="AA63" s="1">
        <v>0.60962043364300367</v>
      </c>
      <c r="AB63" s="1">
        <v>1.2673919555542654</v>
      </c>
      <c r="AC63" s="156">
        <v>0.75683271683113784</v>
      </c>
      <c r="AE63" s="1"/>
      <c r="AF63" s="269" t="s">
        <v>234</v>
      </c>
      <c r="AG63" s="1">
        <v>0.71890228545936607</v>
      </c>
      <c r="AH63" s="1">
        <v>0.54392277848108839</v>
      </c>
      <c r="AI63" s="1">
        <v>1.7203004405398623</v>
      </c>
      <c r="AJ63" s="1">
        <v>2.785232775197259</v>
      </c>
      <c r="AK63" s="1">
        <v>1.0528947984622472</v>
      </c>
      <c r="AL63" s="1">
        <v>1.2997024519624769</v>
      </c>
      <c r="AM63" s="156">
        <v>1.3534925883503834</v>
      </c>
    </row>
    <row r="64" spans="2:39" x14ac:dyDescent="0.45">
      <c r="B64" s="251" t="s">
        <v>235</v>
      </c>
      <c r="C64" s="1">
        <v>1.5994437850471457E-2</v>
      </c>
      <c r="D64" s="1">
        <v>2.00140504798541</v>
      </c>
      <c r="E64" s="1">
        <v>0</v>
      </c>
      <c r="F64" s="1">
        <v>2.3484082348555879</v>
      </c>
      <c r="G64" s="1">
        <v>1.6341922793085306</v>
      </c>
      <c r="H64" s="1">
        <v>0</v>
      </c>
      <c r="I64" s="156">
        <v>1</v>
      </c>
      <c r="L64" s="269" t="s">
        <v>235</v>
      </c>
      <c r="M64" s="1">
        <v>6.9420621554428838E-2</v>
      </c>
      <c r="N64" s="1">
        <v>2.103531010681789</v>
      </c>
      <c r="O64" s="1">
        <v>0.15865567922333762</v>
      </c>
      <c r="P64" s="1">
        <v>1.7956171334778097</v>
      </c>
      <c r="Q64" s="1">
        <v>1.4627846384434151</v>
      </c>
      <c r="R64" s="1">
        <v>0</v>
      </c>
      <c r="S64" s="156">
        <v>0.93166818056346334</v>
      </c>
      <c r="V64" s="269" t="s">
        <v>235</v>
      </c>
      <c r="W64" s="1">
        <v>0.69498038466830392</v>
      </c>
      <c r="X64" s="1">
        <v>0.40465056544646977</v>
      </c>
      <c r="Y64" s="1">
        <v>3.0673206639920116</v>
      </c>
      <c r="Z64" s="1">
        <v>0.79457536750540603</v>
      </c>
      <c r="AA64" s="1">
        <v>1.8201392697244227</v>
      </c>
      <c r="AB64" s="1">
        <v>9.2997867156420222E-2</v>
      </c>
      <c r="AC64" s="156">
        <v>1.1457773530821722</v>
      </c>
      <c r="AE64" s="1"/>
      <c r="AF64" s="269" t="s">
        <v>235</v>
      </c>
      <c r="AG64" s="1">
        <v>0.48710810162681512</v>
      </c>
      <c r="AH64" s="1">
        <v>2.0100711314289268</v>
      </c>
      <c r="AI64" s="1">
        <v>1.2969721282461337</v>
      </c>
      <c r="AJ64" s="1">
        <v>3.8820973539836183</v>
      </c>
      <c r="AK64" s="1">
        <v>1.0658925749406547</v>
      </c>
      <c r="AL64" s="1">
        <v>1.6017365538603758</v>
      </c>
      <c r="AM64" s="156">
        <v>1.7239796406810874</v>
      </c>
    </row>
    <row r="65" spans="2:39" x14ac:dyDescent="0.45">
      <c r="B65" s="251" t="s">
        <v>236</v>
      </c>
      <c r="C65" s="1">
        <v>0.50718587131008741</v>
      </c>
      <c r="D65" s="1">
        <v>1.5693366130426412</v>
      </c>
      <c r="E65" s="1">
        <v>0.48954194880193652</v>
      </c>
      <c r="F65" s="1">
        <v>2.0481368324290097</v>
      </c>
      <c r="G65" s="1">
        <v>1.3857987344163247</v>
      </c>
      <c r="H65" s="1">
        <v>0</v>
      </c>
      <c r="I65" s="156">
        <v>0.99999999999999989</v>
      </c>
      <c r="L65" s="269" t="s">
        <v>236</v>
      </c>
      <c r="M65" s="1">
        <v>0.82777019128886309</v>
      </c>
      <c r="N65" s="1">
        <v>1.5878294723827784</v>
      </c>
      <c r="O65" s="1">
        <v>1.1990906320902361</v>
      </c>
      <c r="P65" s="1">
        <v>1.1590936150373237</v>
      </c>
      <c r="Q65" s="1">
        <v>1.1391702367128549</v>
      </c>
      <c r="R65" s="1">
        <v>0.53396379577476183</v>
      </c>
      <c r="S65" s="156">
        <v>1.0744863238811362</v>
      </c>
      <c r="V65" s="269" t="s">
        <v>236</v>
      </c>
      <c r="W65" s="1">
        <v>1.2817670202735876</v>
      </c>
      <c r="X65" s="1">
        <v>1.1890574494821926</v>
      </c>
      <c r="Y65" s="1">
        <v>3.0160503011562096</v>
      </c>
      <c r="Z65" s="1">
        <v>1.379187466698</v>
      </c>
      <c r="AA65" s="1">
        <v>1.4792630362495889</v>
      </c>
      <c r="AB65" s="1">
        <v>1.1506150969319204</v>
      </c>
      <c r="AC65" s="156">
        <v>1.58265672846525</v>
      </c>
      <c r="AE65" s="1"/>
      <c r="AF65" s="269" t="s">
        <v>236</v>
      </c>
      <c r="AG65" s="1">
        <v>0.83329201745978509</v>
      </c>
      <c r="AH65" s="1">
        <v>1.6324149162527564</v>
      </c>
      <c r="AI65" s="1">
        <v>1.7069325876486798</v>
      </c>
      <c r="AJ65" s="1">
        <v>2.0071086193989918</v>
      </c>
      <c r="AK65" s="1">
        <v>1.5685152648631473</v>
      </c>
      <c r="AL65" s="1">
        <v>1.1628297099041425</v>
      </c>
      <c r="AM65" s="156">
        <v>1.4851821859212502</v>
      </c>
    </row>
    <row r="66" spans="2:39" x14ac:dyDescent="0.45">
      <c r="B66" s="251" t="s">
        <v>237</v>
      </c>
      <c r="C66" s="1">
        <v>0</v>
      </c>
      <c r="D66" s="1">
        <v>0</v>
      </c>
      <c r="E66" s="1">
        <v>0</v>
      </c>
      <c r="F66" s="1">
        <v>6</v>
      </c>
      <c r="G66" s="1">
        <v>0</v>
      </c>
      <c r="H66" s="1">
        <v>0</v>
      </c>
      <c r="I66" s="156">
        <v>1</v>
      </c>
      <c r="L66" s="269" t="s">
        <v>237</v>
      </c>
      <c r="M66" s="1">
        <v>0</v>
      </c>
      <c r="N66" s="1">
        <v>0</v>
      </c>
      <c r="O66" s="1">
        <v>0</v>
      </c>
      <c r="P66" s="1">
        <v>15.921485895387281</v>
      </c>
      <c r="Q66" s="1">
        <v>0</v>
      </c>
      <c r="R66" s="1">
        <v>0</v>
      </c>
      <c r="S66" s="156">
        <v>2.6535809825645469</v>
      </c>
      <c r="V66" s="269" t="s">
        <v>237</v>
      </c>
      <c r="W66" s="1">
        <v>0</v>
      </c>
      <c r="X66" s="1">
        <v>0</v>
      </c>
      <c r="Y66" s="1">
        <v>101.92826294932593</v>
      </c>
      <c r="Z66" s="1">
        <v>0</v>
      </c>
      <c r="AA66" s="1">
        <v>0</v>
      </c>
      <c r="AB66" s="1">
        <v>0</v>
      </c>
      <c r="AC66" s="156">
        <v>16.988043824887654</v>
      </c>
      <c r="AE66" s="1"/>
      <c r="AF66" s="269" t="s">
        <v>237</v>
      </c>
      <c r="AG66" s="1">
        <v>0</v>
      </c>
      <c r="AH66" s="1">
        <v>0</v>
      </c>
      <c r="AI66" s="1">
        <v>0</v>
      </c>
      <c r="AJ66" s="1">
        <v>158.41490473480059</v>
      </c>
      <c r="AK66" s="1">
        <v>0</v>
      </c>
      <c r="AL66" s="1">
        <v>2.7287113288234917</v>
      </c>
      <c r="AM66" s="156">
        <v>26.857269343937347</v>
      </c>
    </row>
    <row r="67" spans="2:39" x14ac:dyDescent="0.45">
      <c r="B67" s="251" t="s">
        <v>238</v>
      </c>
      <c r="C67" s="1">
        <v>0</v>
      </c>
      <c r="D67" s="1">
        <v>2.8815051595781109</v>
      </c>
      <c r="E67" s="1">
        <v>0</v>
      </c>
      <c r="F67" s="1">
        <v>3.1184948404218891</v>
      </c>
      <c r="G67" s="1">
        <v>0</v>
      </c>
      <c r="H67" s="1">
        <v>0</v>
      </c>
      <c r="I67" s="156">
        <v>1</v>
      </c>
      <c r="L67" s="269" t="s">
        <v>238</v>
      </c>
      <c r="M67" s="1">
        <v>0</v>
      </c>
      <c r="N67" s="1">
        <v>0.31395910939648519</v>
      </c>
      <c r="O67" s="1">
        <v>0</v>
      </c>
      <c r="P67" s="1">
        <v>4.9816378471772014</v>
      </c>
      <c r="Q67" s="1">
        <v>0</v>
      </c>
      <c r="R67" s="1">
        <v>0</v>
      </c>
      <c r="S67" s="156">
        <v>0.88259949276228111</v>
      </c>
      <c r="V67" s="269" t="s">
        <v>238</v>
      </c>
      <c r="W67" s="1">
        <v>0</v>
      </c>
      <c r="X67" s="1">
        <v>0</v>
      </c>
      <c r="Y67" s="1">
        <v>41.304891754525954</v>
      </c>
      <c r="Z67" s="1">
        <v>0</v>
      </c>
      <c r="AA67" s="1">
        <v>0</v>
      </c>
      <c r="AB67" s="1">
        <v>0</v>
      </c>
      <c r="AC67" s="156">
        <v>6.8841486257543254</v>
      </c>
      <c r="AE67" s="1"/>
      <c r="AF67" s="269" t="s">
        <v>238</v>
      </c>
      <c r="AG67" s="1">
        <v>0</v>
      </c>
      <c r="AH67" s="1">
        <v>0</v>
      </c>
      <c r="AI67" s="1">
        <v>0</v>
      </c>
      <c r="AJ67" s="1">
        <v>21.472468957824347</v>
      </c>
      <c r="AK67" s="1">
        <v>0</v>
      </c>
      <c r="AL67" s="1">
        <v>0</v>
      </c>
      <c r="AM67" s="156">
        <v>3.578744826304058</v>
      </c>
    </row>
    <row r="68" spans="2:39" x14ac:dyDescent="0.45">
      <c r="B68" s="251" t="s">
        <v>239</v>
      </c>
      <c r="C68" s="1">
        <v>0.33757269196277595</v>
      </c>
      <c r="D68" s="1">
        <v>1.3428193388759071</v>
      </c>
      <c r="E68" s="1">
        <v>0.50412070797066899</v>
      </c>
      <c r="F68" s="1">
        <v>1.5208576685177746</v>
      </c>
      <c r="G68" s="1">
        <v>0.9496315348553841</v>
      </c>
      <c r="H68" s="1">
        <v>1.3449980578174896</v>
      </c>
      <c r="I68" s="156">
        <v>1.0000000000000002</v>
      </c>
      <c r="L68" s="269" t="s">
        <v>239</v>
      </c>
      <c r="M68" s="1">
        <v>0.85346504447775728</v>
      </c>
      <c r="N68" s="1">
        <v>1.1627942854754547</v>
      </c>
      <c r="O68" s="1">
        <v>1.1721238526702618</v>
      </c>
      <c r="P68" s="1">
        <v>1.2495556337564839</v>
      </c>
      <c r="Q68" s="1">
        <v>1.1473864275066821</v>
      </c>
      <c r="R68" s="1">
        <v>0.57158730069454367</v>
      </c>
      <c r="S68" s="156">
        <v>1.0261520907635306</v>
      </c>
      <c r="V68" s="269" t="s">
        <v>239</v>
      </c>
      <c r="W68" s="1">
        <v>0.81855250785668388</v>
      </c>
      <c r="X68" s="1">
        <v>0.50404512848917471</v>
      </c>
      <c r="Y68" s="1">
        <v>2.2338183679237522</v>
      </c>
      <c r="Z68" s="1">
        <v>0.92550848770927074</v>
      </c>
      <c r="AA68" s="1">
        <v>1.190652933025462</v>
      </c>
      <c r="AB68" s="1">
        <v>0.64622751029718983</v>
      </c>
      <c r="AC68" s="156">
        <v>1.0531341558835889</v>
      </c>
      <c r="AE68" s="1"/>
      <c r="AF68" s="269" t="s">
        <v>239</v>
      </c>
      <c r="AG68" s="1">
        <v>0.85609948392695223</v>
      </c>
      <c r="AH68" s="1">
        <v>0.89154937860121375</v>
      </c>
      <c r="AI68" s="1">
        <v>1.1884351515206091</v>
      </c>
      <c r="AJ68" s="1">
        <v>1.5363093822953209</v>
      </c>
      <c r="AK68" s="1">
        <v>0.80359370925542739</v>
      </c>
      <c r="AL68" s="1">
        <v>1.1075823354474328</v>
      </c>
      <c r="AM68" s="156">
        <v>1.0639282401744925</v>
      </c>
    </row>
    <row r="69" spans="2:39" x14ac:dyDescent="0.45">
      <c r="B69" s="251" t="s">
        <v>240</v>
      </c>
      <c r="C69" s="1">
        <v>0.48634485087380658</v>
      </c>
      <c r="D69" s="1">
        <v>1.910294161727194</v>
      </c>
      <c r="E69" s="1">
        <v>0.60177447037510035</v>
      </c>
      <c r="F69" s="1">
        <v>1.8603990714656122</v>
      </c>
      <c r="G69" s="1">
        <v>0.99535363426272316</v>
      </c>
      <c r="H69" s="1">
        <v>0.14583381129556389</v>
      </c>
      <c r="I69" s="156">
        <v>1</v>
      </c>
      <c r="L69" s="269" t="s">
        <v>240</v>
      </c>
      <c r="M69" s="1">
        <v>0.97443984706469156</v>
      </c>
      <c r="N69" s="1">
        <v>1.4310481864051721</v>
      </c>
      <c r="O69" s="1">
        <v>1.1220326328544075</v>
      </c>
      <c r="P69" s="1">
        <v>1.4989515173730064</v>
      </c>
      <c r="Q69" s="1">
        <v>1.1551536708572241</v>
      </c>
      <c r="R69" s="1">
        <v>0.25501813002564339</v>
      </c>
      <c r="S69" s="156">
        <v>1.0727739974300241</v>
      </c>
      <c r="V69" s="269" t="s">
        <v>240</v>
      </c>
      <c r="W69" s="1">
        <v>1.1105112462440596</v>
      </c>
      <c r="X69" s="1">
        <v>0.65320334835168092</v>
      </c>
      <c r="Y69" s="1">
        <v>3.1028268612030994</v>
      </c>
      <c r="Z69" s="1">
        <v>1.0729362620769425</v>
      </c>
      <c r="AA69" s="1">
        <v>1.2689081011607517</v>
      </c>
      <c r="AB69" s="1">
        <v>0.32646040442875518</v>
      </c>
      <c r="AC69" s="156">
        <v>1.2558077039108817</v>
      </c>
      <c r="AE69" s="1"/>
      <c r="AF69" s="269" t="s">
        <v>240</v>
      </c>
      <c r="AG69" s="1">
        <v>0.92579715327882239</v>
      </c>
      <c r="AH69" s="1">
        <v>1.1445988365659607</v>
      </c>
      <c r="AI69" s="1">
        <v>1.6851655658516771</v>
      </c>
      <c r="AJ69" s="1">
        <v>1.7659061262302296</v>
      </c>
      <c r="AK69" s="1">
        <v>0.72548101501474083</v>
      </c>
      <c r="AL69" s="1">
        <v>1.0279923427821096</v>
      </c>
      <c r="AM69" s="156">
        <v>1.2124901732872566</v>
      </c>
    </row>
    <row r="70" spans="2:39" x14ac:dyDescent="0.45">
      <c r="B70" s="251" t="s">
        <v>241</v>
      </c>
      <c r="C70" s="1">
        <v>3.4718250149759815E-2</v>
      </c>
      <c r="D70" s="1">
        <v>2.5406624121483534</v>
      </c>
      <c r="E70" s="1">
        <v>0</v>
      </c>
      <c r="F70" s="1">
        <v>2.2997369893397956</v>
      </c>
      <c r="G70" s="1">
        <v>1.1248823483620918</v>
      </c>
      <c r="H70" s="1">
        <v>0</v>
      </c>
      <c r="I70" s="156">
        <v>1.0000000000000002</v>
      </c>
      <c r="L70" s="269" t="s">
        <v>241</v>
      </c>
      <c r="M70" s="1">
        <v>1.01239943836206</v>
      </c>
      <c r="N70" s="1">
        <v>1.9401624431226629</v>
      </c>
      <c r="O70" s="1">
        <v>0.4210987206272585</v>
      </c>
      <c r="P70" s="1">
        <v>1.8509204167657078</v>
      </c>
      <c r="Q70" s="1">
        <v>1.0924762279271616</v>
      </c>
      <c r="R70" s="1">
        <v>0</v>
      </c>
      <c r="S70" s="156">
        <v>1.0528428744674752</v>
      </c>
      <c r="V70" s="269" t="s">
        <v>241</v>
      </c>
      <c r="W70" s="1">
        <v>1.5728537127117828</v>
      </c>
      <c r="X70" s="1">
        <v>0.35054026753163192</v>
      </c>
      <c r="Y70" s="1">
        <v>2.9130737727311176</v>
      </c>
      <c r="Z70" s="1">
        <v>0.50151799218574855</v>
      </c>
      <c r="AA70" s="1">
        <v>1.1866289001050803</v>
      </c>
      <c r="AB70" s="1">
        <v>1.3529323860935309E-2</v>
      </c>
      <c r="AC70" s="156">
        <v>1.0896906615210493</v>
      </c>
      <c r="AE70" s="1"/>
      <c r="AF70" s="269" t="s">
        <v>241</v>
      </c>
      <c r="AG70" s="1">
        <v>0.65796273356689239</v>
      </c>
      <c r="AH70" s="1">
        <v>0.90317738693156691</v>
      </c>
      <c r="AI70" s="1">
        <v>0.72956349929146436</v>
      </c>
      <c r="AJ70" s="1">
        <v>2.4474257662810275</v>
      </c>
      <c r="AK70" s="1">
        <v>1.028719803624176</v>
      </c>
      <c r="AL70" s="1">
        <v>0.87537685850850688</v>
      </c>
      <c r="AM70" s="156">
        <v>1.1070376747006057</v>
      </c>
    </row>
    <row r="71" spans="2:39" x14ac:dyDescent="0.45">
      <c r="B71" s="251" t="s">
        <v>242</v>
      </c>
      <c r="C71" s="1">
        <v>0.40609239652664564</v>
      </c>
      <c r="D71" s="1">
        <v>1.3447473769616403</v>
      </c>
      <c r="E71" s="1">
        <v>0.72333986880084156</v>
      </c>
      <c r="F71" s="1">
        <v>0.98031408443659807</v>
      </c>
      <c r="G71" s="1">
        <v>0.74496977989107671</v>
      </c>
      <c r="H71" s="1">
        <v>1.8005364933831971</v>
      </c>
      <c r="I71" s="156">
        <v>1</v>
      </c>
      <c r="L71" s="269" t="s">
        <v>242</v>
      </c>
      <c r="M71" s="1">
        <v>0.66835405041608364</v>
      </c>
      <c r="N71" s="1">
        <v>0.90843697253531464</v>
      </c>
      <c r="O71" s="1">
        <v>0.73798049424649403</v>
      </c>
      <c r="P71" s="1">
        <v>0.8848270374162247</v>
      </c>
      <c r="Q71" s="1">
        <v>0.89332919104291575</v>
      </c>
      <c r="R71" s="1">
        <v>0.89863237234944726</v>
      </c>
      <c r="S71" s="156">
        <v>0.83192668633441336</v>
      </c>
      <c r="V71" s="269" t="s">
        <v>242</v>
      </c>
      <c r="W71" s="1">
        <v>0.72317629659342286</v>
      </c>
      <c r="X71" s="1">
        <v>0.66433662833691243</v>
      </c>
      <c r="Y71" s="1">
        <v>1.705599577870998</v>
      </c>
      <c r="Z71" s="1">
        <v>0.67211381999462583</v>
      </c>
      <c r="AA71" s="1">
        <v>0.93352052221566129</v>
      </c>
      <c r="AB71" s="1">
        <v>0.72202223260143372</v>
      </c>
      <c r="AC71" s="156">
        <v>0.90346151293550914</v>
      </c>
      <c r="AE71" s="1"/>
      <c r="AF71" s="269" t="s">
        <v>242</v>
      </c>
      <c r="AG71" s="1">
        <v>0.69744743740493764</v>
      </c>
      <c r="AH71" s="1">
        <v>0.82142074684989341</v>
      </c>
      <c r="AI71" s="1">
        <v>1.0126882462585933</v>
      </c>
      <c r="AJ71" s="1">
        <v>0.89844791300131766</v>
      </c>
      <c r="AK71" s="1">
        <v>0.884750655885716</v>
      </c>
      <c r="AL71" s="1">
        <v>1.467495541716169</v>
      </c>
      <c r="AM71" s="156">
        <v>0.96370842351943786</v>
      </c>
    </row>
    <row r="72" spans="2:39" x14ac:dyDescent="0.45">
      <c r="B72" s="251" t="s">
        <v>243</v>
      </c>
      <c r="C72" s="1">
        <v>0.57578194542781447</v>
      </c>
      <c r="D72" s="1">
        <v>0.87538538037597224</v>
      </c>
      <c r="E72" s="1">
        <v>0.60331156519193252</v>
      </c>
      <c r="F72" s="1">
        <v>1.017253813054412</v>
      </c>
      <c r="G72" s="1">
        <v>1.1095975074107982</v>
      </c>
      <c r="H72" s="1">
        <v>1.8186697885390706</v>
      </c>
      <c r="I72" s="156">
        <v>1</v>
      </c>
      <c r="L72" s="269" t="s">
        <v>243</v>
      </c>
      <c r="M72" s="1">
        <v>0.75727825465439014</v>
      </c>
      <c r="N72" s="1">
        <v>0.68155472027733699</v>
      </c>
      <c r="O72" s="1">
        <v>0.5263137675671703</v>
      </c>
      <c r="P72" s="1">
        <v>0.8060774526118123</v>
      </c>
      <c r="Q72" s="1">
        <v>0.90368241740994515</v>
      </c>
      <c r="R72" s="1">
        <v>1.6915651997852492</v>
      </c>
      <c r="S72" s="156">
        <v>0.89441196871765072</v>
      </c>
      <c r="V72" s="269" t="s">
        <v>243</v>
      </c>
      <c r="W72" s="1">
        <v>0.78394162875548556</v>
      </c>
      <c r="X72" s="1">
        <v>0.5958773352844946</v>
      </c>
      <c r="Y72" s="1">
        <v>1.375395906787392</v>
      </c>
      <c r="Z72" s="1">
        <v>0.99916156387428112</v>
      </c>
      <c r="AA72" s="1">
        <v>1.203836693870515</v>
      </c>
      <c r="AB72" s="1">
        <v>2.5770905565554778</v>
      </c>
      <c r="AC72" s="156">
        <v>1.2558839475212744</v>
      </c>
      <c r="AE72" s="1"/>
      <c r="AF72" s="269" t="s">
        <v>243</v>
      </c>
      <c r="AG72" s="1">
        <v>0.59547020770082637</v>
      </c>
      <c r="AH72" s="1">
        <v>0.85200403936343827</v>
      </c>
      <c r="AI72" s="1">
        <v>0.89769440678389067</v>
      </c>
      <c r="AJ72" s="1">
        <v>1.0358042852577651</v>
      </c>
      <c r="AK72" s="1">
        <v>1.1761007671712</v>
      </c>
      <c r="AL72" s="1">
        <v>1.7455528105872535</v>
      </c>
      <c r="AM72" s="156">
        <v>1.0504377528107289</v>
      </c>
    </row>
    <row r="73" spans="2:39" x14ac:dyDescent="0.45">
      <c r="B73" s="251" t="s">
        <v>244</v>
      </c>
      <c r="C73" s="1">
        <v>0.82042229965140223</v>
      </c>
      <c r="D73" s="1">
        <v>1.4042692194499442</v>
      </c>
      <c r="E73" s="1">
        <v>0.5790782388991117</v>
      </c>
      <c r="F73" s="1">
        <v>1.3513909132993205</v>
      </c>
      <c r="G73" s="1">
        <v>0.99445614619814393</v>
      </c>
      <c r="H73" s="1">
        <v>0.85038318250207812</v>
      </c>
      <c r="I73" s="156">
        <v>1.0000000000000002</v>
      </c>
      <c r="L73" s="269" t="s">
        <v>244</v>
      </c>
      <c r="M73" s="1">
        <v>0.99620842828192935</v>
      </c>
      <c r="N73" s="1">
        <v>0.99763885091995597</v>
      </c>
      <c r="O73" s="1">
        <v>0.52922363900787028</v>
      </c>
      <c r="P73" s="1">
        <v>1.0461435646006809</v>
      </c>
      <c r="Q73" s="1">
        <v>0.64607957119288606</v>
      </c>
      <c r="R73" s="1">
        <v>0.75238836296899103</v>
      </c>
      <c r="S73" s="156">
        <v>0.82794706949538555</v>
      </c>
      <c r="V73" s="269" t="s">
        <v>244</v>
      </c>
      <c r="W73" s="1">
        <v>1.2774711318032719</v>
      </c>
      <c r="X73" s="1">
        <v>0.84541840007615854</v>
      </c>
      <c r="Y73" s="1">
        <v>1.6782369551274154</v>
      </c>
      <c r="Z73" s="1">
        <v>1.0390462497618906</v>
      </c>
      <c r="AA73" s="1">
        <v>1.414196086446154</v>
      </c>
      <c r="AB73" s="1">
        <v>1.6928017849039998</v>
      </c>
      <c r="AC73" s="156">
        <v>1.3245284346864816</v>
      </c>
      <c r="AE73" s="1"/>
      <c r="AF73" s="269" t="s">
        <v>244</v>
      </c>
      <c r="AG73" s="1">
        <v>0.95994275651245786</v>
      </c>
      <c r="AH73" s="1">
        <v>1.5008410002573536</v>
      </c>
      <c r="AI73" s="1">
        <v>1.2471925281120317</v>
      </c>
      <c r="AJ73" s="1">
        <v>1.4111366907734781</v>
      </c>
      <c r="AK73" s="1">
        <v>0.68715941623243215</v>
      </c>
      <c r="AL73" s="1">
        <v>1.4651679230758567</v>
      </c>
      <c r="AM73" s="156">
        <v>1.2119067191606017</v>
      </c>
    </row>
    <row r="74" spans="2:39" x14ac:dyDescent="0.45">
      <c r="B74" s="251" t="s">
        <v>245</v>
      </c>
      <c r="C74" s="1">
        <v>0.16155324584743563</v>
      </c>
      <c r="D74" s="1">
        <v>0.70280046086195902</v>
      </c>
      <c r="E74" s="1">
        <v>0.37185051920239748</v>
      </c>
      <c r="F74" s="1">
        <v>0.85687349578346961</v>
      </c>
      <c r="G74" s="1">
        <v>1.0561141749008334</v>
      </c>
      <c r="H74" s="1">
        <v>2.8508081034039048</v>
      </c>
      <c r="I74" s="156">
        <v>1</v>
      </c>
      <c r="L74" s="269" t="s">
        <v>245</v>
      </c>
      <c r="M74" s="1">
        <v>0.48719593868937022</v>
      </c>
      <c r="N74" s="1">
        <v>0.60707620772713189</v>
      </c>
      <c r="O74" s="1">
        <v>0.55538323029971992</v>
      </c>
      <c r="P74" s="1">
        <v>0.77964915073225438</v>
      </c>
      <c r="Q74" s="1">
        <v>0.96198467118285258</v>
      </c>
      <c r="R74" s="1">
        <v>6.1529727419493981E-2</v>
      </c>
      <c r="S74" s="156">
        <v>0.57546982100847055</v>
      </c>
      <c r="V74" s="269" t="s">
        <v>245</v>
      </c>
      <c r="W74" s="1">
        <v>0.29973815116879537</v>
      </c>
      <c r="X74" s="1">
        <v>0.41863020396807932</v>
      </c>
      <c r="Y74" s="1">
        <v>0.81654993902141659</v>
      </c>
      <c r="Z74" s="1">
        <v>0.15823194700344503</v>
      </c>
      <c r="AA74" s="1">
        <v>0.73941493287070192</v>
      </c>
      <c r="AB74" s="1">
        <v>1.2525278229265919</v>
      </c>
      <c r="AC74" s="156">
        <v>0.61418216615983834</v>
      </c>
      <c r="AE74" s="1"/>
      <c r="AF74" s="269" t="s">
        <v>245</v>
      </c>
      <c r="AG74" s="1">
        <v>0.48368073221932506</v>
      </c>
      <c r="AH74" s="1">
        <v>0.35865079539710198</v>
      </c>
      <c r="AI74" s="1">
        <v>0.7589063393710912</v>
      </c>
      <c r="AJ74" s="1">
        <v>1.1996960484155155</v>
      </c>
      <c r="AK74" s="1">
        <v>0.61466234747865411</v>
      </c>
      <c r="AL74" s="1">
        <v>1.170253424911853</v>
      </c>
      <c r="AM74" s="156">
        <v>0.76430828129892348</v>
      </c>
    </row>
    <row r="75" spans="2:39" x14ac:dyDescent="0.45">
      <c r="B75" s="251" t="s">
        <v>246</v>
      </c>
      <c r="C75" s="1">
        <v>0.10653370987172288</v>
      </c>
      <c r="D75" s="1">
        <v>1.1549111762701256</v>
      </c>
      <c r="E75" s="1">
        <v>0.50203662660583126</v>
      </c>
      <c r="F75" s="1">
        <v>1.4441659253775458</v>
      </c>
      <c r="G75" s="1">
        <v>1.0608791789434915</v>
      </c>
      <c r="H75" s="1">
        <v>1.7314733829312823</v>
      </c>
      <c r="I75" s="156">
        <v>1</v>
      </c>
      <c r="L75" s="269" t="s">
        <v>246</v>
      </c>
      <c r="M75" s="1">
        <v>0.55878962719833036</v>
      </c>
      <c r="N75" s="1">
        <v>0.89741832025412516</v>
      </c>
      <c r="O75" s="1">
        <v>0.64940058202278761</v>
      </c>
      <c r="P75" s="1">
        <v>1.135661030450551</v>
      </c>
      <c r="Q75" s="1">
        <v>0.89472397001766646</v>
      </c>
      <c r="R75" s="1">
        <v>0</v>
      </c>
      <c r="S75" s="156">
        <v>0.68933225499057682</v>
      </c>
      <c r="V75" s="269" t="s">
        <v>246</v>
      </c>
      <c r="W75" s="1">
        <v>0.17675191343830027</v>
      </c>
      <c r="X75" s="1">
        <v>0.55016483021531759</v>
      </c>
      <c r="Y75" s="1">
        <v>0.7952278915404607</v>
      </c>
      <c r="Z75" s="1">
        <v>0</v>
      </c>
      <c r="AA75" s="1">
        <v>0.42543969954328464</v>
      </c>
      <c r="AB75" s="1">
        <v>1.2380727187005618</v>
      </c>
      <c r="AC75" s="156">
        <v>0.53094284223965416</v>
      </c>
      <c r="AE75" s="1"/>
      <c r="AF75" s="269" t="s">
        <v>246</v>
      </c>
      <c r="AG75" s="1">
        <v>0.49615192792894253</v>
      </c>
      <c r="AH75" s="1">
        <v>0.31504688865302105</v>
      </c>
      <c r="AI75" s="1">
        <v>1.1753888138779542</v>
      </c>
      <c r="AJ75" s="1">
        <v>1.9808377968859407</v>
      </c>
      <c r="AK75" s="1">
        <v>1.0656726342656049</v>
      </c>
      <c r="AL75" s="1">
        <v>1.1418923651967472</v>
      </c>
      <c r="AM75" s="156">
        <v>1.0291650711347018</v>
      </c>
    </row>
    <row r="76" spans="2:39" x14ac:dyDescent="0.45">
      <c r="B76" s="251" t="s">
        <v>247</v>
      </c>
      <c r="C76" s="1">
        <v>0.25360663600861794</v>
      </c>
      <c r="D76" s="1">
        <v>0.70759310708589251</v>
      </c>
      <c r="E76" s="1">
        <v>0.56171202275038901</v>
      </c>
      <c r="F76" s="1">
        <v>0.71145779070786563</v>
      </c>
      <c r="G76" s="1">
        <v>1.1753438543944019</v>
      </c>
      <c r="H76" s="1">
        <v>2.5902865890528335</v>
      </c>
      <c r="I76" s="156">
        <v>1</v>
      </c>
      <c r="L76" s="269" t="s">
        <v>247</v>
      </c>
      <c r="M76" s="1">
        <v>0.44054373216927362</v>
      </c>
      <c r="N76" s="1">
        <v>0.69429743947208267</v>
      </c>
      <c r="O76" s="1">
        <v>0.56335317361238646</v>
      </c>
      <c r="P76" s="1">
        <v>0.65446566534690254</v>
      </c>
      <c r="Q76" s="1">
        <v>0.92330659379788116</v>
      </c>
      <c r="R76" s="1">
        <v>2.1006829720924221</v>
      </c>
      <c r="S76" s="156">
        <v>0.89610826274849131</v>
      </c>
      <c r="V76" s="269" t="s">
        <v>247</v>
      </c>
      <c r="W76" s="1">
        <v>0.38016315221139924</v>
      </c>
      <c r="X76" s="1">
        <v>0.50146585897514173</v>
      </c>
      <c r="Y76" s="1">
        <v>1.2784058017136684</v>
      </c>
      <c r="Z76" s="1">
        <v>0.70640928256254687</v>
      </c>
      <c r="AA76" s="1">
        <v>1.046701060761267</v>
      </c>
      <c r="AB76" s="1">
        <v>0.72157352908021899</v>
      </c>
      <c r="AC76" s="156">
        <v>0.77245311421737373</v>
      </c>
      <c r="AE76" s="1"/>
      <c r="AF76" s="269" t="s">
        <v>247</v>
      </c>
      <c r="AG76" s="1">
        <v>0.41014901979500751</v>
      </c>
      <c r="AH76" s="1">
        <v>0.52877016486304673</v>
      </c>
      <c r="AI76" s="1">
        <v>0.89076067717628837</v>
      </c>
      <c r="AJ76" s="1">
        <v>0.94317924810910525</v>
      </c>
      <c r="AK76" s="1">
        <v>1.870748006123597</v>
      </c>
      <c r="AL76" s="1">
        <v>0.75860585434631411</v>
      </c>
      <c r="AM76" s="156">
        <v>0.90036882840222654</v>
      </c>
    </row>
    <row r="77" spans="2:39" x14ac:dyDescent="0.45">
      <c r="B77" s="251" t="s">
        <v>248</v>
      </c>
      <c r="C77" s="1">
        <v>0</v>
      </c>
      <c r="D77" s="1">
        <v>1.3930637674744475</v>
      </c>
      <c r="E77" s="1">
        <v>0</v>
      </c>
      <c r="F77" s="1">
        <v>4.106101138844342</v>
      </c>
      <c r="G77" s="1">
        <v>0.50083509368121126</v>
      </c>
      <c r="H77" s="1">
        <v>0</v>
      </c>
      <c r="I77" s="156">
        <v>1.0000000000000002</v>
      </c>
      <c r="L77" s="269" t="s">
        <v>248</v>
      </c>
      <c r="M77" s="1">
        <v>0</v>
      </c>
      <c r="N77" s="1">
        <v>0</v>
      </c>
      <c r="O77" s="1">
        <v>0</v>
      </c>
      <c r="P77" s="1">
        <v>0</v>
      </c>
      <c r="Q77" s="1">
        <v>0</v>
      </c>
      <c r="R77" s="1">
        <v>0</v>
      </c>
      <c r="S77" s="156">
        <v>0</v>
      </c>
      <c r="V77" s="269" t="s">
        <v>248</v>
      </c>
      <c r="W77" s="1">
        <v>0</v>
      </c>
      <c r="X77" s="1">
        <v>0</v>
      </c>
      <c r="Y77" s="1">
        <v>5.554106950207311</v>
      </c>
      <c r="Z77" s="1">
        <v>0</v>
      </c>
      <c r="AA77" s="1">
        <v>0</v>
      </c>
      <c r="AB77" s="1">
        <v>0</v>
      </c>
      <c r="AC77" s="156">
        <v>0.92568449170121847</v>
      </c>
      <c r="AE77" s="1"/>
      <c r="AF77" s="269" t="s">
        <v>248</v>
      </c>
      <c r="AG77" s="1">
        <v>0</v>
      </c>
      <c r="AH77" s="1">
        <v>0</v>
      </c>
      <c r="AI77" s="1">
        <v>0</v>
      </c>
      <c r="AJ77" s="1">
        <v>6.4207712745853316</v>
      </c>
      <c r="AK77" s="1">
        <v>1.1977506328026171E-2</v>
      </c>
      <c r="AL77" s="1">
        <v>0.15250385279114448</v>
      </c>
      <c r="AM77" s="156">
        <v>1.0975421056174171</v>
      </c>
    </row>
    <row r="78" spans="2:39" x14ac:dyDescent="0.45">
      <c r="B78" s="251" t="s">
        <v>249</v>
      </c>
      <c r="C78" s="1">
        <v>0.24744411604612057</v>
      </c>
      <c r="D78" s="1">
        <v>1.8039289398157063</v>
      </c>
      <c r="E78" s="1">
        <v>0</v>
      </c>
      <c r="F78" s="1">
        <v>2.4160986029361977</v>
      </c>
      <c r="G78" s="1">
        <v>1.5325283412019761</v>
      </c>
      <c r="H78" s="1">
        <v>0</v>
      </c>
      <c r="I78" s="156">
        <v>1.0000000000000002</v>
      </c>
      <c r="L78" s="269" t="s">
        <v>249</v>
      </c>
      <c r="M78" s="1">
        <v>0.72334835080400406</v>
      </c>
      <c r="N78" s="1">
        <v>2.0131477364459824</v>
      </c>
      <c r="O78" s="1">
        <v>1.4661276406820007</v>
      </c>
      <c r="P78" s="1">
        <v>2.3497462063949821</v>
      </c>
      <c r="Q78" s="1">
        <v>1.2554212037041337</v>
      </c>
      <c r="R78" s="1">
        <v>0</v>
      </c>
      <c r="S78" s="156">
        <v>1.3012985230051839</v>
      </c>
      <c r="V78" s="269" t="s">
        <v>249</v>
      </c>
      <c r="W78" s="1">
        <v>0.66840746666348849</v>
      </c>
      <c r="X78" s="1">
        <v>0.42810492814758666</v>
      </c>
      <c r="Y78" s="1">
        <v>2.9191793745643237</v>
      </c>
      <c r="Z78" s="1">
        <v>1.5448087790587473</v>
      </c>
      <c r="AA78" s="1">
        <v>1.1159019409690991</v>
      </c>
      <c r="AB78" s="1">
        <v>0.85673472168248799</v>
      </c>
      <c r="AC78" s="156">
        <v>1.255522868514289</v>
      </c>
      <c r="AE78" s="1"/>
      <c r="AF78" s="269" t="s">
        <v>249</v>
      </c>
      <c r="AG78" s="1">
        <v>0.68511706055798871</v>
      </c>
      <c r="AH78" s="1">
        <v>1.2510809757580026</v>
      </c>
      <c r="AI78" s="1">
        <v>0.84807627929431884</v>
      </c>
      <c r="AJ78" s="1">
        <v>2.5124499023295757</v>
      </c>
      <c r="AK78" s="1">
        <v>0.64639297660513984</v>
      </c>
      <c r="AL78" s="1">
        <v>1.13973948977293</v>
      </c>
      <c r="AM78" s="156">
        <v>1.1804761140529927</v>
      </c>
    </row>
    <row r="79" spans="2:39" x14ac:dyDescent="0.45">
      <c r="B79" s="251" t="s">
        <v>250</v>
      </c>
      <c r="C79" s="1">
        <v>0.44963152793371713</v>
      </c>
      <c r="D79" s="1">
        <v>1.969205280850957</v>
      </c>
      <c r="E79" s="1">
        <v>0</v>
      </c>
      <c r="F79" s="1">
        <v>2.3353414669877117</v>
      </c>
      <c r="G79" s="1">
        <v>1.2162622189792685</v>
      </c>
      <c r="H79" s="1">
        <v>2.9559505248346229E-2</v>
      </c>
      <c r="I79" s="156">
        <v>1.0000000000000002</v>
      </c>
      <c r="L79" s="269" t="s">
        <v>250</v>
      </c>
      <c r="M79" s="1">
        <v>1.2836651654474078</v>
      </c>
      <c r="N79" s="1">
        <v>2.2964759786054891</v>
      </c>
      <c r="O79" s="1">
        <v>1.5175270574458304</v>
      </c>
      <c r="P79" s="1">
        <v>2.2711042680896432</v>
      </c>
      <c r="Q79" s="1">
        <v>1.1306274921849631</v>
      </c>
      <c r="R79" s="1">
        <v>0</v>
      </c>
      <c r="S79" s="156">
        <v>1.4165666602955556</v>
      </c>
      <c r="V79" s="269" t="s">
        <v>250</v>
      </c>
      <c r="W79" s="1">
        <v>1.6146315534586213</v>
      </c>
      <c r="X79" s="1">
        <v>0.35210319998610129</v>
      </c>
      <c r="Y79" s="1">
        <v>4.7890710709926596</v>
      </c>
      <c r="Z79" s="1">
        <v>1.3002000131411151</v>
      </c>
      <c r="AA79" s="1">
        <v>1.1756721012064115</v>
      </c>
      <c r="AB79" s="1">
        <v>0.80340203057944959</v>
      </c>
      <c r="AC79" s="156">
        <v>1.672513328227393</v>
      </c>
      <c r="AE79" s="1"/>
      <c r="AF79" s="269" t="s">
        <v>250</v>
      </c>
      <c r="AG79" s="1">
        <v>0.99492134156703949</v>
      </c>
      <c r="AH79" s="1">
        <v>1.8069480101711801</v>
      </c>
      <c r="AI79" s="1">
        <v>1.7677082967053197</v>
      </c>
      <c r="AJ79" s="1">
        <v>2.555334377041401</v>
      </c>
      <c r="AK79" s="1">
        <v>0.48391184565908701</v>
      </c>
      <c r="AL79" s="1">
        <v>1.1613356362432377</v>
      </c>
      <c r="AM79" s="156">
        <v>1.4616932512312106</v>
      </c>
    </row>
    <row r="80" spans="2:39" x14ac:dyDescent="0.45">
      <c r="B80" s="251" t="s">
        <v>251</v>
      </c>
      <c r="C80" s="1">
        <v>0</v>
      </c>
      <c r="D80" s="1">
        <v>2.0572773339035177</v>
      </c>
      <c r="E80" s="1">
        <v>0</v>
      </c>
      <c r="F80" s="1">
        <v>2.7428209088642328</v>
      </c>
      <c r="G80" s="1">
        <v>1.1999017572322495</v>
      </c>
      <c r="H80" s="1">
        <v>0</v>
      </c>
      <c r="I80" s="156">
        <v>1</v>
      </c>
      <c r="L80" s="269" t="s">
        <v>251</v>
      </c>
      <c r="M80" s="1">
        <v>1.1237828163615888</v>
      </c>
      <c r="N80" s="1">
        <v>1.9263680848803992</v>
      </c>
      <c r="O80" s="1">
        <v>1.8043519046154257</v>
      </c>
      <c r="P80" s="1">
        <v>2.7276949723844082</v>
      </c>
      <c r="Q80" s="1">
        <v>1.9210486380251275</v>
      </c>
      <c r="R80" s="1">
        <v>0.10757463498556409</v>
      </c>
      <c r="S80" s="156">
        <v>1.6018035085420854</v>
      </c>
      <c r="V80" s="269" t="s">
        <v>251</v>
      </c>
      <c r="W80" s="1">
        <v>1.4323533159912896</v>
      </c>
      <c r="X80" s="1">
        <v>0.46876236423775464</v>
      </c>
      <c r="Y80" s="1">
        <v>3.7568504814421635</v>
      </c>
      <c r="Z80" s="1">
        <v>1.7863075009434082</v>
      </c>
      <c r="AA80" s="1">
        <v>1.7253695169589736</v>
      </c>
      <c r="AB80" s="1">
        <v>0.69320221734526755</v>
      </c>
      <c r="AC80" s="156">
        <v>1.6438075661531431</v>
      </c>
      <c r="AE80" s="1"/>
      <c r="AF80" s="269" t="s">
        <v>251</v>
      </c>
      <c r="AG80" s="1">
        <v>1.1813137521999877</v>
      </c>
      <c r="AH80" s="1">
        <v>1.1358277823681517</v>
      </c>
      <c r="AI80" s="1">
        <v>1.899528329000751</v>
      </c>
      <c r="AJ80" s="1">
        <v>2.8121848757115298</v>
      </c>
      <c r="AK80" s="1">
        <v>0.75160652212927093</v>
      </c>
      <c r="AL80" s="1">
        <v>1.5614402864209096</v>
      </c>
      <c r="AM80" s="156">
        <v>1.5569835913051004</v>
      </c>
    </row>
    <row r="81" spans="2:39" x14ac:dyDescent="0.45">
      <c r="B81" s="251" t="s">
        <v>252</v>
      </c>
      <c r="C81" s="1">
        <v>0.6908441919901035</v>
      </c>
      <c r="D81" s="1">
        <v>1.9508293728709991</v>
      </c>
      <c r="E81" s="1">
        <v>0.47556742979605016</v>
      </c>
      <c r="F81" s="1">
        <v>1.43897715357885</v>
      </c>
      <c r="G81" s="1">
        <v>0.7973005056441731</v>
      </c>
      <c r="H81" s="1">
        <v>0.64648134611982411</v>
      </c>
      <c r="I81" s="156">
        <v>1</v>
      </c>
      <c r="L81" s="269" t="s">
        <v>252</v>
      </c>
      <c r="M81" s="1">
        <v>1.2554455052482882</v>
      </c>
      <c r="N81" s="1">
        <v>1.7964313588827916</v>
      </c>
      <c r="O81" s="1">
        <v>1.0777288435674399</v>
      </c>
      <c r="P81" s="1">
        <v>1.3417044940589489</v>
      </c>
      <c r="Q81" s="1">
        <v>0.92833186791543798</v>
      </c>
      <c r="R81" s="1">
        <v>0.39771111593803732</v>
      </c>
      <c r="S81" s="156">
        <v>1.132892197601824</v>
      </c>
      <c r="V81" s="269" t="s">
        <v>252</v>
      </c>
      <c r="W81" s="1">
        <v>1.2498857603072193</v>
      </c>
      <c r="X81" s="1">
        <v>1.0230979513464593</v>
      </c>
      <c r="Y81" s="1">
        <v>2.1353244183880222</v>
      </c>
      <c r="Z81" s="1">
        <v>1.2208007504949578</v>
      </c>
      <c r="AA81" s="1">
        <v>0.83344675254578449</v>
      </c>
      <c r="AB81" s="1">
        <v>0.43270739704014244</v>
      </c>
      <c r="AC81" s="156">
        <v>1.1492105050204311</v>
      </c>
      <c r="AE81" s="1"/>
      <c r="AF81" s="269" t="s">
        <v>252</v>
      </c>
      <c r="AG81" s="1">
        <v>1.1969131076295159</v>
      </c>
      <c r="AH81" s="1">
        <v>1.4096990296916543</v>
      </c>
      <c r="AI81" s="1">
        <v>1.2045708061542351</v>
      </c>
      <c r="AJ81" s="1">
        <v>1.4226879798882397</v>
      </c>
      <c r="AK81" s="1">
        <v>0.44517108074724965</v>
      </c>
      <c r="AL81" s="1">
        <v>0.83875554782677486</v>
      </c>
      <c r="AM81" s="156">
        <v>1.0862995919896117</v>
      </c>
    </row>
    <row r="82" spans="2:39" x14ac:dyDescent="0.45">
      <c r="B82" s="251" t="s">
        <v>253</v>
      </c>
      <c r="C82" s="1">
        <v>0.38761728007103829</v>
      </c>
      <c r="D82" s="1">
        <v>1.0957761878112136</v>
      </c>
      <c r="E82" s="1">
        <v>1.152735822382148</v>
      </c>
      <c r="F82" s="1">
        <v>0.8790516599698901</v>
      </c>
      <c r="G82" s="1">
        <v>1.0224407613623678</v>
      </c>
      <c r="H82" s="1">
        <v>1.4623782884033416</v>
      </c>
      <c r="I82" s="156">
        <v>0.99999999999999967</v>
      </c>
      <c r="L82" s="269" t="s">
        <v>253</v>
      </c>
      <c r="M82" s="1">
        <v>0.4354784708456968</v>
      </c>
      <c r="N82" s="1">
        <v>0.90816107846013372</v>
      </c>
      <c r="O82" s="1">
        <v>0.85034537473736405</v>
      </c>
      <c r="P82" s="1">
        <v>0.80641521177874476</v>
      </c>
      <c r="Q82" s="1">
        <v>1.113582004446604</v>
      </c>
      <c r="R82" s="1">
        <v>1.1614361905350867</v>
      </c>
      <c r="S82" s="156">
        <v>0.8792363884672717</v>
      </c>
      <c r="V82" s="269" t="s">
        <v>253</v>
      </c>
      <c r="W82" s="1">
        <v>0.60227644463305785</v>
      </c>
      <c r="X82" s="1">
        <v>0.99185266718800991</v>
      </c>
      <c r="Y82" s="1">
        <v>1.418986082446972</v>
      </c>
      <c r="Z82" s="1">
        <v>0.92842955034711583</v>
      </c>
      <c r="AA82" s="1">
        <v>1.5730604804529138</v>
      </c>
      <c r="AB82" s="1">
        <v>1.1961861808761394</v>
      </c>
      <c r="AC82" s="156">
        <v>1.1184652343240347</v>
      </c>
      <c r="AE82" s="1"/>
      <c r="AF82" s="269" t="s">
        <v>253</v>
      </c>
      <c r="AG82" s="1">
        <v>0.58866674361306726</v>
      </c>
      <c r="AH82" s="1">
        <v>0.86522622538372951</v>
      </c>
      <c r="AI82" s="1">
        <v>1.4698788564543965</v>
      </c>
      <c r="AJ82" s="1">
        <v>0.88936309082017706</v>
      </c>
      <c r="AK82" s="1">
        <v>1.4534920130009326</v>
      </c>
      <c r="AL82" s="1">
        <v>1.1724016160522714</v>
      </c>
      <c r="AM82" s="156">
        <v>1.0731714242207622</v>
      </c>
    </row>
    <row r="83" spans="2:39" x14ac:dyDescent="0.45">
      <c r="B83" s="251" t="s">
        <v>254</v>
      </c>
      <c r="C83" s="1">
        <v>0.35144022147415938</v>
      </c>
      <c r="D83" s="1">
        <v>1.2923285939288955</v>
      </c>
      <c r="E83" s="1">
        <v>0.80366188846980313</v>
      </c>
      <c r="F83" s="1">
        <v>0.76873895424879701</v>
      </c>
      <c r="G83" s="1">
        <v>0.79447200068259638</v>
      </c>
      <c r="H83" s="1">
        <v>1.9893583411957489</v>
      </c>
      <c r="I83" s="156">
        <v>1</v>
      </c>
      <c r="L83" s="269" t="s">
        <v>254</v>
      </c>
      <c r="M83" s="1">
        <v>0.5982946672868843</v>
      </c>
      <c r="N83" s="1">
        <v>0.92751495411427953</v>
      </c>
      <c r="O83" s="1">
        <v>0.83859139903123137</v>
      </c>
      <c r="P83" s="1">
        <v>0.84520835443086406</v>
      </c>
      <c r="Q83" s="1">
        <v>0.98208554810811322</v>
      </c>
      <c r="R83" s="1">
        <v>1.3025653845834058</v>
      </c>
      <c r="S83" s="156">
        <v>0.91571005125912963</v>
      </c>
      <c r="V83" s="269" t="s">
        <v>254</v>
      </c>
      <c r="W83" s="1">
        <v>0.80951844864170686</v>
      </c>
      <c r="X83" s="1">
        <v>0.54840132257622909</v>
      </c>
      <c r="Y83" s="1">
        <v>1.533692688275716</v>
      </c>
      <c r="Z83" s="1">
        <v>0.72583308995730089</v>
      </c>
      <c r="AA83" s="1">
        <v>1.1877027006177396</v>
      </c>
      <c r="AB83" s="1">
        <v>1.0242655655421133</v>
      </c>
      <c r="AC83" s="156">
        <v>0.9715689692684677</v>
      </c>
      <c r="AE83" s="1"/>
      <c r="AF83" s="269" t="s">
        <v>254</v>
      </c>
      <c r="AG83" s="1">
        <v>0.90576301721018115</v>
      </c>
      <c r="AH83" s="1">
        <v>0.98308273987955708</v>
      </c>
      <c r="AI83" s="1">
        <v>1.2093756177551391</v>
      </c>
      <c r="AJ83" s="1">
        <v>0.71275626387276014</v>
      </c>
      <c r="AK83" s="1">
        <v>1.2523721288983718</v>
      </c>
      <c r="AL83" s="1">
        <v>1.2727182813009572</v>
      </c>
      <c r="AM83" s="156">
        <v>1.0560113414861612</v>
      </c>
    </row>
    <row r="84" spans="2:39" x14ac:dyDescent="0.45">
      <c r="B84" s="251" t="s">
        <v>255</v>
      </c>
      <c r="C84" s="1">
        <v>0.57581446370917733</v>
      </c>
      <c r="D84" s="1">
        <v>0.90226833377338922</v>
      </c>
      <c r="E84" s="1">
        <v>0.67599828778232085</v>
      </c>
      <c r="F84" s="1">
        <v>0.94316304581049204</v>
      </c>
      <c r="G84" s="1">
        <v>0.829171614684172</v>
      </c>
      <c r="H84" s="1">
        <v>2.0735842542404481</v>
      </c>
      <c r="I84" s="156">
        <v>1</v>
      </c>
      <c r="L84" s="269" t="s">
        <v>255</v>
      </c>
      <c r="M84" s="1">
        <v>0.74636151235888548</v>
      </c>
      <c r="N84" s="1">
        <v>0.71804401937161033</v>
      </c>
      <c r="O84" s="1">
        <v>0.80851302622258991</v>
      </c>
      <c r="P84" s="1">
        <v>0.8458736565326973</v>
      </c>
      <c r="Q84" s="1">
        <v>0.81387748710779728</v>
      </c>
      <c r="R84" s="1">
        <v>1.6167326036798313</v>
      </c>
      <c r="S84" s="156">
        <v>0.9249003842122353</v>
      </c>
      <c r="V84" s="269" t="s">
        <v>255</v>
      </c>
      <c r="W84" s="1">
        <v>0.96231795768655393</v>
      </c>
      <c r="X84" s="1">
        <v>0.68273148099786396</v>
      </c>
      <c r="Y84" s="1">
        <v>1.4318226800198959</v>
      </c>
      <c r="Z84" s="1">
        <v>0.90673899773470035</v>
      </c>
      <c r="AA84" s="1">
        <v>0.93698223165844674</v>
      </c>
      <c r="AB84" s="1">
        <v>2.6703538250228602</v>
      </c>
      <c r="AC84" s="156">
        <v>1.2651578621867203</v>
      </c>
      <c r="AE84" s="1"/>
      <c r="AF84" s="269" t="s">
        <v>255</v>
      </c>
      <c r="AG84" s="1">
        <v>0.82009502696513648</v>
      </c>
      <c r="AH84" s="1">
        <v>1.0458051681647549</v>
      </c>
      <c r="AI84" s="1">
        <v>1.3493311995094939</v>
      </c>
      <c r="AJ84" s="1">
        <v>1.2040531870790452</v>
      </c>
      <c r="AK84" s="1">
        <v>0.86604960278078946</v>
      </c>
      <c r="AL84" s="1">
        <v>1.6156823047051081</v>
      </c>
      <c r="AM84" s="156">
        <v>1.150169414867388</v>
      </c>
    </row>
    <row r="85" spans="2:39" x14ac:dyDescent="0.45">
      <c r="B85" s="251" t="s">
        <v>256</v>
      </c>
      <c r="C85" s="1">
        <v>0.56588155507575233</v>
      </c>
      <c r="D85" s="1">
        <v>0.92069266505262903</v>
      </c>
      <c r="E85" s="1">
        <v>0.68152079813570343</v>
      </c>
      <c r="F85" s="1">
        <v>1.1855145003780059</v>
      </c>
      <c r="G85" s="1">
        <v>0.79993268985402777</v>
      </c>
      <c r="H85" s="1">
        <v>1.8464577915038825</v>
      </c>
      <c r="I85" s="156">
        <v>1</v>
      </c>
      <c r="L85" s="269" t="s">
        <v>256</v>
      </c>
      <c r="M85" s="1">
        <v>0.71710233744932939</v>
      </c>
      <c r="N85" s="1">
        <v>0.76167934651402824</v>
      </c>
      <c r="O85" s="1">
        <v>0.74156807328128405</v>
      </c>
      <c r="P85" s="1">
        <v>0.92246872393667656</v>
      </c>
      <c r="Q85" s="1">
        <v>0.96638121824322776</v>
      </c>
      <c r="R85" s="1">
        <v>0.99746403860139432</v>
      </c>
      <c r="S85" s="156">
        <v>0.85111062300432339</v>
      </c>
      <c r="V85" s="269" t="s">
        <v>256</v>
      </c>
      <c r="W85" s="1">
        <v>1.1021149312021068</v>
      </c>
      <c r="X85" s="1">
        <v>0.62911098104289964</v>
      </c>
      <c r="Y85" s="1">
        <v>2.3525567365497428</v>
      </c>
      <c r="Z85" s="1">
        <v>0.70129803144156777</v>
      </c>
      <c r="AA85" s="1">
        <v>1.1443340327828366</v>
      </c>
      <c r="AB85" s="1">
        <v>1.3563853744021965</v>
      </c>
      <c r="AC85" s="156">
        <v>1.214300014570225</v>
      </c>
      <c r="AE85" s="1"/>
      <c r="AF85" s="269" t="s">
        <v>256</v>
      </c>
      <c r="AG85" s="1">
        <v>0.79362161494343109</v>
      </c>
      <c r="AH85" s="1">
        <v>0.9652842014541656</v>
      </c>
      <c r="AI85" s="1">
        <v>1.4264413623740473</v>
      </c>
      <c r="AJ85" s="1">
        <v>1.4941209338720576</v>
      </c>
      <c r="AK85" s="1">
        <v>0.55250309731685154</v>
      </c>
      <c r="AL85" s="1">
        <v>1.4021776441450078</v>
      </c>
      <c r="AM85" s="156">
        <v>1.10569147568426</v>
      </c>
    </row>
    <row r="86" spans="2:39" x14ac:dyDescent="0.45">
      <c r="B86" s="251" t="s">
        <v>257</v>
      </c>
      <c r="C86" s="1">
        <v>0.3356509483404812</v>
      </c>
      <c r="D86" s="1">
        <v>1.8121354296688985</v>
      </c>
      <c r="E86" s="1">
        <v>0.21314926670604528</v>
      </c>
      <c r="F86" s="1">
        <v>2.6882464266430341</v>
      </c>
      <c r="G86" s="1">
        <v>0.95081792864154102</v>
      </c>
      <c r="H86" s="1">
        <v>0</v>
      </c>
      <c r="I86" s="156">
        <v>1</v>
      </c>
      <c r="L86" s="269" t="s">
        <v>257</v>
      </c>
      <c r="M86" s="1">
        <v>2.1155459910174659</v>
      </c>
      <c r="N86" s="1">
        <v>3.5744218124280782</v>
      </c>
      <c r="O86" s="1">
        <v>0.91817046597063678</v>
      </c>
      <c r="P86" s="1">
        <v>1.4697547974703999</v>
      </c>
      <c r="Q86" s="1">
        <v>0.78767982396453307</v>
      </c>
      <c r="R86" s="1">
        <v>0.71169166515370874</v>
      </c>
      <c r="S86" s="156">
        <v>1.596210759334137</v>
      </c>
      <c r="V86" s="269" t="s">
        <v>257</v>
      </c>
      <c r="W86" s="1">
        <v>7.7604469309489206</v>
      </c>
      <c r="X86" s="1">
        <v>2.0703432485793258</v>
      </c>
      <c r="Y86" s="1">
        <v>3.0846826894858466</v>
      </c>
      <c r="Z86" s="1">
        <v>0.81032857246437073</v>
      </c>
      <c r="AA86" s="1">
        <v>2.1575862862518624</v>
      </c>
      <c r="AB86" s="1">
        <v>2.4267596889304173</v>
      </c>
      <c r="AC86" s="156">
        <v>3.0516912361101238</v>
      </c>
      <c r="AE86" s="1"/>
      <c r="AF86" s="269" t="s">
        <v>257</v>
      </c>
      <c r="AG86" s="1">
        <v>2.618727967315603</v>
      </c>
      <c r="AH86" s="1">
        <v>3.0344259712451147</v>
      </c>
      <c r="AI86" s="1">
        <v>5.439666960357707</v>
      </c>
      <c r="AJ86" s="1">
        <v>3.8595323536452857</v>
      </c>
      <c r="AK86" s="1">
        <v>1.7719555648509357</v>
      </c>
      <c r="AL86" s="1">
        <v>1.7922998291395742</v>
      </c>
      <c r="AM86" s="156">
        <v>3.0861014410923695</v>
      </c>
    </row>
    <row r="87" spans="2:39" x14ac:dyDescent="0.45">
      <c r="B87" s="251" t="s">
        <v>258</v>
      </c>
      <c r="C87" s="1">
        <v>0.34422072741902615</v>
      </c>
      <c r="D87" s="1">
        <v>0.81340319708638387</v>
      </c>
      <c r="E87" s="1">
        <v>2.7477401927715803</v>
      </c>
      <c r="F87" s="1">
        <v>1.4895227925471282</v>
      </c>
      <c r="G87" s="1">
        <v>0.58121995041168251</v>
      </c>
      <c r="H87" s="1">
        <v>2.3893139764199121E-2</v>
      </c>
      <c r="I87" s="156">
        <v>1.0000000000000002</v>
      </c>
      <c r="L87" s="269" t="s">
        <v>258</v>
      </c>
      <c r="M87" s="1">
        <v>0.44252345685895406</v>
      </c>
      <c r="N87" s="1">
        <v>0.60039167762701606</v>
      </c>
      <c r="O87" s="1">
        <v>0.21433025158045044</v>
      </c>
      <c r="P87" s="1">
        <v>0.31837021552469458</v>
      </c>
      <c r="Q87" s="1">
        <v>0.25825176291197893</v>
      </c>
      <c r="R87" s="1">
        <v>2.0491661185425927</v>
      </c>
      <c r="S87" s="156">
        <v>0.64717224717428112</v>
      </c>
      <c r="V87" s="269" t="s">
        <v>258</v>
      </c>
      <c r="W87" s="1">
        <v>0.97620525142946346</v>
      </c>
      <c r="X87" s="1">
        <v>0.41495867302015466</v>
      </c>
      <c r="Y87" s="1">
        <v>1.1787062945825237</v>
      </c>
      <c r="Z87" s="1">
        <v>0.50673135131827007</v>
      </c>
      <c r="AA87" s="1">
        <v>0.92813807277260763</v>
      </c>
      <c r="AB87" s="1">
        <v>0.75684428083726019</v>
      </c>
      <c r="AC87" s="156">
        <v>0.79359732066004651</v>
      </c>
      <c r="AE87" s="1"/>
      <c r="AF87" s="269" t="s">
        <v>258</v>
      </c>
      <c r="AG87" s="1">
        <v>0.63380800757715428</v>
      </c>
      <c r="AH87" s="1">
        <v>0.94138005756385623</v>
      </c>
      <c r="AI87" s="1">
        <v>1.3064222982697873</v>
      </c>
      <c r="AJ87" s="1">
        <v>1.271574564894479</v>
      </c>
      <c r="AK87" s="1">
        <v>1.1594491464091001</v>
      </c>
      <c r="AL87" s="1">
        <v>0.91599538423138294</v>
      </c>
      <c r="AM87" s="156">
        <v>1.0381049098242934</v>
      </c>
    </row>
    <row r="88" spans="2:39" x14ac:dyDescent="0.45">
      <c r="B88" s="251" t="s">
        <v>259</v>
      </c>
      <c r="C88" s="1">
        <v>0.23360605281063546</v>
      </c>
      <c r="D88" s="1">
        <v>0.85402697938616579</v>
      </c>
      <c r="E88" s="1">
        <v>1.1058881699798151</v>
      </c>
      <c r="F88" s="1">
        <v>0.92707915794386886</v>
      </c>
      <c r="G88" s="1">
        <v>0.95627122646839757</v>
      </c>
      <c r="H88" s="1">
        <v>1.9231284134111175</v>
      </c>
      <c r="I88" s="156">
        <v>1</v>
      </c>
      <c r="L88" s="269" t="s">
        <v>259</v>
      </c>
      <c r="M88" s="1">
        <v>0.36362281523241408</v>
      </c>
      <c r="N88" s="1">
        <v>0.64508594063502367</v>
      </c>
      <c r="O88" s="1">
        <v>0.66893824060662443</v>
      </c>
      <c r="P88" s="1">
        <v>0.47924895800081174</v>
      </c>
      <c r="Q88" s="1">
        <v>0.56710410264917066</v>
      </c>
      <c r="R88" s="1">
        <v>1.6527723891734849</v>
      </c>
      <c r="S88" s="156">
        <v>0.72946207438292154</v>
      </c>
      <c r="V88" s="269" t="s">
        <v>259</v>
      </c>
      <c r="W88" s="1">
        <v>0.54959161121996136</v>
      </c>
      <c r="X88" s="1">
        <v>0.56542852179401648</v>
      </c>
      <c r="Y88" s="1">
        <v>1.2106561942655194</v>
      </c>
      <c r="Z88" s="1">
        <v>0.66489437626260217</v>
      </c>
      <c r="AA88" s="1">
        <v>0.8687362766729545</v>
      </c>
      <c r="AB88" s="1">
        <v>0.9337163451920153</v>
      </c>
      <c r="AC88" s="156">
        <v>0.79883722090117815</v>
      </c>
      <c r="AE88" s="1"/>
      <c r="AF88" s="269" t="s">
        <v>259</v>
      </c>
      <c r="AG88" s="1">
        <v>0.4090067843702957</v>
      </c>
      <c r="AH88" s="1">
        <v>0.72511147833085521</v>
      </c>
      <c r="AI88" s="1">
        <v>1.1932945157018005</v>
      </c>
      <c r="AJ88" s="1">
        <v>1.1863893353517296</v>
      </c>
      <c r="AK88" s="1">
        <v>1.2434489888774385</v>
      </c>
      <c r="AL88" s="1">
        <v>1.0760857355523628</v>
      </c>
      <c r="AM88" s="156">
        <v>0.97222280636408043</v>
      </c>
    </row>
    <row r="89" spans="2:39" x14ac:dyDescent="0.45">
      <c r="B89" s="251" t="s">
        <v>260</v>
      </c>
      <c r="C89" s="1">
        <v>0.32467850613698118</v>
      </c>
      <c r="D89" s="1">
        <v>1.2638440536594453</v>
      </c>
      <c r="E89" s="1">
        <v>0.95281847497316474</v>
      </c>
      <c r="F89" s="1">
        <v>1.5249541264377933</v>
      </c>
      <c r="G89" s="1">
        <v>1.1065078532886956</v>
      </c>
      <c r="H89" s="1">
        <v>0.8271969855039204</v>
      </c>
      <c r="I89" s="156">
        <v>1</v>
      </c>
      <c r="L89" s="269" t="s">
        <v>260</v>
      </c>
      <c r="M89" s="1">
        <v>0.55886935338443144</v>
      </c>
      <c r="N89" s="1">
        <v>1.0629189757316182</v>
      </c>
      <c r="O89" s="1">
        <v>1.0239549513096713</v>
      </c>
      <c r="P89" s="1">
        <v>0.99608070502642532</v>
      </c>
      <c r="Q89" s="1">
        <v>0.81258029742738846</v>
      </c>
      <c r="R89" s="1">
        <v>0.92672214331761404</v>
      </c>
      <c r="S89" s="156">
        <v>0.89685440436619146</v>
      </c>
      <c r="V89" s="269" t="s">
        <v>260</v>
      </c>
      <c r="W89" s="1">
        <v>0.88885590449276863</v>
      </c>
      <c r="X89" s="1">
        <v>1.1236579229338071</v>
      </c>
      <c r="Y89" s="1">
        <v>2.604669406272123</v>
      </c>
      <c r="Z89" s="1">
        <v>1.4170026258208788</v>
      </c>
      <c r="AA89" s="1">
        <v>1.4131385571516466</v>
      </c>
      <c r="AB89" s="1">
        <v>1.4912413302149052</v>
      </c>
      <c r="AC89" s="156">
        <v>1.4897609578143547</v>
      </c>
      <c r="AE89" s="1"/>
      <c r="AF89" s="269" t="s">
        <v>260</v>
      </c>
      <c r="AG89" s="1">
        <v>0.60059352902420859</v>
      </c>
      <c r="AH89" s="1">
        <v>1.9013635743603043</v>
      </c>
      <c r="AI89" s="1">
        <v>1.777562947651345</v>
      </c>
      <c r="AJ89" s="1">
        <v>1.9837347157521359</v>
      </c>
      <c r="AK89" s="1">
        <v>1.030506380435227</v>
      </c>
      <c r="AL89" s="1">
        <v>1.1692034743270558</v>
      </c>
      <c r="AM89" s="156">
        <v>1.4104941035917129</v>
      </c>
    </row>
    <row r="90" spans="2:39" x14ac:dyDescent="0.45">
      <c r="B90" s="251" t="s">
        <v>261</v>
      </c>
      <c r="C90" s="1">
        <v>0</v>
      </c>
      <c r="D90" s="1">
        <v>2.1891924883857379</v>
      </c>
      <c r="E90" s="1">
        <v>0</v>
      </c>
      <c r="F90" s="1">
        <v>2.91335314137282</v>
      </c>
      <c r="G90" s="1">
        <v>0.89745437024144226</v>
      </c>
      <c r="H90" s="1">
        <v>0</v>
      </c>
      <c r="I90" s="156">
        <v>1</v>
      </c>
      <c r="L90" s="269" t="s">
        <v>261</v>
      </c>
      <c r="M90" s="1">
        <v>0.66750423521314595</v>
      </c>
      <c r="N90" s="1">
        <v>7.2989768351399773</v>
      </c>
      <c r="O90" s="1">
        <v>1.9580476283402068</v>
      </c>
      <c r="P90" s="1">
        <v>4.6137533584257691</v>
      </c>
      <c r="Q90" s="1">
        <v>1.6145050339462439</v>
      </c>
      <c r="R90" s="1">
        <v>0.74983367491432851</v>
      </c>
      <c r="S90" s="156">
        <v>2.8171034609966115</v>
      </c>
      <c r="V90" s="269" t="s">
        <v>261</v>
      </c>
      <c r="W90" s="1">
        <v>10.097579244194403</v>
      </c>
      <c r="X90" s="1">
        <v>4.2245106515019817</v>
      </c>
      <c r="Y90" s="1">
        <v>13.017923396375863</v>
      </c>
      <c r="Z90" s="1">
        <v>6.3037174394923783</v>
      </c>
      <c r="AA90" s="1">
        <v>12.067985931764321</v>
      </c>
      <c r="AB90" s="1">
        <v>6.7160525064264389</v>
      </c>
      <c r="AC90" s="156">
        <v>8.7379615282925638</v>
      </c>
      <c r="AE90" s="1"/>
      <c r="AF90" s="269" t="s">
        <v>261</v>
      </c>
      <c r="AG90" s="1">
        <v>4.2057568276560495</v>
      </c>
      <c r="AH90" s="1">
        <v>5.0539751274027847</v>
      </c>
      <c r="AI90" s="1">
        <v>5.4671790287100936</v>
      </c>
      <c r="AJ90" s="1">
        <v>4.6514072036895628</v>
      </c>
      <c r="AK90" s="1">
        <v>0.91188972810335589</v>
      </c>
      <c r="AL90" s="1">
        <v>1.2687596803509269</v>
      </c>
      <c r="AM90" s="156">
        <v>3.5931612659854628</v>
      </c>
    </row>
    <row r="91" spans="2:39" x14ac:dyDescent="0.45">
      <c r="B91" s="251" t="s">
        <v>262</v>
      </c>
      <c r="C91" s="1">
        <v>0</v>
      </c>
      <c r="D91" s="1">
        <v>1.2643249129113041</v>
      </c>
      <c r="E91" s="1">
        <v>0</v>
      </c>
      <c r="F91" s="1">
        <v>3.6974179736537947</v>
      </c>
      <c r="G91" s="1">
        <v>1.0382571134349008</v>
      </c>
      <c r="H91" s="1">
        <v>0</v>
      </c>
      <c r="I91" s="156">
        <v>1</v>
      </c>
      <c r="L91" s="269" t="s">
        <v>262</v>
      </c>
      <c r="M91" s="1">
        <v>1.6895195782152741</v>
      </c>
      <c r="N91" s="1">
        <v>20.982970555656006</v>
      </c>
      <c r="O91" s="1">
        <v>6.1187740309555183</v>
      </c>
      <c r="P91" s="1">
        <v>5.1273619481269099</v>
      </c>
      <c r="Q91" s="1">
        <v>5.4368348459511688</v>
      </c>
      <c r="R91" s="1">
        <v>4.8992756791206276</v>
      </c>
      <c r="S91" s="156">
        <v>7.3757894396709176</v>
      </c>
      <c r="V91" s="269" t="s">
        <v>262</v>
      </c>
      <c r="W91" s="1">
        <v>42.823215633082043</v>
      </c>
      <c r="X91" s="1">
        <v>1.9738981004992273</v>
      </c>
      <c r="Y91" s="1">
        <v>12.337667707228004</v>
      </c>
      <c r="Z91" s="1">
        <v>1.5843832785537675</v>
      </c>
      <c r="AA91" s="1">
        <v>18.242970895297169</v>
      </c>
      <c r="AB91" s="1">
        <v>4.6681544804002595</v>
      </c>
      <c r="AC91" s="156">
        <v>13.605048349176746</v>
      </c>
      <c r="AE91" s="1"/>
      <c r="AF91" s="269" t="s">
        <v>262</v>
      </c>
      <c r="AG91" s="1">
        <v>6.7361032106070091</v>
      </c>
      <c r="AH91" s="1">
        <v>6.8170717797876188</v>
      </c>
      <c r="AI91" s="1">
        <v>34.035684074175734</v>
      </c>
      <c r="AJ91" s="1">
        <v>9.0254625104546591</v>
      </c>
      <c r="AK91" s="1">
        <v>9.419260451204698</v>
      </c>
      <c r="AL91" s="1">
        <v>2.9274468037542909</v>
      </c>
      <c r="AM91" s="156">
        <v>11.493504804997334</v>
      </c>
    </row>
    <row r="92" spans="2:39" x14ac:dyDescent="0.45">
      <c r="B92" s="251" t="s">
        <v>263</v>
      </c>
      <c r="C92" s="1">
        <v>0.18574096467647935</v>
      </c>
      <c r="D92" s="1">
        <v>0.57749163857610031</v>
      </c>
      <c r="E92" s="1">
        <v>1.4945740314230116</v>
      </c>
      <c r="F92" s="1">
        <v>0.69431988128895783</v>
      </c>
      <c r="G92" s="1">
        <v>0.47996481446546424</v>
      </c>
      <c r="H92" s="1">
        <v>2.5679086695699866</v>
      </c>
      <c r="I92" s="156">
        <v>1</v>
      </c>
      <c r="L92" s="269" t="s">
        <v>263</v>
      </c>
      <c r="M92" s="1">
        <v>0.6153929716172053</v>
      </c>
      <c r="N92" s="1">
        <v>3.0079813888479707</v>
      </c>
      <c r="O92" s="1">
        <v>1.7785475185531512</v>
      </c>
      <c r="P92" s="1">
        <v>0.763732910656852</v>
      </c>
      <c r="Q92" s="1">
        <v>0.80022975884196457</v>
      </c>
      <c r="R92" s="1">
        <v>1.0837617326198452</v>
      </c>
      <c r="S92" s="156">
        <v>1.3416077135228315</v>
      </c>
      <c r="V92" s="269" t="s">
        <v>263</v>
      </c>
      <c r="W92" s="1">
        <v>3.9422414798006047</v>
      </c>
      <c r="X92" s="1">
        <v>0.51237669590265922</v>
      </c>
      <c r="Y92" s="1">
        <v>2.04681555276222</v>
      </c>
      <c r="Z92" s="1">
        <v>0.85276782312530242</v>
      </c>
      <c r="AA92" s="1">
        <v>1.5418435458819317</v>
      </c>
      <c r="AB92" s="1">
        <v>1.4983836716937693</v>
      </c>
      <c r="AC92" s="156">
        <v>1.7324047948610815</v>
      </c>
      <c r="AE92" s="1"/>
      <c r="AF92" s="269" t="s">
        <v>263</v>
      </c>
      <c r="AG92" s="1">
        <v>1.2138040530115715</v>
      </c>
      <c r="AH92" s="1">
        <v>1.2423268235875535</v>
      </c>
      <c r="AI92" s="1">
        <v>5.9598345563380324</v>
      </c>
      <c r="AJ92" s="1">
        <v>1.0896058736539609</v>
      </c>
      <c r="AK92" s="1">
        <v>2.0033974122275486</v>
      </c>
      <c r="AL92" s="1">
        <v>0.7457427075565769</v>
      </c>
      <c r="AM92" s="156">
        <v>2.0424519043958735</v>
      </c>
    </row>
    <row r="93" spans="2:39" x14ac:dyDescent="0.45">
      <c r="B93" s="251" t="s">
        <v>264</v>
      </c>
      <c r="C93" s="1">
        <v>0.33585868504596122</v>
      </c>
      <c r="D93" s="1">
        <v>1.4565798972616604</v>
      </c>
      <c r="E93" s="1">
        <v>0.67755260082351454</v>
      </c>
      <c r="F93" s="1">
        <v>1.1977574793119594</v>
      </c>
      <c r="G93" s="1">
        <v>1.051783158600992</v>
      </c>
      <c r="H93" s="1">
        <v>1.280468178955912</v>
      </c>
      <c r="I93" s="156">
        <v>1</v>
      </c>
      <c r="L93" s="269" t="s">
        <v>264</v>
      </c>
      <c r="M93" s="1">
        <v>13.185240078924776</v>
      </c>
      <c r="N93" s="1">
        <v>2.4496527228586134</v>
      </c>
      <c r="O93" s="1">
        <v>1.3426933160901338</v>
      </c>
      <c r="P93" s="1">
        <v>7.1068889544574514</v>
      </c>
      <c r="Q93" s="1">
        <v>2.1661227921163611</v>
      </c>
      <c r="R93" s="1">
        <v>14.972418426102335</v>
      </c>
      <c r="S93" s="156">
        <v>6.8705027150916118</v>
      </c>
      <c r="V93" s="269" t="s">
        <v>264</v>
      </c>
      <c r="W93" s="1">
        <v>10.653547233700046</v>
      </c>
      <c r="X93" s="1">
        <v>15.478759580284096</v>
      </c>
      <c r="Y93" s="1">
        <v>8.0603530879256322</v>
      </c>
      <c r="Z93" s="1">
        <v>18.435521577404753</v>
      </c>
      <c r="AA93" s="1">
        <v>10.334944624721112</v>
      </c>
      <c r="AB93" s="1">
        <v>14.134976069481814</v>
      </c>
      <c r="AC93" s="156">
        <v>12.849683695586243</v>
      </c>
      <c r="AE93" s="1"/>
      <c r="AF93" s="269" t="s">
        <v>264</v>
      </c>
      <c r="AG93" s="1">
        <v>1.8596100572355858</v>
      </c>
      <c r="AH93" s="1">
        <v>6.9010373579361293</v>
      </c>
      <c r="AI93" s="1">
        <v>9.3146543875096821</v>
      </c>
      <c r="AJ93" s="1">
        <v>4.4992542808424041</v>
      </c>
      <c r="AK93" s="1">
        <v>0.9539520204861236</v>
      </c>
      <c r="AL93" s="1">
        <v>0.95382110738998815</v>
      </c>
      <c r="AM93" s="156">
        <v>4.0803882018999849</v>
      </c>
    </row>
    <row r="94" spans="2:39" x14ac:dyDescent="0.45">
      <c r="B94" s="251" t="s">
        <v>265</v>
      </c>
      <c r="C94" s="1">
        <v>1.4716615585596594E-2</v>
      </c>
      <c r="D94" s="1">
        <v>3.147145235505862</v>
      </c>
      <c r="E94" s="1">
        <v>0</v>
      </c>
      <c r="F94" s="1">
        <v>2.3318939691007787</v>
      </c>
      <c r="G94" s="1">
        <v>0.50624417980776315</v>
      </c>
      <c r="H94" s="1">
        <v>0</v>
      </c>
      <c r="I94" s="156">
        <v>1.0000000000000002</v>
      </c>
      <c r="L94" s="269" t="s">
        <v>265</v>
      </c>
      <c r="M94" s="1">
        <v>1.5736277739319455</v>
      </c>
      <c r="N94" s="1">
        <v>1.8390191697881408</v>
      </c>
      <c r="O94" s="1">
        <v>0.64650464600607627</v>
      </c>
      <c r="P94" s="1">
        <v>1.8583089142053204</v>
      </c>
      <c r="Q94" s="1">
        <v>0.55846989331016861</v>
      </c>
      <c r="R94" s="1">
        <v>0</v>
      </c>
      <c r="S94" s="156">
        <v>1.0793217328736087</v>
      </c>
      <c r="V94" s="269" t="s">
        <v>265</v>
      </c>
      <c r="W94" s="1">
        <v>2.6401823719834461</v>
      </c>
      <c r="X94" s="1">
        <v>1.2744741864616771</v>
      </c>
      <c r="Y94" s="1">
        <v>3.3852485247294211</v>
      </c>
      <c r="Z94" s="1">
        <v>0.89983048410526623</v>
      </c>
      <c r="AA94" s="1">
        <v>0.83728267363254649</v>
      </c>
      <c r="AB94" s="1">
        <v>0.17298990632677938</v>
      </c>
      <c r="AC94" s="156">
        <v>1.5350013578731894</v>
      </c>
      <c r="AE94" s="1"/>
      <c r="AF94" s="269" t="s">
        <v>265</v>
      </c>
      <c r="AG94" s="1">
        <v>0.38103267255340467</v>
      </c>
      <c r="AH94" s="1">
        <v>2.4177941559934233</v>
      </c>
      <c r="AI94" s="1">
        <v>1.7645619164980273</v>
      </c>
      <c r="AJ94" s="1">
        <v>3.5063475055852029</v>
      </c>
      <c r="AK94" s="1">
        <v>0.17708104158370733</v>
      </c>
      <c r="AL94" s="1">
        <v>0.38712001200972773</v>
      </c>
      <c r="AM94" s="156">
        <v>1.4389895507039154</v>
      </c>
    </row>
    <row r="95" spans="2:39" x14ac:dyDescent="0.45">
      <c r="B95" s="251" t="s">
        <v>266</v>
      </c>
      <c r="C95" s="1">
        <v>0.3629735449758702</v>
      </c>
      <c r="D95" s="1">
        <v>1.6103490392861854</v>
      </c>
      <c r="E95" s="1">
        <v>0.99204722465927775</v>
      </c>
      <c r="F95" s="1">
        <v>1.0757494645066203</v>
      </c>
      <c r="G95" s="1">
        <v>0.5249240395582242</v>
      </c>
      <c r="H95" s="1">
        <v>1.4339566870138214</v>
      </c>
      <c r="I95" s="156">
        <v>0.99999999999999989</v>
      </c>
      <c r="L95" s="269" t="s">
        <v>266</v>
      </c>
      <c r="M95" s="1">
        <v>0.64440460654605558</v>
      </c>
      <c r="N95" s="1">
        <v>0.86435168735055057</v>
      </c>
      <c r="O95" s="1">
        <v>0.8879864630072476</v>
      </c>
      <c r="P95" s="1">
        <v>0.77475943168396</v>
      </c>
      <c r="Q95" s="1">
        <v>0.49186494548847803</v>
      </c>
      <c r="R95" s="1">
        <v>1.1424909433883912</v>
      </c>
      <c r="S95" s="156">
        <v>0.80097634624411385</v>
      </c>
      <c r="V95" s="269" t="s">
        <v>266</v>
      </c>
      <c r="W95" s="1">
        <v>0.67926043081163656</v>
      </c>
      <c r="X95" s="1">
        <v>0.56435491369429147</v>
      </c>
      <c r="Y95" s="1">
        <v>1.9372116567190003</v>
      </c>
      <c r="Z95" s="1">
        <v>0.63689536776028277</v>
      </c>
      <c r="AA95" s="1">
        <v>0.68830967844844204</v>
      </c>
      <c r="AB95" s="1">
        <v>0.4788585987918868</v>
      </c>
      <c r="AC95" s="156">
        <v>0.83081510770425659</v>
      </c>
      <c r="AE95" s="1"/>
      <c r="AF95" s="269" t="s">
        <v>266</v>
      </c>
      <c r="AG95" s="1">
        <v>0.44286833969313838</v>
      </c>
      <c r="AH95" s="1">
        <v>1.0156829247628434</v>
      </c>
      <c r="AI95" s="1">
        <v>1.4803222353951278</v>
      </c>
      <c r="AJ95" s="1">
        <v>1.3070346953275291</v>
      </c>
      <c r="AK95" s="1">
        <v>0.36968491107831902</v>
      </c>
      <c r="AL95" s="1">
        <v>0.60412968814711088</v>
      </c>
      <c r="AM95" s="156">
        <v>0.86995379906734482</v>
      </c>
    </row>
    <row r="96" spans="2:39" x14ac:dyDescent="0.45">
      <c r="B96" s="251" t="s">
        <v>267</v>
      </c>
      <c r="C96" s="1">
        <v>0.66745118839330631</v>
      </c>
      <c r="D96" s="1">
        <v>1.0016378979527247</v>
      </c>
      <c r="E96" s="1">
        <v>0.9029764933134381</v>
      </c>
      <c r="F96" s="1">
        <v>1.047658708411018</v>
      </c>
      <c r="G96" s="1">
        <v>0.94343606679613634</v>
      </c>
      <c r="H96" s="1">
        <v>1.4368396451333749</v>
      </c>
      <c r="I96" s="156">
        <v>0.99999999999999967</v>
      </c>
      <c r="L96" s="269" t="s">
        <v>267</v>
      </c>
      <c r="M96" s="1">
        <v>0.90426293132764246</v>
      </c>
      <c r="N96" s="1">
        <v>0.81535630940658943</v>
      </c>
      <c r="O96" s="1">
        <v>0.76298509263376157</v>
      </c>
      <c r="P96" s="1">
        <v>0.87923959650555639</v>
      </c>
      <c r="Q96" s="1">
        <v>0.81832742871363995</v>
      </c>
      <c r="R96" s="1">
        <v>1.1676385419327704</v>
      </c>
      <c r="S96" s="156">
        <v>0.89130165008666007</v>
      </c>
      <c r="V96" s="269" t="s">
        <v>267</v>
      </c>
      <c r="W96" s="1">
        <v>1.1903418726351367</v>
      </c>
      <c r="X96" s="1">
        <v>0.88299263854862164</v>
      </c>
      <c r="Y96" s="1">
        <v>1.3722703811965518</v>
      </c>
      <c r="Z96" s="1">
        <v>0.98970983489646402</v>
      </c>
      <c r="AA96" s="1">
        <v>1.2559380666648725</v>
      </c>
      <c r="AB96" s="1">
        <v>1.8643505567183367</v>
      </c>
      <c r="AC96" s="156">
        <v>1.2592672251099974</v>
      </c>
      <c r="AE96" s="1"/>
      <c r="AF96" s="269" t="s">
        <v>267</v>
      </c>
      <c r="AG96" s="1">
        <v>0.98806274291207885</v>
      </c>
      <c r="AH96" s="1">
        <v>1.1537959927354464</v>
      </c>
      <c r="AI96" s="1">
        <v>1.4125166041413164</v>
      </c>
      <c r="AJ96" s="1">
        <v>1.3995895158662097</v>
      </c>
      <c r="AK96" s="1">
        <v>1.0831363664040889</v>
      </c>
      <c r="AL96" s="1">
        <v>1.56261973461573</v>
      </c>
      <c r="AM96" s="156">
        <v>1.2666201594458117</v>
      </c>
    </row>
    <row r="97" spans="2:39" x14ac:dyDescent="0.45">
      <c r="B97" s="251" t="s">
        <v>268</v>
      </c>
      <c r="C97" s="1">
        <v>0.56565082744175277</v>
      </c>
      <c r="D97" s="1">
        <v>0.99562248187276814</v>
      </c>
      <c r="E97" s="1">
        <v>0.92458113740609993</v>
      </c>
      <c r="F97" s="1">
        <v>1.5986277855735558</v>
      </c>
      <c r="G97" s="1">
        <v>0.89421099303575136</v>
      </c>
      <c r="H97" s="1">
        <v>1.0213067746700726</v>
      </c>
      <c r="I97" s="156">
        <v>1.0000000000000002</v>
      </c>
      <c r="L97" s="269" t="s">
        <v>268</v>
      </c>
      <c r="M97" s="1">
        <v>1.7893620427605801</v>
      </c>
      <c r="N97" s="1">
        <v>0.88995739235280191</v>
      </c>
      <c r="O97" s="1">
        <v>0.91585071731764611</v>
      </c>
      <c r="P97" s="1">
        <v>0.89824065812123099</v>
      </c>
      <c r="Q97" s="1">
        <v>0.75078582969310448</v>
      </c>
      <c r="R97" s="1">
        <v>0.92344373214540521</v>
      </c>
      <c r="S97" s="156">
        <v>1.027940062065128</v>
      </c>
      <c r="V97" s="269" t="s">
        <v>268</v>
      </c>
      <c r="W97" s="1">
        <v>3.9225874529769968</v>
      </c>
      <c r="X97" s="1">
        <v>1.0459531393757251</v>
      </c>
      <c r="Y97" s="1">
        <v>1.5404965523489451</v>
      </c>
      <c r="Z97" s="1">
        <v>0.88032733955729947</v>
      </c>
      <c r="AA97" s="1">
        <v>1.7823202243505301</v>
      </c>
      <c r="AB97" s="1">
        <v>2.5063087142338216</v>
      </c>
      <c r="AC97" s="156">
        <v>1.9463322371405531</v>
      </c>
      <c r="AE97" s="1"/>
      <c r="AF97" s="269" t="s">
        <v>268</v>
      </c>
      <c r="AG97" s="1">
        <v>1.4024066315650463</v>
      </c>
      <c r="AH97" s="1">
        <v>1.3913626684168956</v>
      </c>
      <c r="AI97" s="1">
        <v>2.8842815158065385</v>
      </c>
      <c r="AJ97" s="1">
        <v>2.8350806262755057</v>
      </c>
      <c r="AK97" s="1">
        <v>0.65817850873578143</v>
      </c>
      <c r="AL97" s="1">
        <v>1.1990980713799295</v>
      </c>
      <c r="AM97" s="156">
        <v>1.7284013370299496</v>
      </c>
    </row>
    <row r="98" spans="2:39" x14ac:dyDescent="0.45">
      <c r="B98" s="251" t="s">
        <v>269</v>
      </c>
      <c r="C98" s="1">
        <v>0.40626790934370971</v>
      </c>
      <c r="D98" s="1">
        <v>0.95649759710340021</v>
      </c>
      <c r="E98" s="1">
        <v>1.2969332421019852</v>
      </c>
      <c r="F98" s="1">
        <v>1.1621328005986231</v>
      </c>
      <c r="G98" s="1">
        <v>0.94541774674647072</v>
      </c>
      <c r="H98" s="1">
        <v>1.2327507041058103</v>
      </c>
      <c r="I98" s="156">
        <v>0.99999999999999989</v>
      </c>
      <c r="L98" s="269" t="s">
        <v>269</v>
      </c>
      <c r="M98" s="1">
        <v>0.7845992254949693</v>
      </c>
      <c r="N98" s="1">
        <v>1.0858319865745465</v>
      </c>
      <c r="O98" s="1">
        <v>0.85492976042918167</v>
      </c>
      <c r="P98" s="1">
        <v>0.90765226170460533</v>
      </c>
      <c r="Q98" s="1">
        <v>0.58156474330239416</v>
      </c>
      <c r="R98" s="1">
        <v>1.0204395182551904</v>
      </c>
      <c r="S98" s="156">
        <v>0.87250291596014795</v>
      </c>
      <c r="V98" s="269" t="s">
        <v>269</v>
      </c>
      <c r="W98" s="1">
        <v>1.6054093628684836</v>
      </c>
      <c r="X98" s="1">
        <v>0.66113326534686223</v>
      </c>
      <c r="Y98" s="1">
        <v>1.6008782047573176</v>
      </c>
      <c r="Z98" s="1">
        <v>0.73111142728237133</v>
      </c>
      <c r="AA98" s="1">
        <v>0.96227293350184062</v>
      </c>
      <c r="AB98" s="1">
        <v>1.2397063127550745</v>
      </c>
      <c r="AC98" s="156">
        <v>1.1334185844186584</v>
      </c>
      <c r="AE98" s="1"/>
      <c r="AF98" s="269" t="s">
        <v>269</v>
      </c>
      <c r="AG98" s="1">
        <v>0.79138543568550024</v>
      </c>
      <c r="AH98" s="1">
        <v>1.0035044937261466</v>
      </c>
      <c r="AI98" s="1">
        <v>1.5758161119675673</v>
      </c>
      <c r="AJ98" s="1">
        <v>1.5546502393544803</v>
      </c>
      <c r="AK98" s="1">
        <v>0.93506851114338163</v>
      </c>
      <c r="AL98" s="1">
        <v>1.1258493802751239</v>
      </c>
      <c r="AM98" s="156">
        <v>1.1643790286920332</v>
      </c>
    </row>
    <row r="99" spans="2:39" x14ac:dyDescent="0.45">
      <c r="B99" s="251" t="s">
        <v>270</v>
      </c>
      <c r="C99" s="1">
        <v>0.34809323170992867</v>
      </c>
      <c r="D99" s="1">
        <v>1.3169210711630939</v>
      </c>
      <c r="E99" s="1">
        <v>0</v>
      </c>
      <c r="F99" s="1">
        <v>3.4069510247396488</v>
      </c>
      <c r="G99" s="1">
        <v>0.92803467238732817</v>
      </c>
      <c r="H99" s="1">
        <v>0</v>
      </c>
      <c r="I99" s="156">
        <v>1</v>
      </c>
      <c r="L99" s="269" t="s">
        <v>270</v>
      </c>
      <c r="M99" s="1">
        <v>0.97084225386657952</v>
      </c>
      <c r="N99" s="1">
        <v>1.8867826091980076</v>
      </c>
      <c r="O99" s="1">
        <v>0.1930992476918264</v>
      </c>
      <c r="P99" s="1">
        <v>1.6746462512706537</v>
      </c>
      <c r="Q99" s="1">
        <v>0.62519807911504155</v>
      </c>
      <c r="R99" s="1">
        <v>0</v>
      </c>
      <c r="S99" s="156">
        <v>0.89176140685701821</v>
      </c>
      <c r="V99" s="269" t="s">
        <v>270</v>
      </c>
      <c r="W99" s="1">
        <v>2.3740687082771075</v>
      </c>
      <c r="X99" s="1">
        <v>0.48586643929732587</v>
      </c>
      <c r="Y99" s="1">
        <v>2.4191904887143791</v>
      </c>
      <c r="Z99" s="1">
        <v>0.20609480827261742</v>
      </c>
      <c r="AA99" s="1">
        <v>1.2383084104330351</v>
      </c>
      <c r="AB99" s="1">
        <v>0.99333779684028811</v>
      </c>
      <c r="AC99" s="156">
        <v>1.2861444419724588</v>
      </c>
      <c r="AE99" s="1"/>
      <c r="AF99" s="269" t="s">
        <v>270</v>
      </c>
      <c r="AG99" s="1">
        <v>1.0835075538341283</v>
      </c>
      <c r="AH99" s="1">
        <v>3.4237602466866139</v>
      </c>
      <c r="AI99" s="1">
        <v>1.4950264770402624</v>
      </c>
      <c r="AJ99" s="1">
        <v>2.4327347254677867</v>
      </c>
      <c r="AK99" s="1">
        <v>1.0551085912249718</v>
      </c>
      <c r="AL99" s="1">
        <v>1.4823991639841603</v>
      </c>
      <c r="AM99" s="156">
        <v>1.8287561263729872</v>
      </c>
    </row>
    <row r="100" spans="2:39" x14ac:dyDescent="0.45">
      <c r="B100" s="251" t="s">
        <v>271</v>
      </c>
      <c r="C100" s="1">
        <v>0.32960260857388601</v>
      </c>
      <c r="D100" s="1">
        <v>1.1223335270157782</v>
      </c>
      <c r="E100" s="1">
        <v>1.3320923845573192</v>
      </c>
      <c r="F100" s="1">
        <v>1.6049876576433477</v>
      </c>
      <c r="G100" s="1">
        <v>1.1065382146431253</v>
      </c>
      <c r="H100" s="1">
        <v>0.50444560756654322</v>
      </c>
      <c r="I100" s="156">
        <v>1</v>
      </c>
      <c r="L100" s="269" t="s">
        <v>271</v>
      </c>
      <c r="M100" s="1">
        <v>0.57732099878069554</v>
      </c>
      <c r="N100" s="1">
        <v>1.0285753420000567</v>
      </c>
      <c r="O100" s="1">
        <v>0.95417142153428547</v>
      </c>
      <c r="P100" s="1">
        <v>1.1606535956470325</v>
      </c>
      <c r="Q100" s="1">
        <v>0.70744081369797085</v>
      </c>
      <c r="R100" s="1">
        <v>0.41684246563717187</v>
      </c>
      <c r="S100" s="156">
        <v>0.80750077288286892</v>
      </c>
      <c r="V100" s="269" t="s">
        <v>271</v>
      </c>
      <c r="W100" s="1">
        <v>0.63955967807130309</v>
      </c>
      <c r="X100" s="1">
        <v>0.67827092045040105</v>
      </c>
      <c r="Y100" s="1">
        <v>1.8816133653540135</v>
      </c>
      <c r="Z100" s="1">
        <v>1.0970125236537891</v>
      </c>
      <c r="AA100" s="1">
        <v>0.64440208023065293</v>
      </c>
      <c r="AB100" s="1">
        <v>1.2410162891532133</v>
      </c>
      <c r="AC100" s="156">
        <v>1.0303124761522289</v>
      </c>
      <c r="AE100" s="1"/>
      <c r="AF100" s="269" t="s">
        <v>271</v>
      </c>
      <c r="AG100" s="1">
        <v>0.56685082144037224</v>
      </c>
      <c r="AH100" s="1">
        <v>0.92885860971196921</v>
      </c>
      <c r="AI100" s="1">
        <v>2.032460103649802</v>
      </c>
      <c r="AJ100" s="1">
        <v>1.9441173226870452</v>
      </c>
      <c r="AK100" s="1">
        <v>0.64016815316739306</v>
      </c>
      <c r="AL100" s="1">
        <v>1.1909375027373656</v>
      </c>
      <c r="AM100" s="156">
        <v>1.217232085565658</v>
      </c>
    </row>
    <row r="101" spans="2:39" x14ac:dyDescent="0.45">
      <c r="B101" s="251" t="s">
        <v>272</v>
      </c>
      <c r="C101" s="1">
        <v>0.54585043232999697</v>
      </c>
      <c r="D101" s="1">
        <v>1.0326666071675743</v>
      </c>
      <c r="E101" s="1">
        <v>1.2090604669193548</v>
      </c>
      <c r="F101" s="1">
        <v>1.898036578593373</v>
      </c>
      <c r="G101" s="1">
        <v>1.0364006932316927</v>
      </c>
      <c r="H101" s="1">
        <v>0.27798522175800805</v>
      </c>
      <c r="I101" s="156">
        <v>0.99999999999999989</v>
      </c>
      <c r="L101" s="269" t="s">
        <v>272</v>
      </c>
      <c r="M101" s="1">
        <v>0.44453137173315777</v>
      </c>
      <c r="N101" s="1">
        <v>1.0024685527888051</v>
      </c>
      <c r="O101" s="1">
        <v>1.0125465306993877</v>
      </c>
      <c r="P101" s="1">
        <v>0.99042250963936052</v>
      </c>
      <c r="Q101" s="1">
        <v>0.64553315170140901</v>
      </c>
      <c r="R101" s="1">
        <v>0.34286206174703754</v>
      </c>
      <c r="S101" s="156">
        <v>0.73972736305152642</v>
      </c>
      <c r="V101" s="269" t="s">
        <v>272</v>
      </c>
      <c r="W101" s="1">
        <v>0.61931645122080303</v>
      </c>
      <c r="X101" s="1">
        <v>0.88235302532273863</v>
      </c>
      <c r="Y101" s="1">
        <v>2.2654985791592943</v>
      </c>
      <c r="Z101" s="1">
        <v>0.87593876397615666</v>
      </c>
      <c r="AA101" s="1">
        <v>0.60180166113801992</v>
      </c>
      <c r="AB101" s="1">
        <v>1.2416770978839891</v>
      </c>
      <c r="AC101" s="156">
        <v>1.081097596450167</v>
      </c>
      <c r="AE101" s="1"/>
      <c r="AF101" s="269" t="s">
        <v>272</v>
      </c>
      <c r="AG101" s="1">
        <v>0.50959212774352547</v>
      </c>
      <c r="AH101" s="1">
        <v>1.1591979989259189</v>
      </c>
      <c r="AI101" s="1">
        <v>1.6127092834355106</v>
      </c>
      <c r="AJ101" s="1">
        <v>1.6290048493118248</v>
      </c>
      <c r="AK101" s="1">
        <v>0.3614913039785474</v>
      </c>
      <c r="AL101" s="1">
        <v>1.1498110741128484</v>
      </c>
      <c r="AM101" s="156">
        <v>1.0703011062513623</v>
      </c>
    </row>
    <row r="102" spans="2:39" x14ac:dyDescent="0.45">
      <c r="B102" s="251" t="s">
        <v>273</v>
      </c>
      <c r="C102" s="1">
        <v>0.10775233044333936</v>
      </c>
      <c r="D102" s="1">
        <v>0.75661165576545131</v>
      </c>
      <c r="E102" s="1">
        <v>1.7115873424801669</v>
      </c>
      <c r="F102" s="1">
        <v>1.0394587006254359</v>
      </c>
      <c r="G102" s="1">
        <v>0.88578840592580488</v>
      </c>
      <c r="H102" s="1">
        <v>1.4988015647598021</v>
      </c>
      <c r="I102" s="156">
        <v>1</v>
      </c>
      <c r="L102" s="269" t="s">
        <v>273</v>
      </c>
      <c r="M102" s="1">
        <v>0.39872997542851002</v>
      </c>
      <c r="N102" s="1">
        <v>0.82740354882948541</v>
      </c>
      <c r="O102" s="1">
        <v>0.90856020927399828</v>
      </c>
      <c r="P102" s="1">
        <v>0.70738766592916069</v>
      </c>
      <c r="Q102" s="1">
        <v>0.61749411237783169</v>
      </c>
      <c r="R102" s="1">
        <v>1.9617387783504823</v>
      </c>
      <c r="S102" s="156">
        <v>0.90355238169824459</v>
      </c>
      <c r="V102" s="269" t="s">
        <v>273</v>
      </c>
      <c r="W102" s="1">
        <v>0.57078733510059532</v>
      </c>
      <c r="X102" s="1">
        <v>0.62926182341245962</v>
      </c>
      <c r="Y102" s="1">
        <v>1.4228863475884783</v>
      </c>
      <c r="Z102" s="1">
        <v>0.78289580756275201</v>
      </c>
      <c r="AA102" s="1">
        <v>0.96308313735126549</v>
      </c>
      <c r="AB102" s="1">
        <v>2.2557800401170192</v>
      </c>
      <c r="AC102" s="156">
        <v>1.1041157485220949</v>
      </c>
      <c r="AE102" s="1"/>
      <c r="AF102" s="269" t="s">
        <v>273</v>
      </c>
      <c r="AG102" s="1">
        <v>0.43631266151804216</v>
      </c>
      <c r="AH102" s="1">
        <v>0.80720855068371067</v>
      </c>
      <c r="AI102" s="1">
        <v>1.261328016142931</v>
      </c>
      <c r="AJ102" s="1">
        <v>1.1024348658069336</v>
      </c>
      <c r="AK102" s="1">
        <v>0.54482913759695339</v>
      </c>
      <c r="AL102" s="1">
        <v>1.2184355791289356</v>
      </c>
      <c r="AM102" s="156">
        <v>0.89509146847958432</v>
      </c>
    </row>
    <row r="103" spans="2:39" x14ac:dyDescent="0.45">
      <c r="B103" s="251" t="s">
        <v>274</v>
      </c>
      <c r="C103" s="1">
        <v>2.0465898327556742</v>
      </c>
      <c r="D103" s="1">
        <v>0.6610047408845543</v>
      </c>
      <c r="E103" s="1">
        <v>1.4639076295529707</v>
      </c>
      <c r="F103" s="1">
        <v>0.92663784321610621</v>
      </c>
      <c r="G103" s="1">
        <v>0.55764823627153493</v>
      </c>
      <c r="H103" s="1">
        <v>0.34421171731915973</v>
      </c>
      <c r="I103" s="156">
        <v>1.0000000000000002</v>
      </c>
      <c r="L103" s="269" t="s">
        <v>274</v>
      </c>
      <c r="M103" s="1">
        <v>0.39027219462344293</v>
      </c>
      <c r="N103" s="1">
        <v>0.94991767246060488</v>
      </c>
      <c r="O103" s="1">
        <v>1.1147659055955288</v>
      </c>
      <c r="P103" s="1">
        <v>0.82891647087750731</v>
      </c>
      <c r="Q103" s="1">
        <v>0.53859765953285133</v>
      </c>
      <c r="R103" s="1">
        <v>0.81728295841948451</v>
      </c>
      <c r="S103" s="156">
        <v>0.77329214358490317</v>
      </c>
      <c r="V103" s="269" t="s">
        <v>274</v>
      </c>
      <c r="W103" s="1">
        <v>0.72795060360359354</v>
      </c>
      <c r="X103" s="1">
        <v>0.52100687475471219</v>
      </c>
      <c r="Y103" s="1">
        <v>1.8327783353081917</v>
      </c>
      <c r="Z103" s="1">
        <v>0.7719476772564644</v>
      </c>
      <c r="AA103" s="1">
        <v>0.9782966860172243</v>
      </c>
      <c r="AB103" s="1">
        <v>1.0232192868194618</v>
      </c>
      <c r="AC103" s="156">
        <v>0.97586657729327475</v>
      </c>
      <c r="AE103" s="1"/>
      <c r="AF103" s="269" t="s">
        <v>274</v>
      </c>
      <c r="AG103" s="1">
        <v>0.3577170421066212</v>
      </c>
      <c r="AH103" s="1">
        <v>0.84052702536620605</v>
      </c>
      <c r="AI103" s="1">
        <v>1.2671413302216961</v>
      </c>
      <c r="AJ103" s="1">
        <v>1.1825413930328703</v>
      </c>
      <c r="AK103" s="1">
        <v>0.36548025716730775</v>
      </c>
      <c r="AL103" s="1">
        <v>0.540118947551955</v>
      </c>
      <c r="AM103" s="156">
        <v>0.75892099924110934</v>
      </c>
    </row>
    <row r="104" spans="2:39" x14ac:dyDescent="0.45">
      <c r="B104" s="251" t="s">
        <v>275</v>
      </c>
      <c r="C104" s="1">
        <v>7.4470622717537779E-2</v>
      </c>
      <c r="D104" s="1">
        <v>1.1867454021422041</v>
      </c>
      <c r="E104" s="1">
        <v>1.6292075593766442</v>
      </c>
      <c r="F104" s="1">
        <v>1.1719141928160719</v>
      </c>
      <c r="G104" s="1">
        <v>1.0256045173671515</v>
      </c>
      <c r="H104" s="1">
        <v>0.9120577055803909</v>
      </c>
      <c r="I104" s="156">
        <v>1</v>
      </c>
      <c r="L104" s="269" t="s">
        <v>275</v>
      </c>
      <c r="M104" s="1">
        <v>0.92229130589706343</v>
      </c>
      <c r="N104" s="1">
        <v>1.339330017048008</v>
      </c>
      <c r="O104" s="1">
        <v>1.0930164462036709</v>
      </c>
      <c r="P104" s="1">
        <v>1.1139337770921494</v>
      </c>
      <c r="Q104" s="1">
        <v>0.99851381034866782</v>
      </c>
      <c r="R104" s="1">
        <v>0.94263188822697208</v>
      </c>
      <c r="S104" s="156">
        <v>1.0682862074694219</v>
      </c>
      <c r="V104" s="269" t="s">
        <v>275</v>
      </c>
      <c r="W104" s="1">
        <v>0.90524649911854616</v>
      </c>
      <c r="X104" s="1">
        <v>0.96554400311345068</v>
      </c>
      <c r="Y104" s="1">
        <v>1.7192392087545438</v>
      </c>
      <c r="Z104" s="1">
        <v>1.5056472013691364</v>
      </c>
      <c r="AA104" s="1">
        <v>1.3132310451059144</v>
      </c>
      <c r="AB104" s="1">
        <v>0.97891034929013765</v>
      </c>
      <c r="AC104" s="156">
        <v>1.2313030511252883</v>
      </c>
      <c r="AE104" s="1"/>
      <c r="AF104" s="269" t="s">
        <v>275</v>
      </c>
      <c r="AG104" s="1">
        <v>0.95548301238618061</v>
      </c>
      <c r="AH104" s="1">
        <v>1.1859108909743359</v>
      </c>
      <c r="AI104" s="1">
        <v>1.7069544175275342</v>
      </c>
      <c r="AJ104" s="1">
        <v>1.2771415418354548</v>
      </c>
      <c r="AK104" s="1">
        <v>0.89041300408076551</v>
      </c>
      <c r="AL104" s="1">
        <v>0.91643153155628132</v>
      </c>
      <c r="AM104" s="156">
        <v>1.1553890663934254</v>
      </c>
    </row>
    <row r="105" spans="2:39" x14ac:dyDescent="0.45">
      <c r="B105" s="251" t="s">
        <v>276</v>
      </c>
      <c r="C105" s="1">
        <v>0.37835590758594262</v>
      </c>
      <c r="D105" s="1">
        <v>1.0724998708629911</v>
      </c>
      <c r="E105" s="1">
        <v>1.3039778323826972</v>
      </c>
      <c r="F105" s="1">
        <v>1.4354540955236854</v>
      </c>
      <c r="G105" s="1">
        <v>0.82620058993307099</v>
      </c>
      <c r="H105" s="1">
        <v>0.98351170371161245</v>
      </c>
      <c r="I105" s="156">
        <v>1.0000000000000002</v>
      </c>
      <c r="L105" s="269" t="s">
        <v>276</v>
      </c>
      <c r="M105" s="1">
        <v>2.3237535175890636</v>
      </c>
      <c r="N105" s="1">
        <v>2.6172372651370215</v>
      </c>
      <c r="O105" s="1">
        <v>2.5684075371544584</v>
      </c>
      <c r="P105" s="1">
        <v>2.0698587349425615</v>
      </c>
      <c r="Q105" s="1">
        <v>5.1501781138597691</v>
      </c>
      <c r="R105" s="1">
        <v>2.3374242921489299</v>
      </c>
      <c r="S105" s="156">
        <v>2.8444765768053006</v>
      </c>
      <c r="V105" s="269" t="s">
        <v>276</v>
      </c>
      <c r="W105" s="1">
        <v>3.1007774597182989</v>
      </c>
      <c r="X105" s="1">
        <v>2.6830787633942665</v>
      </c>
      <c r="Y105" s="1">
        <v>5.5862799093051043</v>
      </c>
      <c r="Z105" s="1">
        <v>3.9177971579654063</v>
      </c>
      <c r="AA105" s="1">
        <v>3.4602786263118914</v>
      </c>
      <c r="AB105" s="1">
        <v>2.3193434422110535</v>
      </c>
      <c r="AC105" s="156">
        <v>3.5112592264843365</v>
      </c>
      <c r="AE105" s="1"/>
      <c r="AF105" s="269" t="s">
        <v>276</v>
      </c>
      <c r="AG105" s="1">
        <v>1.5043794164110285</v>
      </c>
      <c r="AH105" s="1">
        <v>1.1457029164816452</v>
      </c>
      <c r="AI105" s="1">
        <v>1.6240437611105341</v>
      </c>
      <c r="AJ105" s="1">
        <v>1.8555003390711546</v>
      </c>
      <c r="AK105" s="1">
        <v>1.3741200821592603</v>
      </c>
      <c r="AL105" s="1">
        <v>1.1114171899792726</v>
      </c>
      <c r="AM105" s="156">
        <v>1.4358606175354824</v>
      </c>
    </row>
    <row r="106" spans="2:39" x14ac:dyDescent="0.45">
      <c r="B106" s="251" t="s">
        <v>277</v>
      </c>
      <c r="C106" s="1">
        <v>4.1384337314273072</v>
      </c>
      <c r="D106" s="1">
        <v>0.62313410505694644</v>
      </c>
      <c r="E106" s="1">
        <v>0.27469094805500643</v>
      </c>
      <c r="F106" s="1">
        <v>0.57268378093801364</v>
      </c>
      <c r="G106" s="1">
        <v>0.17011971553302666</v>
      </c>
      <c r="H106" s="1">
        <v>0.2209377189896978</v>
      </c>
      <c r="I106" s="156">
        <v>0.99999999999999967</v>
      </c>
      <c r="L106" s="269" t="s">
        <v>277</v>
      </c>
      <c r="M106" s="1">
        <v>0.51802459400201362</v>
      </c>
      <c r="N106" s="1">
        <v>0.59366851460041115</v>
      </c>
      <c r="O106" s="1">
        <v>0.61122520852277606</v>
      </c>
      <c r="P106" s="1">
        <v>0.47542692621493404</v>
      </c>
      <c r="Q106" s="1">
        <v>0.31321288347556603</v>
      </c>
      <c r="R106" s="1">
        <v>0.3144130630615386</v>
      </c>
      <c r="S106" s="156">
        <v>0.47099519831287329</v>
      </c>
      <c r="V106" s="269" t="s">
        <v>277</v>
      </c>
      <c r="W106" s="1">
        <v>0.2745204277735388</v>
      </c>
      <c r="X106" s="1">
        <v>0.38319586928315286</v>
      </c>
      <c r="Y106" s="1">
        <v>0.63778525051047952</v>
      </c>
      <c r="Z106" s="1">
        <v>0.65401446858570389</v>
      </c>
      <c r="AA106" s="1">
        <v>0.39398000552794377</v>
      </c>
      <c r="AB106" s="1">
        <v>0.36109096536071805</v>
      </c>
      <c r="AC106" s="156">
        <v>0.45076449784025613</v>
      </c>
      <c r="AE106" s="1"/>
      <c r="AF106" s="269" t="s">
        <v>277</v>
      </c>
      <c r="AG106" s="1">
        <v>0.35966702685915769</v>
      </c>
      <c r="AH106" s="1">
        <v>0.64195114018358335</v>
      </c>
      <c r="AI106" s="1">
        <v>0.66390714656497007</v>
      </c>
      <c r="AJ106" s="1">
        <v>0.68713307166490289</v>
      </c>
      <c r="AK106" s="1">
        <v>0.30324302147728488</v>
      </c>
      <c r="AL106" s="1">
        <v>0.31209573201247076</v>
      </c>
      <c r="AM106" s="156">
        <v>0.49466618979372828</v>
      </c>
    </row>
    <row r="107" spans="2:39" x14ac:dyDescent="0.45">
      <c r="B107" s="251" t="s">
        <v>278</v>
      </c>
      <c r="C107" s="1">
        <v>0.82257446421957425</v>
      </c>
      <c r="D107" s="1">
        <v>1.4796560730501089</v>
      </c>
      <c r="E107" s="1">
        <v>0.53431012437255088</v>
      </c>
      <c r="F107" s="1">
        <v>1.8344124384101139</v>
      </c>
      <c r="G107" s="1">
        <v>1.0272585738047733</v>
      </c>
      <c r="H107" s="1">
        <v>0.30178832614287848</v>
      </c>
      <c r="I107" s="156">
        <v>0.99999999999999989</v>
      </c>
      <c r="L107" s="269" t="s">
        <v>278</v>
      </c>
      <c r="M107" s="1">
        <v>1.6425042313788585</v>
      </c>
      <c r="N107" s="1">
        <v>1.8036569548695673</v>
      </c>
      <c r="O107" s="1">
        <v>0.82820421454726356</v>
      </c>
      <c r="P107" s="1">
        <v>1.5547130066409003</v>
      </c>
      <c r="Q107" s="1">
        <v>0.94069821838169132</v>
      </c>
      <c r="R107" s="1">
        <v>0.46670883262683949</v>
      </c>
      <c r="S107" s="156">
        <v>1.2060809097408536</v>
      </c>
      <c r="V107" s="269" t="s">
        <v>278</v>
      </c>
      <c r="W107" s="1">
        <v>3.1121389409569482</v>
      </c>
      <c r="X107" s="1">
        <v>1.1857673040247896</v>
      </c>
      <c r="Y107" s="1">
        <v>2.7754874342906151</v>
      </c>
      <c r="Z107" s="1">
        <v>1.3554788485867255</v>
      </c>
      <c r="AA107" s="1">
        <v>1.6814981568150182</v>
      </c>
      <c r="AB107" s="1">
        <v>1.3290363718408718</v>
      </c>
      <c r="AC107" s="156">
        <v>1.9065678427524944</v>
      </c>
      <c r="AE107" s="1"/>
      <c r="AF107" s="269" t="s">
        <v>278</v>
      </c>
      <c r="AG107" s="1">
        <v>2.111849203535459</v>
      </c>
      <c r="AH107" s="1">
        <v>1.8056153016830379</v>
      </c>
      <c r="AI107" s="1">
        <v>2.1775008607521169</v>
      </c>
      <c r="AJ107" s="1">
        <v>1.9555223550390741</v>
      </c>
      <c r="AK107" s="1">
        <v>1.0369470890319696</v>
      </c>
      <c r="AL107" s="1">
        <v>1.5262551386321057</v>
      </c>
      <c r="AM107" s="156">
        <v>1.7689483247789604</v>
      </c>
    </row>
    <row r="108" spans="2:39" x14ac:dyDescent="0.45">
      <c r="B108" s="251" t="s">
        <v>279</v>
      </c>
      <c r="C108" s="1">
        <v>0.49487502678969575</v>
      </c>
      <c r="D108" s="1">
        <v>1.1421835035614825</v>
      </c>
      <c r="E108" s="1">
        <v>2.1923209732319431</v>
      </c>
      <c r="F108" s="1">
        <v>1.4770539507905098</v>
      </c>
      <c r="G108" s="1">
        <v>0.35392613037343246</v>
      </c>
      <c r="H108" s="1">
        <v>0.33964041525293709</v>
      </c>
      <c r="I108" s="156">
        <v>1.0000000000000002</v>
      </c>
      <c r="L108" s="269" t="s">
        <v>279</v>
      </c>
      <c r="M108" s="1">
        <v>0.89844582404937556</v>
      </c>
      <c r="N108" s="1">
        <v>1.5639283286842796</v>
      </c>
      <c r="O108" s="1">
        <v>0.6153106440200421</v>
      </c>
      <c r="P108" s="1">
        <v>0.81820803796273855</v>
      </c>
      <c r="Q108" s="1">
        <v>0.44184961786022692</v>
      </c>
      <c r="R108" s="1">
        <v>1.4145146228482013</v>
      </c>
      <c r="S108" s="156">
        <v>0.95870951257081061</v>
      </c>
      <c r="V108" s="269" t="s">
        <v>279</v>
      </c>
      <c r="W108" s="1">
        <v>1.4214756028109718</v>
      </c>
      <c r="X108" s="1">
        <v>0.63846153443983622</v>
      </c>
      <c r="Y108" s="1">
        <v>1.2556020616972339</v>
      </c>
      <c r="Z108" s="1">
        <v>0.7232596424837211</v>
      </c>
      <c r="AA108" s="1">
        <v>0.83379060717117492</v>
      </c>
      <c r="AB108" s="1">
        <v>0.73081000996255763</v>
      </c>
      <c r="AC108" s="156">
        <v>0.93389990976091608</v>
      </c>
      <c r="AE108" s="1"/>
      <c r="AF108" s="269" t="s">
        <v>279</v>
      </c>
      <c r="AG108" s="1">
        <v>2.0173212652864287</v>
      </c>
      <c r="AH108" s="1">
        <v>1.6767338122105353</v>
      </c>
      <c r="AI108" s="1">
        <v>0.90832543045647851</v>
      </c>
      <c r="AJ108" s="1">
        <v>1.0830655688297994</v>
      </c>
      <c r="AK108" s="1">
        <v>0.97623814963090572</v>
      </c>
      <c r="AL108" s="1">
        <v>1.0509038318155457</v>
      </c>
      <c r="AM108" s="156">
        <v>1.2854313430382822</v>
      </c>
    </row>
    <row r="109" spans="2:39" x14ac:dyDescent="0.45">
      <c r="B109" s="251" t="s">
        <v>280</v>
      </c>
      <c r="C109" s="1">
        <v>0.36363090299279088</v>
      </c>
      <c r="D109" s="1">
        <v>0.83571904402057251</v>
      </c>
      <c r="E109" s="1">
        <v>1.9312830030884809</v>
      </c>
      <c r="F109" s="1">
        <v>0.88641203618338371</v>
      </c>
      <c r="G109" s="1">
        <v>0.84217620786876324</v>
      </c>
      <c r="H109" s="1">
        <v>1.1407788058460087</v>
      </c>
      <c r="I109" s="156">
        <v>1</v>
      </c>
      <c r="L109" s="269" t="s">
        <v>280</v>
      </c>
      <c r="M109" s="1">
        <v>1.0386384007678269</v>
      </c>
      <c r="N109" s="1">
        <v>2.5095977301840509</v>
      </c>
      <c r="O109" s="1">
        <v>2.1503861991339868</v>
      </c>
      <c r="P109" s="1">
        <v>2.8236583613146804</v>
      </c>
      <c r="Q109" s="1">
        <v>0.91487407062844606</v>
      </c>
      <c r="R109" s="1">
        <v>2.0031763912821727</v>
      </c>
      <c r="S109" s="156">
        <v>1.9067218588851942</v>
      </c>
      <c r="V109" s="269" t="s">
        <v>280</v>
      </c>
      <c r="W109" s="1">
        <v>4.1209777236008405</v>
      </c>
      <c r="X109" s="1">
        <v>0.52926762398713734</v>
      </c>
      <c r="Y109" s="1">
        <v>2.3134460503949259</v>
      </c>
      <c r="Z109" s="1">
        <v>1.071703433773282</v>
      </c>
      <c r="AA109" s="1">
        <v>1.6440255196007283</v>
      </c>
      <c r="AB109" s="1">
        <v>1.3259985985534255</v>
      </c>
      <c r="AC109" s="156">
        <v>1.8342364916517233</v>
      </c>
      <c r="AE109" s="1"/>
      <c r="AF109" s="269" t="s">
        <v>280</v>
      </c>
      <c r="AG109" s="1">
        <v>0.59591783059901182</v>
      </c>
      <c r="AH109" s="1">
        <v>1.3958391208570866</v>
      </c>
      <c r="AI109" s="1">
        <v>4.2743030077744883</v>
      </c>
      <c r="AJ109" s="1">
        <v>1.2658818132095506</v>
      </c>
      <c r="AK109" s="1">
        <v>1.7622058180051945</v>
      </c>
      <c r="AL109" s="1">
        <v>1.1849191514898794</v>
      </c>
      <c r="AM109" s="156">
        <v>1.7465111236558686</v>
      </c>
    </row>
    <row r="110" spans="2:39" x14ac:dyDescent="0.45">
      <c r="B110" s="251" t="s">
        <v>281</v>
      </c>
      <c r="C110" s="1">
        <v>0.22607527250393522</v>
      </c>
      <c r="D110" s="1">
        <v>0.53784796119959455</v>
      </c>
      <c r="E110" s="1">
        <v>1.1910086302904441</v>
      </c>
      <c r="F110" s="1">
        <v>1.0869721153615737</v>
      </c>
      <c r="G110" s="1">
        <v>0.7166146685277498</v>
      </c>
      <c r="H110" s="1">
        <v>2.2414813521167019</v>
      </c>
      <c r="I110" s="156">
        <v>0.99999999999999989</v>
      </c>
      <c r="L110" s="269" t="s">
        <v>281</v>
      </c>
      <c r="M110" s="1">
        <v>0.65219688913154239</v>
      </c>
      <c r="N110" s="1">
        <v>0.9406576389819743</v>
      </c>
      <c r="O110" s="1">
        <v>1.4720687883860479</v>
      </c>
      <c r="P110" s="1">
        <v>1.6571516417643659</v>
      </c>
      <c r="Q110" s="1">
        <v>1.0239499483000676</v>
      </c>
      <c r="R110" s="1">
        <v>2.0936837184934691</v>
      </c>
      <c r="S110" s="156">
        <v>1.3066181041762446</v>
      </c>
      <c r="V110" s="269" t="s">
        <v>281</v>
      </c>
      <c r="W110" s="1">
        <v>0.74292416039752762</v>
      </c>
      <c r="X110" s="1">
        <v>0.56579096826486142</v>
      </c>
      <c r="Y110" s="1">
        <v>2.9288787693141987</v>
      </c>
      <c r="Z110" s="1">
        <v>1.781774093309612</v>
      </c>
      <c r="AA110" s="1">
        <v>0.84497950527697074</v>
      </c>
      <c r="AB110" s="1">
        <v>2.2421997567934606</v>
      </c>
      <c r="AC110" s="156">
        <v>1.5177578755594385</v>
      </c>
      <c r="AE110" s="1"/>
      <c r="AF110" s="269" t="s">
        <v>281</v>
      </c>
      <c r="AG110" s="1">
        <v>0.58784734826606988</v>
      </c>
      <c r="AH110" s="1">
        <v>0.65949477418020763</v>
      </c>
      <c r="AI110" s="1">
        <v>2.8498148195311859</v>
      </c>
      <c r="AJ110" s="1">
        <v>1.9000473686339727</v>
      </c>
      <c r="AK110" s="1">
        <v>0.83565830556810394</v>
      </c>
      <c r="AL110" s="1">
        <v>1.4726185698386649</v>
      </c>
      <c r="AM110" s="156">
        <v>1.3842468643363677</v>
      </c>
    </row>
    <row r="111" spans="2:39" x14ac:dyDescent="0.45">
      <c r="B111" s="251" t="s">
        <v>282</v>
      </c>
      <c r="C111" s="1">
        <v>0.38584644124228851</v>
      </c>
      <c r="D111" s="1">
        <v>1.0267849803048625</v>
      </c>
      <c r="E111" s="1">
        <v>0.82571002660174919</v>
      </c>
      <c r="F111" s="1">
        <v>2.1659364916757542</v>
      </c>
      <c r="G111" s="1">
        <v>0.98783745319949934</v>
      </c>
      <c r="H111" s="1">
        <v>0.60788460697584623</v>
      </c>
      <c r="I111" s="156">
        <v>0.99999999999999989</v>
      </c>
      <c r="L111" s="269" t="s">
        <v>282</v>
      </c>
      <c r="M111" s="1">
        <v>0.85797794001517191</v>
      </c>
      <c r="N111" s="1">
        <v>1.1523716636773158</v>
      </c>
      <c r="O111" s="1">
        <v>1.068487038942034</v>
      </c>
      <c r="P111" s="1">
        <v>1.516487454907234</v>
      </c>
      <c r="Q111" s="1">
        <v>0.81168738347224378</v>
      </c>
      <c r="R111" s="1">
        <v>0.39823835052981921</v>
      </c>
      <c r="S111" s="156">
        <v>0.96754163859063647</v>
      </c>
      <c r="V111" s="269" t="s">
        <v>282</v>
      </c>
      <c r="W111" s="1">
        <v>1.1102558091163524</v>
      </c>
      <c r="X111" s="1">
        <v>0.5656337476158253</v>
      </c>
      <c r="Y111" s="1">
        <v>2.5970580540207884</v>
      </c>
      <c r="Z111" s="1">
        <v>0.89397118335497661</v>
      </c>
      <c r="AA111" s="1">
        <v>0.5922379686573771</v>
      </c>
      <c r="AB111" s="1">
        <v>1.3202746573311874</v>
      </c>
      <c r="AC111" s="156">
        <v>1.1799052366827512</v>
      </c>
      <c r="AE111" s="1"/>
      <c r="AF111" s="269" t="s">
        <v>282</v>
      </c>
      <c r="AG111" s="1">
        <v>1.1175211054651024</v>
      </c>
      <c r="AH111" s="1">
        <v>1.1447353677139123</v>
      </c>
      <c r="AI111" s="1">
        <v>1.7060547463610831</v>
      </c>
      <c r="AJ111" s="1">
        <v>1.8020980352630651</v>
      </c>
      <c r="AK111" s="1">
        <v>0.22599763441809054</v>
      </c>
      <c r="AL111" s="1">
        <v>1.2105477953474149</v>
      </c>
      <c r="AM111" s="156">
        <v>1.2011591140947782</v>
      </c>
    </row>
    <row r="112" spans="2:39" x14ac:dyDescent="0.45">
      <c r="B112" s="251" t="s">
        <v>283</v>
      </c>
      <c r="C112" s="1">
        <v>0.29408826906838392</v>
      </c>
      <c r="D112" s="1">
        <v>0.67653301905400731</v>
      </c>
      <c r="E112" s="1">
        <v>1.4788092571474787</v>
      </c>
      <c r="F112" s="1">
        <v>1.1736474673352919</v>
      </c>
      <c r="G112" s="1">
        <v>0.73597715722946866</v>
      </c>
      <c r="H112" s="1">
        <v>1.6409448301653691</v>
      </c>
      <c r="I112" s="156">
        <v>1</v>
      </c>
      <c r="L112" s="269" t="s">
        <v>283</v>
      </c>
      <c r="M112" s="1">
        <v>0.52310498070855693</v>
      </c>
      <c r="N112" s="1">
        <v>0.63646478410525764</v>
      </c>
      <c r="O112" s="1">
        <v>0.97140941634853017</v>
      </c>
      <c r="P112" s="1">
        <v>0.63540789399747055</v>
      </c>
      <c r="Q112" s="1">
        <v>0.56087691160514319</v>
      </c>
      <c r="R112" s="1">
        <v>1.6276566952657885</v>
      </c>
      <c r="S112" s="156">
        <v>0.8258201136717912</v>
      </c>
      <c r="V112" s="269" t="s">
        <v>283</v>
      </c>
      <c r="W112" s="1">
        <v>0.65861188122838932</v>
      </c>
      <c r="X112" s="1">
        <v>0.47753921878833455</v>
      </c>
      <c r="Y112" s="1">
        <v>1.3990326036515239</v>
      </c>
      <c r="Z112" s="1">
        <v>0.63464322976932719</v>
      </c>
      <c r="AA112" s="1">
        <v>0.69940222351430115</v>
      </c>
      <c r="AB112" s="1">
        <v>1.6740498182324441</v>
      </c>
      <c r="AC112" s="156">
        <v>0.92387982919738665</v>
      </c>
      <c r="AE112" s="1"/>
      <c r="AF112" s="269" t="s">
        <v>283</v>
      </c>
      <c r="AG112" s="1">
        <v>0.56778800838129007</v>
      </c>
      <c r="AH112" s="1">
        <v>0.62788223466939075</v>
      </c>
      <c r="AI112" s="1">
        <v>1.159171797573558</v>
      </c>
      <c r="AJ112" s="1">
        <v>0.98574066236907898</v>
      </c>
      <c r="AK112" s="1">
        <v>0.62319736492235767</v>
      </c>
      <c r="AL112" s="1">
        <v>1.0959149264253016</v>
      </c>
      <c r="AM112" s="156">
        <v>0.8432824990568295</v>
      </c>
    </row>
    <row r="113" spans="2:39" x14ac:dyDescent="0.45">
      <c r="B113" s="251" t="s">
        <v>284</v>
      </c>
      <c r="C113" s="1">
        <v>0.26779797135497813</v>
      </c>
      <c r="D113" s="1">
        <v>0.55925178756103078</v>
      </c>
      <c r="E113" s="1">
        <v>1.7849813389826443</v>
      </c>
      <c r="F113" s="1">
        <v>0.80146942668440435</v>
      </c>
      <c r="G113" s="1">
        <v>0.66686578230634608</v>
      </c>
      <c r="H113" s="1">
        <v>1.9196336931105966</v>
      </c>
      <c r="I113" s="156">
        <v>1</v>
      </c>
      <c r="L113" s="269" t="s">
        <v>284</v>
      </c>
      <c r="M113" s="1">
        <v>0.34757762171396817</v>
      </c>
      <c r="N113" s="1">
        <v>0.60228488229420674</v>
      </c>
      <c r="O113" s="1">
        <v>1.0942934534822275</v>
      </c>
      <c r="P113" s="1">
        <v>0.60356069090927955</v>
      </c>
      <c r="Q113" s="1">
        <v>0.48295024592095431</v>
      </c>
      <c r="R113" s="1">
        <v>2.1237412880045046</v>
      </c>
      <c r="S113" s="156">
        <v>0.87573469705419027</v>
      </c>
      <c r="V113" s="269" t="s">
        <v>284</v>
      </c>
      <c r="W113" s="1">
        <v>0.69165628182660976</v>
      </c>
      <c r="X113" s="1">
        <v>0.38740404433586573</v>
      </c>
      <c r="Y113" s="1">
        <v>1.3519651599534719</v>
      </c>
      <c r="Z113" s="1">
        <v>0.84801794655809271</v>
      </c>
      <c r="AA113" s="1">
        <v>0.67641139833198483</v>
      </c>
      <c r="AB113" s="1">
        <v>1.8961961503477036</v>
      </c>
      <c r="AC113" s="156">
        <v>0.97527516355895483</v>
      </c>
      <c r="AE113" s="1"/>
      <c r="AF113" s="269" t="s">
        <v>284</v>
      </c>
      <c r="AG113" s="1">
        <v>0.44315769181383041</v>
      </c>
      <c r="AH113" s="1">
        <v>0.64271729869081273</v>
      </c>
      <c r="AI113" s="1">
        <v>1.0936085296650264</v>
      </c>
      <c r="AJ113" s="1">
        <v>0.86337666417625669</v>
      </c>
      <c r="AK113" s="1">
        <v>0.46444705994039365</v>
      </c>
      <c r="AL113" s="1">
        <v>1.0254214800006403</v>
      </c>
      <c r="AM113" s="156">
        <v>0.75545478738116001</v>
      </c>
    </row>
    <row r="114" spans="2:39" x14ac:dyDescent="0.45">
      <c r="B114" s="251" t="s">
        <v>285</v>
      </c>
      <c r="C114" s="1">
        <v>0.35904209980694213</v>
      </c>
      <c r="D114" s="1">
        <v>1.362990625835407</v>
      </c>
      <c r="E114" s="1">
        <v>1.4401650245535111</v>
      </c>
      <c r="F114" s="1">
        <v>1.3258310899080457</v>
      </c>
      <c r="G114" s="1">
        <v>0.89948926281728259</v>
      </c>
      <c r="H114" s="1">
        <v>0.61248189707881162</v>
      </c>
      <c r="I114" s="156">
        <v>1</v>
      </c>
      <c r="L114" s="269" t="s">
        <v>285</v>
      </c>
      <c r="M114" s="1">
        <v>0.92854748950686683</v>
      </c>
      <c r="N114" s="1">
        <v>1.5771598376167013</v>
      </c>
      <c r="O114" s="1">
        <v>1.475068561307199</v>
      </c>
      <c r="P114" s="1">
        <v>1.402516072742674</v>
      </c>
      <c r="Q114" s="1">
        <v>1.1255638471531351</v>
      </c>
      <c r="R114" s="1">
        <v>0.95037220986550208</v>
      </c>
      <c r="S114" s="156">
        <v>1.2432046696986798</v>
      </c>
      <c r="V114" s="269" t="s">
        <v>285</v>
      </c>
      <c r="W114" s="1">
        <v>1.2516292792502652</v>
      </c>
      <c r="X114" s="1">
        <v>1.0122794413643184</v>
      </c>
      <c r="Y114" s="1">
        <v>3.0296535855458719</v>
      </c>
      <c r="Z114" s="1">
        <v>2.3002377181530895</v>
      </c>
      <c r="AA114" s="1">
        <v>1.8553138839433803</v>
      </c>
      <c r="AB114" s="1">
        <v>1.7616928278885366</v>
      </c>
      <c r="AC114" s="156">
        <v>1.8684677893575767</v>
      </c>
      <c r="AE114" s="1"/>
      <c r="AF114" s="269" t="s">
        <v>285</v>
      </c>
      <c r="AG114" s="1">
        <v>1.0421247396612137</v>
      </c>
      <c r="AH114" s="1">
        <v>1.6016909611764054</v>
      </c>
      <c r="AI114" s="1">
        <v>2.4660180896379456</v>
      </c>
      <c r="AJ114" s="1">
        <v>1.4838781640761829</v>
      </c>
      <c r="AK114" s="1">
        <v>0.93124119652441251</v>
      </c>
      <c r="AL114" s="1">
        <v>0.9155205728766509</v>
      </c>
      <c r="AM114" s="156">
        <v>1.4067456206588016</v>
      </c>
    </row>
    <row r="115" spans="2:39" x14ac:dyDescent="0.45">
      <c r="B115" s="251" t="s">
        <v>286</v>
      </c>
      <c r="C115" s="1">
        <v>0.2732368440069986</v>
      </c>
      <c r="D115" s="1">
        <v>0.83544468872992683</v>
      </c>
      <c r="E115" s="1">
        <v>1.2652544849229028</v>
      </c>
      <c r="F115" s="1">
        <v>0.84934053310398949</v>
      </c>
      <c r="G115" s="1">
        <v>0.77697842686801066</v>
      </c>
      <c r="H115" s="1">
        <v>1.9997450223681712</v>
      </c>
      <c r="I115" s="156">
        <v>1</v>
      </c>
      <c r="L115" s="269" t="s">
        <v>286</v>
      </c>
      <c r="M115" s="1">
        <v>0.66592095945487451</v>
      </c>
      <c r="N115" s="1">
        <v>0.91577725391793074</v>
      </c>
      <c r="O115" s="1">
        <v>1.5153911148901624</v>
      </c>
      <c r="P115" s="1">
        <v>0.96400775431989161</v>
      </c>
      <c r="Q115" s="1">
        <v>1.1604652790550167</v>
      </c>
      <c r="R115" s="1">
        <v>0.66125838378333479</v>
      </c>
      <c r="S115" s="156">
        <v>0.98047012423686841</v>
      </c>
      <c r="V115" s="269" t="s">
        <v>286</v>
      </c>
      <c r="W115" s="1">
        <v>0.58756359373254419</v>
      </c>
      <c r="X115" s="1">
        <v>0.66967479300459465</v>
      </c>
      <c r="Y115" s="1">
        <v>1.5812502295831818</v>
      </c>
      <c r="Z115" s="1">
        <v>2.5383462563079391</v>
      </c>
      <c r="AA115" s="1">
        <v>1.4854369757791388</v>
      </c>
      <c r="AB115" s="1">
        <v>1.2812595500272428</v>
      </c>
      <c r="AC115" s="156">
        <v>1.3572552330724406</v>
      </c>
      <c r="AE115" s="1"/>
      <c r="AF115" s="269" t="s">
        <v>286</v>
      </c>
      <c r="AG115" s="1">
        <v>0.67976199090329481</v>
      </c>
      <c r="AH115" s="1">
        <v>0.9730414431568718</v>
      </c>
      <c r="AI115" s="1">
        <v>1.5125764050282942</v>
      </c>
      <c r="AJ115" s="1">
        <v>0.99936272930853787</v>
      </c>
      <c r="AK115" s="1">
        <v>1.1434365222816814</v>
      </c>
      <c r="AL115" s="1">
        <v>0.71973330921879708</v>
      </c>
      <c r="AM115" s="156">
        <v>1.0046520666495795</v>
      </c>
    </row>
    <row r="116" spans="2:39" ht="14.65" thickBot="1" x14ac:dyDescent="0.5">
      <c r="B116" s="266" t="s">
        <v>287</v>
      </c>
      <c r="C116" s="8">
        <v>0.32484604528133487</v>
      </c>
      <c r="D116" s="8">
        <v>1.315923538418291</v>
      </c>
      <c r="E116" s="8">
        <v>1.3612752113428239</v>
      </c>
      <c r="F116" s="8">
        <v>1.24982199074648</v>
      </c>
      <c r="G116" s="8">
        <v>0.54598849213312017</v>
      </c>
      <c r="H116" s="8">
        <v>1.2021447220779502</v>
      </c>
      <c r="I116" s="180">
        <v>1</v>
      </c>
      <c r="L116" s="270" t="s">
        <v>287</v>
      </c>
      <c r="M116" s="8">
        <v>0.6509766950539948</v>
      </c>
      <c r="N116" s="8">
        <v>1.1276788373891764</v>
      </c>
      <c r="O116" s="8">
        <v>1.3104372825058821</v>
      </c>
      <c r="P116" s="8">
        <v>1.2119113320241441</v>
      </c>
      <c r="Q116" s="8">
        <v>0.85591535407994279</v>
      </c>
      <c r="R116" s="8">
        <v>0.96853835451389225</v>
      </c>
      <c r="S116" s="180">
        <v>1.0209096425945055</v>
      </c>
      <c r="V116" s="270" t="s">
        <v>287</v>
      </c>
      <c r="W116" s="8">
        <v>0.61959596134062056</v>
      </c>
      <c r="X116" s="8">
        <v>0.64628455364536219</v>
      </c>
      <c r="Y116" s="8">
        <v>1.5177512248259009</v>
      </c>
      <c r="Z116" s="8">
        <v>2.7098036596769739</v>
      </c>
      <c r="AA116" s="8">
        <v>0.74724239799170566</v>
      </c>
      <c r="AB116" s="8">
        <v>1.0788291274202304</v>
      </c>
      <c r="AC116" s="180">
        <v>1.2199178208167989</v>
      </c>
      <c r="AE116" s="1"/>
      <c r="AF116" s="270" t="s">
        <v>287</v>
      </c>
      <c r="AG116" s="8">
        <v>0.63407636961663982</v>
      </c>
      <c r="AH116" s="8">
        <v>1.0067107220319598</v>
      </c>
      <c r="AI116" s="8">
        <v>1.3095389226580127</v>
      </c>
      <c r="AJ116" s="8">
        <v>1.3360117313510183</v>
      </c>
      <c r="AK116" s="8">
        <v>1.1476175468481671</v>
      </c>
      <c r="AL116" s="8">
        <v>0.59200960740815889</v>
      </c>
      <c r="AM116" s="180">
        <v>1.0043274833189928</v>
      </c>
    </row>
  </sheetData>
  <phoneticPr fontId="6"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731842-2A1D-4DA5-B664-98928225AEFC}">
  <dimension ref="B1:AH113"/>
  <sheetViews>
    <sheetView topLeftCell="A74" zoomScale="40" zoomScaleNormal="40" workbookViewId="0">
      <selection activeCell="S134" sqref="S134"/>
    </sheetView>
  </sheetViews>
  <sheetFormatPr defaultColWidth="8.796875" defaultRowHeight="14.25" x14ac:dyDescent="0.45"/>
  <cols>
    <col min="2" max="2" width="33.1328125" style="272" customWidth="1"/>
    <col min="11" max="11" width="33.1328125" customWidth="1"/>
    <col min="12" max="12" width="12.33203125" style="1" customWidth="1"/>
    <col min="13" max="14" width="13.1328125" style="1" customWidth="1"/>
    <col min="15" max="15" width="13" style="1" customWidth="1"/>
    <col min="16" max="16" width="12.46484375" style="1" customWidth="1"/>
    <col min="17" max="17" width="9.1328125" style="1"/>
    <col min="20" max="20" width="33.1328125" customWidth="1"/>
    <col min="21" max="21" width="22.46484375" style="1" customWidth="1"/>
    <col min="22" max="22" width="23" style="1" customWidth="1"/>
    <col min="23" max="23" width="21.6640625" style="1" customWidth="1"/>
    <col min="24" max="24" width="26.33203125" style="1" customWidth="1"/>
    <col min="25" max="25" width="23.46484375" style="1" customWidth="1"/>
    <col min="26" max="26" width="9.1328125" style="5"/>
    <col min="29" max="29" width="33.1328125" style="272" customWidth="1"/>
    <col min="30" max="30" width="18.6640625" customWidth="1"/>
    <col min="31" max="31" width="17.46484375" customWidth="1"/>
    <col min="32" max="33" width="18.46484375" customWidth="1"/>
    <col min="34" max="34" width="8.6640625" customWidth="1"/>
  </cols>
  <sheetData>
    <row r="1" spans="2:34" ht="14.65" thickBot="1" x14ac:dyDescent="0.5"/>
    <row r="2" spans="2:34" ht="14.65" thickBot="1" x14ac:dyDescent="0.5">
      <c r="B2" s="273" t="s">
        <v>176</v>
      </c>
      <c r="C2" s="264" t="s">
        <v>2</v>
      </c>
      <c r="D2" s="264" t="s">
        <v>2</v>
      </c>
      <c r="E2" s="264" t="s">
        <v>2</v>
      </c>
      <c r="F2" s="264" t="s">
        <v>2</v>
      </c>
      <c r="G2" s="264" t="s">
        <v>2</v>
      </c>
      <c r="H2" s="265" t="s">
        <v>1</v>
      </c>
      <c r="K2" s="263" t="s">
        <v>176</v>
      </c>
      <c r="L2" s="267" t="s">
        <v>19</v>
      </c>
      <c r="M2" s="267" t="s">
        <v>19</v>
      </c>
      <c r="N2" s="267" t="s">
        <v>19</v>
      </c>
      <c r="O2" s="267" t="s">
        <v>19</v>
      </c>
      <c r="P2" s="267" t="s">
        <v>19</v>
      </c>
      <c r="Q2" s="265" t="s">
        <v>1</v>
      </c>
      <c r="T2" s="263" t="s">
        <v>176</v>
      </c>
      <c r="U2" s="271" t="s">
        <v>18</v>
      </c>
      <c r="V2" s="271" t="s">
        <v>18</v>
      </c>
      <c r="W2" s="271" t="s">
        <v>18</v>
      </c>
      <c r="X2" s="271" t="s">
        <v>18</v>
      </c>
      <c r="Y2" s="271" t="s">
        <v>18</v>
      </c>
      <c r="Z2" s="265" t="s">
        <v>1</v>
      </c>
      <c r="AA2" s="116"/>
      <c r="AC2" s="273" t="s">
        <v>176</v>
      </c>
      <c r="AD2" s="276" t="s">
        <v>17</v>
      </c>
      <c r="AE2" s="276" t="s">
        <v>17</v>
      </c>
      <c r="AF2" s="276" t="s">
        <v>17</v>
      </c>
      <c r="AG2" s="276" t="s">
        <v>17</v>
      </c>
      <c r="AH2" s="265" t="s">
        <v>1</v>
      </c>
    </row>
    <row r="3" spans="2:34" x14ac:dyDescent="0.45">
      <c r="B3" s="268" t="s">
        <v>177</v>
      </c>
      <c r="C3" s="6">
        <v>1.1156166089233612</v>
      </c>
      <c r="D3" s="6">
        <v>1.0443664108752446</v>
      </c>
      <c r="E3" s="6">
        <v>1.6939409055266315</v>
      </c>
      <c r="F3" s="6">
        <v>0.57303803733738157</v>
      </c>
      <c r="G3" s="6">
        <v>0.57303803733738157</v>
      </c>
      <c r="H3" s="275">
        <v>1</v>
      </c>
      <c r="K3" s="158" t="s">
        <v>177</v>
      </c>
      <c r="L3" s="6">
        <v>0.14211649931234135</v>
      </c>
      <c r="M3" s="6">
        <v>0.83208832791810472</v>
      </c>
      <c r="N3" s="6">
        <v>1.203172939814932</v>
      </c>
      <c r="O3" s="6">
        <v>0.3644583009079761</v>
      </c>
      <c r="P3" s="6">
        <v>1.0127046526757568</v>
      </c>
      <c r="Q3" s="275">
        <v>0.71090814412582226</v>
      </c>
      <c r="T3" s="158" t="s">
        <v>177</v>
      </c>
      <c r="U3" s="6">
        <v>0.87641620412372545</v>
      </c>
      <c r="V3" s="6">
        <v>1.4621290807809288</v>
      </c>
      <c r="W3" s="6">
        <v>0.85549157646341956</v>
      </c>
      <c r="X3" s="6">
        <v>0.44659153387135159</v>
      </c>
      <c r="Y3" s="6">
        <v>0.5374098652717757</v>
      </c>
      <c r="Z3" s="275">
        <v>0.83560765210224019</v>
      </c>
      <c r="AC3" s="268" t="s">
        <v>177</v>
      </c>
      <c r="AD3" s="6">
        <v>0.49333959791489779</v>
      </c>
      <c r="AE3" s="6">
        <v>2.0589515804076286</v>
      </c>
      <c r="AF3" s="6">
        <v>0.73333732327239021</v>
      </c>
      <c r="AG3" s="6">
        <v>2.0589515804076286</v>
      </c>
      <c r="AH3" s="275">
        <v>1.3361450205006364</v>
      </c>
    </row>
    <row r="4" spans="2:34" x14ac:dyDescent="0.45">
      <c r="B4" s="269" t="s">
        <v>178</v>
      </c>
      <c r="C4" s="1">
        <v>0.68872735407998453</v>
      </c>
      <c r="D4" s="1">
        <v>0.75075358045080187</v>
      </c>
      <c r="E4" s="1">
        <v>2.1830643573092443</v>
      </c>
      <c r="F4" s="1">
        <v>0.68872735407998453</v>
      </c>
      <c r="G4" s="1">
        <v>0.68872735407998453</v>
      </c>
      <c r="H4" s="156">
        <v>1</v>
      </c>
      <c r="K4" s="251" t="s">
        <v>178</v>
      </c>
      <c r="L4" s="1">
        <v>0.31699510600169339</v>
      </c>
      <c r="M4" s="1">
        <v>1.0294027502263872</v>
      </c>
      <c r="N4" s="1">
        <v>0.95510433152803587</v>
      </c>
      <c r="O4" s="1">
        <v>0.52627395418349388</v>
      </c>
      <c r="P4" s="1">
        <v>1.0294027502263872</v>
      </c>
      <c r="Q4" s="156">
        <v>0.77143577843319944</v>
      </c>
      <c r="T4" s="251" t="s">
        <v>178</v>
      </c>
      <c r="U4" s="1">
        <v>1.0793041190219113</v>
      </c>
      <c r="V4" s="1">
        <v>2.4750671553282397</v>
      </c>
      <c r="W4" s="1">
        <v>1.2621822943408674</v>
      </c>
      <c r="X4" s="1">
        <v>1.0400680240896192</v>
      </c>
      <c r="Y4" s="1">
        <v>1.917804661076068</v>
      </c>
      <c r="Z4" s="156">
        <v>1.5548852507713411</v>
      </c>
      <c r="AC4" s="269" t="s">
        <v>178</v>
      </c>
      <c r="AD4" s="1">
        <v>1.2897738962324867</v>
      </c>
      <c r="AE4" s="1">
        <v>2.2686636374092877</v>
      </c>
      <c r="AF4" s="1">
        <v>1.2897738962324867</v>
      </c>
      <c r="AG4" s="1">
        <v>2.2686636374092877</v>
      </c>
      <c r="AH4" s="156">
        <v>1.7792187668208874</v>
      </c>
    </row>
    <row r="5" spans="2:34" x14ac:dyDescent="0.45">
      <c r="B5" s="269" t="s">
        <v>179</v>
      </c>
      <c r="C5" s="1">
        <v>1.4221083347224912</v>
      </c>
      <c r="D5" s="1">
        <v>0.68014034524630196</v>
      </c>
      <c r="E5" s="1">
        <v>1.5374706295386038</v>
      </c>
      <c r="F5" s="1">
        <v>0.68014034524630196</v>
      </c>
      <c r="G5" s="1">
        <v>0.68014034524630196</v>
      </c>
      <c r="H5" s="156">
        <v>1.0000000000000004</v>
      </c>
      <c r="K5" s="251" t="s">
        <v>179</v>
      </c>
      <c r="L5" s="1">
        <v>0.4498740270118427</v>
      </c>
      <c r="M5" s="1">
        <v>1.1752575254484774</v>
      </c>
      <c r="N5" s="1">
        <v>0.24140839053236568</v>
      </c>
      <c r="O5" s="1">
        <v>0.46686360227282236</v>
      </c>
      <c r="P5" s="1">
        <v>1.1752575254484774</v>
      </c>
      <c r="Q5" s="156">
        <v>0.70173221414279707</v>
      </c>
      <c r="T5" s="251" t="s">
        <v>179</v>
      </c>
      <c r="U5" s="1">
        <v>1.0088362166462594</v>
      </c>
      <c r="V5" s="1">
        <v>1.8674185694617438</v>
      </c>
      <c r="W5" s="1">
        <v>1.2508597908141774</v>
      </c>
      <c r="X5" s="1">
        <v>0.24290124923204093</v>
      </c>
      <c r="Y5" s="1">
        <v>1.1177630150845617</v>
      </c>
      <c r="Z5" s="156">
        <v>1.0975557682477564</v>
      </c>
      <c r="AC5" s="269" t="s">
        <v>179</v>
      </c>
      <c r="AD5" s="1">
        <v>1.8073782321674514</v>
      </c>
      <c r="AE5" s="1">
        <v>2.2136513342509558</v>
      </c>
      <c r="AF5" s="1">
        <v>1.8073782321674514</v>
      </c>
      <c r="AG5" s="1">
        <v>2.2136513342509558</v>
      </c>
      <c r="AH5" s="156">
        <v>2.0105147832092038</v>
      </c>
    </row>
    <row r="6" spans="2:34" x14ac:dyDescent="0.45">
      <c r="B6" s="269" t="s">
        <v>180</v>
      </c>
      <c r="C6" s="1">
        <v>1.836152733237725</v>
      </c>
      <c r="D6" s="1">
        <v>0.69267158968193665</v>
      </c>
      <c r="E6" s="1">
        <v>1.0858324977164648</v>
      </c>
      <c r="F6" s="1">
        <v>0.69267158968193665</v>
      </c>
      <c r="G6" s="1">
        <v>0.69267158968193665</v>
      </c>
      <c r="H6" s="156">
        <v>1</v>
      </c>
      <c r="K6" s="251" t="s">
        <v>180</v>
      </c>
      <c r="L6" s="1">
        <v>0.51153764829204951</v>
      </c>
      <c r="M6" s="1">
        <v>1.4939379824188399</v>
      </c>
      <c r="N6" s="1">
        <v>0.21392802115242357</v>
      </c>
      <c r="O6" s="1">
        <v>0.77427089314634645</v>
      </c>
      <c r="P6" s="1">
        <v>1.4939379824188399</v>
      </c>
      <c r="Q6" s="156">
        <v>0.8975225054856999</v>
      </c>
      <c r="T6" s="251" t="s">
        <v>180</v>
      </c>
      <c r="U6" s="1">
        <v>0.3704241087804942</v>
      </c>
      <c r="V6" s="1">
        <v>1.9407663952743124</v>
      </c>
      <c r="W6" s="1">
        <v>1.3777407480126433</v>
      </c>
      <c r="X6" s="1">
        <v>0.25066757677488871</v>
      </c>
      <c r="Y6" s="1">
        <v>1.081031209296951</v>
      </c>
      <c r="Z6" s="156">
        <v>1.004126007627858</v>
      </c>
      <c r="AC6" s="269" t="s">
        <v>180</v>
      </c>
      <c r="AD6" s="1">
        <v>1.9064621565428308</v>
      </c>
      <c r="AE6" s="1">
        <v>1.3859790755433152</v>
      </c>
      <c r="AF6" s="1">
        <v>1.9064621565428308</v>
      </c>
      <c r="AG6" s="1">
        <v>1.3859790755433152</v>
      </c>
      <c r="AH6" s="156">
        <v>1.646220616043073</v>
      </c>
    </row>
    <row r="7" spans="2:34" x14ac:dyDescent="0.45">
      <c r="B7" s="269" t="s">
        <v>181</v>
      </c>
      <c r="C7" s="1">
        <v>1.5683525808765366</v>
      </c>
      <c r="D7" s="1">
        <v>0.81730064625337195</v>
      </c>
      <c r="E7" s="1">
        <v>0.97974548036334796</v>
      </c>
      <c r="F7" s="1">
        <v>0.81730064625337195</v>
      </c>
      <c r="G7" s="1">
        <v>0.81730064625337195</v>
      </c>
      <c r="H7" s="156">
        <v>1.0000000000000002</v>
      </c>
      <c r="K7" s="251" t="s">
        <v>181</v>
      </c>
      <c r="L7" s="1">
        <v>1.1554628209800155</v>
      </c>
      <c r="M7" s="1">
        <v>1.6314166182330758</v>
      </c>
      <c r="N7" s="1">
        <v>0.41095010723459391</v>
      </c>
      <c r="O7" s="1">
        <v>0.69155647281193056</v>
      </c>
      <c r="P7" s="1">
        <v>1.6314166182330758</v>
      </c>
      <c r="Q7" s="156">
        <v>1.1041605274985384</v>
      </c>
      <c r="T7" s="251" t="s">
        <v>181</v>
      </c>
      <c r="U7" s="1">
        <v>0.44656655645274751</v>
      </c>
      <c r="V7" s="1">
        <v>1.2880085059965252</v>
      </c>
      <c r="W7" s="1">
        <v>0.99766191141838501</v>
      </c>
      <c r="X7" s="1">
        <v>0.20544977413233131</v>
      </c>
      <c r="Y7" s="1">
        <v>0.88797007315139898</v>
      </c>
      <c r="Z7" s="156">
        <v>0.7651313642302775</v>
      </c>
      <c r="AC7" s="269" t="s">
        <v>181</v>
      </c>
      <c r="AD7" s="1">
        <v>1.3897072144915075</v>
      </c>
      <c r="AE7" s="1">
        <v>1.363347557891345</v>
      </c>
      <c r="AF7" s="1">
        <v>1.3897072144915075</v>
      </c>
      <c r="AG7" s="1">
        <v>1.363347557891345</v>
      </c>
      <c r="AH7" s="156">
        <v>1.3765273861914262</v>
      </c>
    </row>
    <row r="8" spans="2:34" x14ac:dyDescent="0.45">
      <c r="B8" s="269" t="s">
        <v>182</v>
      </c>
      <c r="C8" s="1">
        <v>1.9785609379886619</v>
      </c>
      <c r="D8" s="1">
        <v>0.49029195384358537</v>
      </c>
      <c r="E8" s="1">
        <v>1.5505632004805827</v>
      </c>
      <c r="F8" s="1">
        <v>0.49029195384358537</v>
      </c>
      <c r="G8" s="1">
        <v>0.49029195384358537</v>
      </c>
      <c r="H8" s="156">
        <v>1.0000000000000002</v>
      </c>
      <c r="K8" s="251" t="s">
        <v>182</v>
      </c>
      <c r="L8" s="1">
        <v>1.6534397415075508</v>
      </c>
      <c r="M8" s="1">
        <v>1.9982224127333634</v>
      </c>
      <c r="N8" s="1">
        <v>0.23494960759738656</v>
      </c>
      <c r="O8" s="1">
        <v>0.48358177156453158</v>
      </c>
      <c r="P8" s="1">
        <v>1.9982224127333634</v>
      </c>
      <c r="Q8" s="156">
        <v>1.2736831892272391</v>
      </c>
      <c r="T8" s="251" t="s">
        <v>182</v>
      </c>
      <c r="U8" s="1">
        <v>0.64069907400640613</v>
      </c>
      <c r="V8" s="1">
        <v>2.1953942661467454</v>
      </c>
      <c r="W8" s="1">
        <v>2.6219090998941463</v>
      </c>
      <c r="X8" s="1">
        <v>0.28188089114253373</v>
      </c>
      <c r="Y8" s="1">
        <v>1.402512925229497</v>
      </c>
      <c r="Z8" s="156">
        <v>1.4284792512838658</v>
      </c>
      <c r="AC8" s="269" t="s">
        <v>182</v>
      </c>
      <c r="AD8" s="1">
        <v>2.1981261382016486</v>
      </c>
      <c r="AE8" s="1">
        <v>1.2338570272047382</v>
      </c>
      <c r="AF8" s="1">
        <v>2.1981261382016486</v>
      </c>
      <c r="AG8" s="1">
        <v>1.2338570272047382</v>
      </c>
      <c r="AH8" s="156">
        <v>1.7159915827031935</v>
      </c>
    </row>
    <row r="9" spans="2:34" x14ac:dyDescent="0.45">
      <c r="B9" s="269" t="s">
        <v>183</v>
      </c>
      <c r="C9" s="1">
        <v>2.3982341657838822</v>
      </c>
      <c r="D9" s="1">
        <v>0.75738777377672939</v>
      </c>
      <c r="E9" s="1">
        <v>1.6964784824796824</v>
      </c>
      <c r="F9" s="1">
        <v>7.3949788979853548E-2</v>
      </c>
      <c r="G9" s="1">
        <v>7.3949788979853548E-2</v>
      </c>
      <c r="H9" s="156">
        <v>1.0000000000000004</v>
      </c>
      <c r="K9" s="251" t="s">
        <v>183</v>
      </c>
      <c r="L9" s="1">
        <v>1.8925434621148607</v>
      </c>
      <c r="M9" s="1">
        <v>1.5745788130352769</v>
      </c>
      <c r="N9" s="1">
        <v>0.83164086573393492</v>
      </c>
      <c r="O9" s="1">
        <v>0.89763739078209215</v>
      </c>
      <c r="P9" s="1">
        <v>1.5745788130352769</v>
      </c>
      <c r="Q9" s="156">
        <v>1.3541958689402884</v>
      </c>
      <c r="T9" s="251" t="s">
        <v>183</v>
      </c>
      <c r="U9" s="1">
        <v>0.51662291558201046</v>
      </c>
      <c r="V9" s="1">
        <v>1.6563127097953423</v>
      </c>
      <c r="W9" s="1">
        <v>1.1622592131105829</v>
      </c>
      <c r="X9" s="1">
        <v>0.26311984346401934</v>
      </c>
      <c r="Y9" s="1">
        <v>0.80023089369946776</v>
      </c>
      <c r="Z9" s="156">
        <v>0.87970911513028438</v>
      </c>
      <c r="AC9" s="269" t="s">
        <v>183</v>
      </c>
      <c r="AD9" s="1">
        <v>1.9128851083282874</v>
      </c>
      <c r="AE9" s="1">
        <v>1.434112745040466</v>
      </c>
      <c r="AF9" s="1">
        <v>1.9128851083282874</v>
      </c>
      <c r="AG9" s="1">
        <v>1.434112745040466</v>
      </c>
      <c r="AH9" s="156">
        <v>1.6734989266843767</v>
      </c>
    </row>
    <row r="10" spans="2:34" x14ac:dyDescent="0.45">
      <c r="B10" s="269" t="s">
        <v>184</v>
      </c>
      <c r="C10" s="1">
        <v>1.0150237116033716</v>
      </c>
      <c r="D10" s="1">
        <v>0.6386616382217073</v>
      </c>
      <c r="E10" s="1">
        <v>1.3162672269681774</v>
      </c>
      <c r="F10" s="1">
        <v>1.0150237116033716</v>
      </c>
      <c r="G10" s="1">
        <v>1.0150237116033716</v>
      </c>
      <c r="H10" s="156">
        <v>1</v>
      </c>
      <c r="K10" s="251" t="s">
        <v>184</v>
      </c>
      <c r="L10" s="1">
        <v>1.559745623171354</v>
      </c>
      <c r="M10" s="1">
        <v>1.0142963599979484</v>
      </c>
      <c r="N10" s="1">
        <v>2.8292885923908528</v>
      </c>
      <c r="O10" s="1">
        <v>1.6969592736798351</v>
      </c>
      <c r="P10" s="1">
        <v>1.0142963599979484</v>
      </c>
      <c r="Q10" s="156">
        <v>1.6229172418475877</v>
      </c>
      <c r="T10" s="251" t="s">
        <v>184</v>
      </c>
      <c r="U10" s="1">
        <v>0.62058825947588148</v>
      </c>
      <c r="V10" s="1">
        <v>0.18611646472024121</v>
      </c>
      <c r="W10" s="1">
        <v>0.61868356309024353</v>
      </c>
      <c r="X10" s="1">
        <v>0.19338596159556418</v>
      </c>
      <c r="Y10" s="1">
        <v>0.12042650120761668</v>
      </c>
      <c r="Z10" s="156">
        <v>0.34784015001790941</v>
      </c>
      <c r="AC10" s="269" t="s">
        <v>184</v>
      </c>
      <c r="AD10" s="1">
        <v>1.3153287498300188</v>
      </c>
      <c r="AE10" s="1">
        <v>0.94645343014978123</v>
      </c>
      <c r="AF10" s="1">
        <v>1.3153287498300188</v>
      </c>
      <c r="AG10" s="1">
        <v>0.94645343014978123</v>
      </c>
      <c r="AH10" s="156">
        <v>1.1308910899899001</v>
      </c>
    </row>
    <row r="11" spans="2:34" x14ac:dyDescent="0.45">
      <c r="B11" s="269" t="s">
        <v>185</v>
      </c>
      <c r="C11" s="1">
        <v>0.92542397186176695</v>
      </c>
      <c r="D11" s="1">
        <v>0.96519088097379724</v>
      </c>
      <c r="E11" s="1">
        <v>1.2585372034409024</v>
      </c>
      <c r="F11" s="1">
        <v>0.92542397186176695</v>
      </c>
      <c r="G11" s="1">
        <v>0.92542397186176695</v>
      </c>
      <c r="H11" s="156">
        <v>1</v>
      </c>
      <c r="K11" s="251" t="s">
        <v>185</v>
      </c>
      <c r="L11" s="1">
        <v>1.5372678823837604</v>
      </c>
      <c r="M11" s="1">
        <v>1.4425207374410054</v>
      </c>
      <c r="N11" s="1">
        <v>0.85437505303790751</v>
      </c>
      <c r="O11" s="1">
        <v>0.99198686046078532</v>
      </c>
      <c r="P11" s="1">
        <v>1.4425207374410054</v>
      </c>
      <c r="Q11" s="156">
        <v>1.2537342541528926</v>
      </c>
      <c r="T11" s="251" t="s">
        <v>185</v>
      </c>
      <c r="U11" s="1">
        <v>1.678406079117881</v>
      </c>
      <c r="V11" s="1">
        <v>1.4976671219085906</v>
      </c>
      <c r="W11" s="1">
        <v>0.77020304162004449</v>
      </c>
      <c r="X11" s="1">
        <v>0.73738699154944787</v>
      </c>
      <c r="Y11" s="1">
        <v>1.5322869032143021</v>
      </c>
      <c r="Z11" s="156">
        <v>1.2431900274820531</v>
      </c>
      <c r="AC11" s="269" t="s">
        <v>185</v>
      </c>
      <c r="AD11" s="1">
        <v>0.96492536079597857</v>
      </c>
      <c r="AE11" s="1">
        <v>1.3358940825837975</v>
      </c>
      <c r="AF11" s="1">
        <v>0.96492536079597857</v>
      </c>
      <c r="AG11" s="1">
        <v>1.3358940825837975</v>
      </c>
      <c r="AH11" s="156">
        <v>1.1504097216898881</v>
      </c>
    </row>
    <row r="12" spans="2:34" x14ac:dyDescent="0.45">
      <c r="B12" s="269" t="s">
        <v>186</v>
      </c>
      <c r="C12" s="1">
        <v>1.0149042746479937</v>
      </c>
      <c r="D12" s="1">
        <v>1.8337028439268512</v>
      </c>
      <c r="E12" s="1">
        <v>0.71713096047505176</v>
      </c>
      <c r="F12" s="1">
        <v>0.71713096047505176</v>
      </c>
      <c r="G12" s="1">
        <v>0.71713096047505176</v>
      </c>
      <c r="H12" s="156">
        <v>1</v>
      </c>
      <c r="K12" s="251" t="s">
        <v>186</v>
      </c>
      <c r="L12" s="1">
        <v>1.9825862856810486</v>
      </c>
      <c r="M12" s="1">
        <v>2.4910614499421726</v>
      </c>
      <c r="N12" s="1">
        <v>1.0003901604323375</v>
      </c>
      <c r="O12" s="1">
        <v>0.343437990240824</v>
      </c>
      <c r="P12" s="1">
        <v>2.4910614499421726</v>
      </c>
      <c r="Q12" s="156">
        <v>1.661707467247711</v>
      </c>
      <c r="T12" s="251" t="s">
        <v>186</v>
      </c>
      <c r="U12" s="1">
        <v>0.53296307267114806</v>
      </c>
      <c r="V12" s="1">
        <v>0.64146538573664613</v>
      </c>
      <c r="W12" s="1">
        <v>0.71688359696335358</v>
      </c>
      <c r="X12" s="1">
        <v>0.33437240998618944</v>
      </c>
      <c r="Y12" s="1">
        <v>0.7892045450106161</v>
      </c>
      <c r="Z12" s="156">
        <v>0.60297780207359064</v>
      </c>
      <c r="AC12" s="269" t="s">
        <v>186</v>
      </c>
      <c r="AD12" s="1">
        <v>0.89990086258420077</v>
      </c>
      <c r="AE12" s="1">
        <v>2.6281856540455606</v>
      </c>
      <c r="AF12" s="1">
        <v>0.89990086258420077</v>
      </c>
      <c r="AG12" s="1">
        <v>2.6281856540455606</v>
      </c>
      <c r="AH12" s="156">
        <v>1.7640432583148806</v>
      </c>
    </row>
    <row r="13" spans="2:34" x14ac:dyDescent="0.45">
      <c r="B13" s="269" t="s">
        <v>187</v>
      </c>
      <c r="C13" s="1">
        <v>1.1064503006619684</v>
      </c>
      <c r="D13" s="1">
        <v>1.1930054599768971</v>
      </c>
      <c r="E13" s="1">
        <v>0.90018141312037792</v>
      </c>
      <c r="F13" s="1">
        <v>0.90018141312037792</v>
      </c>
      <c r="G13" s="1">
        <v>0.90018141312037792</v>
      </c>
      <c r="H13" s="156">
        <v>0.99999999999999978</v>
      </c>
      <c r="K13" s="251" t="s">
        <v>187</v>
      </c>
      <c r="L13" s="1">
        <v>0.11594389368959512</v>
      </c>
      <c r="M13" s="1">
        <v>0.64012529516250538</v>
      </c>
      <c r="N13" s="1">
        <v>0.54248038320789727</v>
      </c>
      <c r="O13" s="1">
        <v>0.22379596631504906</v>
      </c>
      <c r="P13" s="1">
        <v>0.64012529516250538</v>
      </c>
      <c r="Q13" s="156">
        <v>0.43249416670751045</v>
      </c>
      <c r="T13" s="251" t="s">
        <v>187</v>
      </c>
      <c r="U13" s="1">
        <v>0.40914832104829651</v>
      </c>
      <c r="V13" s="1">
        <v>1.0275271681138691</v>
      </c>
      <c r="W13" s="1">
        <v>0.80853602362649957</v>
      </c>
      <c r="X13" s="1">
        <v>0.22610257533245293</v>
      </c>
      <c r="Y13" s="1">
        <v>0.59305914538954352</v>
      </c>
      <c r="Z13" s="156">
        <v>0.61287464670213221</v>
      </c>
      <c r="AC13" s="269" t="s">
        <v>187</v>
      </c>
      <c r="AD13" s="1">
        <v>0.1466297717044521</v>
      </c>
      <c r="AE13" s="1">
        <v>1.6031099733368501</v>
      </c>
      <c r="AF13" s="1">
        <v>0.1466297717044521</v>
      </c>
      <c r="AG13" s="1">
        <v>1.6031099733368501</v>
      </c>
      <c r="AH13" s="156">
        <v>0.87486987252065107</v>
      </c>
    </row>
    <row r="14" spans="2:34" x14ac:dyDescent="0.45">
      <c r="B14" s="269" t="s">
        <v>188</v>
      </c>
      <c r="C14" s="1">
        <v>0.75658739435193478</v>
      </c>
      <c r="D14" s="1">
        <v>0.839302009141498</v>
      </c>
      <c r="E14" s="1">
        <v>1.8909358078026977</v>
      </c>
      <c r="F14" s="1">
        <v>0.75658739435193478</v>
      </c>
      <c r="G14" s="1">
        <v>0.75658739435193478</v>
      </c>
      <c r="H14" s="156">
        <v>1</v>
      </c>
      <c r="K14" s="251" t="s">
        <v>188</v>
      </c>
      <c r="L14" s="1">
        <v>0.33523444446162343</v>
      </c>
      <c r="M14" s="1">
        <v>1.0800173236762911</v>
      </c>
      <c r="N14" s="1">
        <v>0.76693703803302316</v>
      </c>
      <c r="O14" s="1">
        <v>0.36732207051632515</v>
      </c>
      <c r="P14" s="1">
        <v>1.0800173236762911</v>
      </c>
      <c r="Q14" s="156">
        <v>0.72590564007271074</v>
      </c>
      <c r="T14" s="251" t="s">
        <v>188</v>
      </c>
      <c r="U14" s="1">
        <v>1.1574989025741198</v>
      </c>
      <c r="V14" s="1">
        <v>1.6341498219802677</v>
      </c>
      <c r="W14" s="1">
        <v>1.0067789382843908</v>
      </c>
      <c r="X14" s="1">
        <v>0.39989084612379322</v>
      </c>
      <c r="Y14" s="1">
        <v>0.87200360855264702</v>
      </c>
      <c r="Z14" s="156">
        <v>1.0140644235030436</v>
      </c>
      <c r="AC14" s="269" t="s">
        <v>188</v>
      </c>
      <c r="AD14" s="1">
        <v>0.94622506210034174</v>
      </c>
      <c r="AE14" s="1">
        <v>1.5156288437827026</v>
      </c>
      <c r="AF14" s="1">
        <v>0.94622506210034174</v>
      </c>
      <c r="AG14" s="1">
        <v>1.5156288437827026</v>
      </c>
      <c r="AH14" s="156">
        <v>1.2309269529415221</v>
      </c>
    </row>
    <row r="15" spans="2:34" x14ac:dyDescent="0.45">
      <c r="B15" s="269" t="s">
        <v>189</v>
      </c>
      <c r="C15" s="1">
        <v>1.1449807746194625</v>
      </c>
      <c r="D15" s="1">
        <v>0.83452652081344458</v>
      </c>
      <c r="E15" s="1">
        <v>1.3514396629402043</v>
      </c>
      <c r="F15" s="1">
        <v>0.83452652081344458</v>
      </c>
      <c r="G15" s="1">
        <v>0.83452652081344458</v>
      </c>
      <c r="H15" s="156">
        <v>1</v>
      </c>
      <c r="K15" s="251" t="s">
        <v>189</v>
      </c>
      <c r="L15" s="1">
        <v>0.87286811535573083</v>
      </c>
      <c r="M15" s="1">
        <v>0.99660491572052134</v>
      </c>
      <c r="N15" s="1">
        <v>0.31029677195263528</v>
      </c>
      <c r="O15" s="1">
        <v>0.3780223734526687</v>
      </c>
      <c r="P15" s="1">
        <v>0.99660491572052134</v>
      </c>
      <c r="Q15" s="156">
        <v>0.71087941844041547</v>
      </c>
      <c r="T15" s="251" t="s">
        <v>189</v>
      </c>
      <c r="U15" s="1">
        <v>0.60171411221437732</v>
      </c>
      <c r="V15" s="1">
        <v>1.0651665864805453</v>
      </c>
      <c r="W15" s="1">
        <v>1.5637726012139146</v>
      </c>
      <c r="X15" s="1">
        <v>0.17864151359299588</v>
      </c>
      <c r="Y15" s="1">
        <v>0.96828484728873432</v>
      </c>
      <c r="Z15" s="156">
        <v>0.87551593215811363</v>
      </c>
      <c r="AC15" s="269" t="s">
        <v>189</v>
      </c>
      <c r="AD15" s="1">
        <v>1.2725628837634291</v>
      </c>
      <c r="AE15" s="1">
        <v>1.4342867918123867</v>
      </c>
      <c r="AF15" s="1">
        <v>1.2725628837634291</v>
      </c>
      <c r="AG15" s="1">
        <v>1.4342867918123867</v>
      </c>
      <c r="AH15" s="156">
        <v>1.3534248377879079</v>
      </c>
    </row>
    <row r="16" spans="2:34" x14ac:dyDescent="0.45">
      <c r="B16" s="269" t="s">
        <v>190</v>
      </c>
      <c r="C16" s="1">
        <v>1.6333076625680909</v>
      </c>
      <c r="D16" s="1">
        <v>0.64436528200695142</v>
      </c>
      <c r="E16" s="1">
        <v>1.4335964914110542</v>
      </c>
      <c r="F16" s="1">
        <v>0.64436528200695142</v>
      </c>
      <c r="G16" s="1">
        <v>0.64436528200695142</v>
      </c>
      <c r="H16" s="156">
        <v>0.99999999999999978</v>
      </c>
      <c r="K16" s="251" t="s">
        <v>190</v>
      </c>
      <c r="L16" s="1">
        <v>0.87380708432148912</v>
      </c>
      <c r="M16" s="1">
        <v>1.7326325384000121</v>
      </c>
      <c r="N16" s="1">
        <v>0.38041128055815887</v>
      </c>
      <c r="O16" s="1">
        <v>0.44747011257797692</v>
      </c>
      <c r="P16" s="1">
        <v>1.7326325384000121</v>
      </c>
      <c r="Q16" s="156">
        <v>1.0333907108515299</v>
      </c>
      <c r="T16" s="251" t="s">
        <v>190</v>
      </c>
      <c r="U16" s="1">
        <v>0.54669403742437717</v>
      </c>
      <c r="V16" s="1">
        <v>1.0634444121024895</v>
      </c>
      <c r="W16" s="1">
        <v>1.814675500561272</v>
      </c>
      <c r="X16" s="1">
        <v>0.37755012303024027</v>
      </c>
      <c r="Y16" s="1">
        <v>1.2819896857642483</v>
      </c>
      <c r="Z16" s="156">
        <v>1.0168707517765254</v>
      </c>
      <c r="AC16" s="269" t="s">
        <v>190</v>
      </c>
      <c r="AD16" s="1">
        <v>1.541084704564555</v>
      </c>
      <c r="AE16" s="1">
        <v>1.5436459195563939</v>
      </c>
      <c r="AF16" s="1">
        <v>1.541084704564555</v>
      </c>
      <c r="AG16" s="1">
        <v>1.5436459195563939</v>
      </c>
      <c r="AH16" s="156">
        <v>1.5423653120604746</v>
      </c>
    </row>
    <row r="17" spans="2:34" x14ac:dyDescent="0.45">
      <c r="B17" s="269" t="s">
        <v>191</v>
      </c>
      <c r="C17" s="1">
        <v>1.7893280551808923</v>
      </c>
      <c r="D17" s="1">
        <v>0.66023711339974767</v>
      </c>
      <c r="E17" s="1">
        <v>1.2299606046198646</v>
      </c>
      <c r="F17" s="1">
        <v>0.66023711339974767</v>
      </c>
      <c r="G17" s="1">
        <v>0.66023711339974767</v>
      </c>
      <c r="H17" s="156">
        <v>1</v>
      </c>
      <c r="K17" s="251" t="s">
        <v>191</v>
      </c>
      <c r="L17" s="1">
        <v>1.184181628139275</v>
      </c>
      <c r="M17" s="1">
        <v>1.8881109519849391</v>
      </c>
      <c r="N17" s="1">
        <v>0.38576095544622269</v>
      </c>
      <c r="O17" s="1">
        <v>0.60615098283257007</v>
      </c>
      <c r="P17" s="1">
        <v>1.8881109519849391</v>
      </c>
      <c r="Q17" s="156">
        <v>1.1904630940775891</v>
      </c>
      <c r="T17" s="251" t="s">
        <v>191</v>
      </c>
      <c r="U17" s="1">
        <v>0.69880935150221879</v>
      </c>
      <c r="V17" s="1">
        <v>0.77460493031565913</v>
      </c>
      <c r="W17" s="1">
        <v>1.2110036669776822</v>
      </c>
      <c r="X17" s="1">
        <v>0.52544850630627626</v>
      </c>
      <c r="Y17" s="1">
        <v>1.2036632906152942</v>
      </c>
      <c r="Z17" s="156">
        <v>0.88270594914342626</v>
      </c>
      <c r="AC17" s="269" t="s">
        <v>191</v>
      </c>
      <c r="AD17" s="1">
        <v>1.5543666428118033</v>
      </c>
      <c r="AE17" s="1">
        <v>0.99009834577866396</v>
      </c>
      <c r="AF17" s="1">
        <v>1.5543666428118033</v>
      </c>
      <c r="AG17" s="1">
        <v>0.99009834577866396</v>
      </c>
      <c r="AH17" s="156">
        <v>1.2722324942952337</v>
      </c>
    </row>
    <row r="18" spans="2:34" x14ac:dyDescent="0.45">
      <c r="B18" s="269" t="s">
        <v>192</v>
      </c>
      <c r="C18" s="1">
        <v>1.6842341534639593</v>
      </c>
      <c r="D18" s="1">
        <v>0.25495161928840421</v>
      </c>
      <c r="E18" s="1">
        <v>2.5509109886708283</v>
      </c>
      <c r="F18" s="1">
        <v>0.25495161928840421</v>
      </c>
      <c r="G18" s="1">
        <v>0.25495161928840421</v>
      </c>
      <c r="H18" s="156">
        <v>1</v>
      </c>
      <c r="K18" s="251" t="s">
        <v>192</v>
      </c>
      <c r="L18" s="1">
        <v>2.4305917450072423</v>
      </c>
      <c r="M18" s="1">
        <v>3.657071386386527</v>
      </c>
      <c r="N18" s="1">
        <v>0.32119655313997086</v>
      </c>
      <c r="O18" s="1">
        <v>0.37928614557470519</v>
      </c>
      <c r="P18" s="1">
        <v>3.657071386386527</v>
      </c>
      <c r="Q18" s="156">
        <v>2.0890434432989946</v>
      </c>
      <c r="T18" s="251" t="s">
        <v>192</v>
      </c>
      <c r="U18" s="1">
        <v>0.8848390054717663</v>
      </c>
      <c r="V18" s="1">
        <v>1.213215153754597</v>
      </c>
      <c r="W18" s="1">
        <v>2.0595164966919541</v>
      </c>
      <c r="X18" s="1">
        <v>0.50160971916596875</v>
      </c>
      <c r="Y18" s="1">
        <v>2.1865730129673135</v>
      </c>
      <c r="Z18" s="156">
        <v>1.3691506776103197</v>
      </c>
      <c r="AC18" s="269" t="s">
        <v>192</v>
      </c>
      <c r="AD18" s="1">
        <v>2.6208616414813095</v>
      </c>
      <c r="AE18" s="1">
        <v>1.0018806245093177</v>
      </c>
      <c r="AF18" s="1">
        <v>2.6208616414813095</v>
      </c>
      <c r="AG18" s="1">
        <v>1.0018806245093177</v>
      </c>
      <c r="AH18" s="156">
        <v>1.8113711329953137</v>
      </c>
    </row>
    <row r="19" spans="2:34" x14ac:dyDescent="0.45">
      <c r="B19" s="269" t="s">
        <v>193</v>
      </c>
      <c r="C19" s="1">
        <v>1.1781780458360718</v>
      </c>
      <c r="D19" s="1">
        <v>0.73746235499254331</v>
      </c>
      <c r="E19" s="1">
        <v>1.6094348891862991</v>
      </c>
      <c r="F19" s="1">
        <v>0.73746235499254331</v>
      </c>
      <c r="G19" s="1">
        <v>0.73746235499254331</v>
      </c>
      <c r="H19" s="156">
        <v>1.0000000000000002</v>
      </c>
      <c r="K19" s="251" t="s">
        <v>193</v>
      </c>
      <c r="L19" s="1">
        <v>2.9395788745761928</v>
      </c>
      <c r="M19" s="1">
        <v>2.8850466664674652</v>
      </c>
      <c r="N19" s="1">
        <v>1.3924469392726453</v>
      </c>
      <c r="O19" s="1">
        <v>1.777030041849166</v>
      </c>
      <c r="P19" s="1">
        <v>2.8850466664674652</v>
      </c>
      <c r="Q19" s="156">
        <v>2.3758298377265872</v>
      </c>
      <c r="T19" s="251" t="s">
        <v>193</v>
      </c>
      <c r="U19" s="1">
        <v>2.4966733957358964</v>
      </c>
      <c r="V19" s="1">
        <v>3.8829375744175048</v>
      </c>
      <c r="W19" s="1">
        <v>1.3664120905791011</v>
      </c>
      <c r="X19" s="1">
        <v>0.8830700138353027</v>
      </c>
      <c r="Y19" s="1">
        <v>3.1847371340491968</v>
      </c>
      <c r="Z19" s="156">
        <v>2.3627660417234004</v>
      </c>
      <c r="AC19" s="269" t="s">
        <v>193</v>
      </c>
      <c r="AD19" s="1">
        <v>3.3711528271171698</v>
      </c>
      <c r="AE19" s="1">
        <v>1.373912168511316</v>
      </c>
      <c r="AF19" s="1">
        <v>3.3711528271171698</v>
      </c>
      <c r="AG19" s="1">
        <v>1.373912168511316</v>
      </c>
      <c r="AH19" s="156">
        <v>2.3725324978142428</v>
      </c>
    </row>
    <row r="20" spans="2:34" x14ac:dyDescent="0.45">
      <c r="B20" s="269" t="s">
        <v>194</v>
      </c>
      <c r="C20" s="1">
        <v>0.64894656091822966</v>
      </c>
      <c r="D20" s="1">
        <v>0.91121637952011958</v>
      </c>
      <c r="E20" s="1">
        <v>2.1419439377251912</v>
      </c>
      <c r="F20" s="1">
        <v>0.64894656091822966</v>
      </c>
      <c r="G20" s="1">
        <v>0.64894656091822966</v>
      </c>
      <c r="H20" s="156">
        <v>1</v>
      </c>
      <c r="K20" s="251" t="s">
        <v>194</v>
      </c>
      <c r="L20" s="1">
        <v>1.7074218803054284</v>
      </c>
      <c r="M20" s="1">
        <v>2.3394827616196281</v>
      </c>
      <c r="N20" s="1">
        <v>0.56827497865619347</v>
      </c>
      <c r="O20" s="1">
        <v>0.95070574885105508</v>
      </c>
      <c r="P20" s="1">
        <v>2.3394827616196281</v>
      </c>
      <c r="Q20" s="156">
        <v>1.5810736262103866</v>
      </c>
      <c r="T20" s="251" t="s">
        <v>194</v>
      </c>
      <c r="U20" s="1">
        <v>1.7499810493811596</v>
      </c>
      <c r="V20" s="1">
        <v>1.6375249278731163</v>
      </c>
      <c r="W20" s="1">
        <v>1.2772886779743662</v>
      </c>
      <c r="X20" s="1">
        <v>1.044244766277507</v>
      </c>
      <c r="Y20" s="1">
        <v>3.1604799839336208</v>
      </c>
      <c r="Z20" s="156">
        <v>1.7739038810879539</v>
      </c>
      <c r="AC20" s="269" t="s">
        <v>194</v>
      </c>
      <c r="AD20" s="1">
        <v>1.5715347706069833</v>
      </c>
      <c r="AE20" s="1">
        <v>0.79070002007821327</v>
      </c>
      <c r="AF20" s="1">
        <v>1.5715347706069833</v>
      </c>
      <c r="AG20" s="1">
        <v>0.79070002007821327</v>
      </c>
      <c r="AH20" s="156">
        <v>1.1811173953425982</v>
      </c>
    </row>
    <row r="21" spans="2:34" x14ac:dyDescent="0.45">
      <c r="B21" s="269" t="s">
        <v>195</v>
      </c>
      <c r="C21" s="1">
        <v>0.58358064416338695</v>
      </c>
      <c r="D21" s="1">
        <v>1.6916099538487344</v>
      </c>
      <c r="E21" s="1">
        <v>1.5576481136611058</v>
      </c>
      <c r="F21" s="1">
        <v>0.58358064416338695</v>
      </c>
      <c r="G21" s="1">
        <v>0.58358064416338695</v>
      </c>
      <c r="H21" s="156">
        <v>1.0000000000000002</v>
      </c>
      <c r="K21" s="251" t="s">
        <v>195</v>
      </c>
      <c r="L21" s="1">
        <v>2.3551643255440009</v>
      </c>
      <c r="M21" s="1">
        <v>3.761120091460068</v>
      </c>
      <c r="N21" s="1">
        <v>0.37568481539408088</v>
      </c>
      <c r="O21" s="1">
        <v>1.8866097377108575</v>
      </c>
      <c r="P21" s="1">
        <v>3.761120091460068</v>
      </c>
      <c r="Q21" s="156">
        <v>2.4279398123138152</v>
      </c>
      <c r="T21" s="251" t="s">
        <v>195</v>
      </c>
      <c r="U21" s="1">
        <v>0.82616286855331511</v>
      </c>
      <c r="V21" s="1">
        <v>1.421956999933542</v>
      </c>
      <c r="W21" s="1">
        <v>1.2780210165842643</v>
      </c>
      <c r="X21" s="1">
        <v>0.74557211626052156</v>
      </c>
      <c r="Y21" s="1">
        <v>1.8795069646972129</v>
      </c>
      <c r="Z21" s="156">
        <v>1.2302439932057712</v>
      </c>
      <c r="AC21" s="269" t="s">
        <v>195</v>
      </c>
      <c r="AD21" s="1">
        <v>1.7506712283487009</v>
      </c>
      <c r="AE21" s="1">
        <v>1.498346955582859</v>
      </c>
      <c r="AF21" s="1">
        <v>1.7506712283487009</v>
      </c>
      <c r="AG21" s="1">
        <v>1.498346955582859</v>
      </c>
      <c r="AH21" s="156">
        <v>1.6245090919657801</v>
      </c>
    </row>
    <row r="22" spans="2:34" x14ac:dyDescent="0.45">
      <c r="B22" s="269" t="s">
        <v>196</v>
      </c>
      <c r="C22" s="1">
        <v>0.90198374921417379</v>
      </c>
      <c r="D22" s="1">
        <v>1.2460598931394407</v>
      </c>
      <c r="E22" s="1">
        <v>1.0479888592180373</v>
      </c>
      <c r="F22" s="1">
        <v>0.90198374921417379</v>
      </c>
      <c r="G22" s="1">
        <v>0.90198374921417379</v>
      </c>
      <c r="H22" s="156">
        <v>0.99999999999999978</v>
      </c>
      <c r="K22" s="251" t="s">
        <v>196</v>
      </c>
      <c r="L22" s="1">
        <v>1.8938142674101903</v>
      </c>
      <c r="M22" s="1">
        <v>3.679459739366969</v>
      </c>
      <c r="N22" s="1">
        <v>0.66937509252445926</v>
      </c>
      <c r="O22" s="1">
        <v>1.1839699453444266</v>
      </c>
      <c r="P22" s="1">
        <v>3.679459739366969</v>
      </c>
      <c r="Q22" s="156">
        <v>2.2212157568026027</v>
      </c>
      <c r="T22" s="251" t="s">
        <v>196</v>
      </c>
      <c r="U22" s="1">
        <v>0.96418861900042174</v>
      </c>
      <c r="V22" s="1">
        <v>0.92774191999460121</v>
      </c>
      <c r="W22" s="1">
        <v>0.51867139906965165</v>
      </c>
      <c r="X22" s="1">
        <v>0.86280704506044514</v>
      </c>
      <c r="Y22" s="1">
        <v>1.6469850092896601</v>
      </c>
      <c r="Z22" s="156">
        <v>0.9840787984829561</v>
      </c>
      <c r="AC22" s="269" t="s">
        <v>196</v>
      </c>
      <c r="AD22" s="1">
        <v>1.1949847678096164</v>
      </c>
      <c r="AE22" s="1">
        <v>1.230773442418549</v>
      </c>
      <c r="AF22" s="1">
        <v>1.1949847678096164</v>
      </c>
      <c r="AG22" s="1">
        <v>1.230773442418549</v>
      </c>
      <c r="AH22" s="156">
        <v>1.2128791051140828</v>
      </c>
    </row>
    <row r="23" spans="2:34" x14ac:dyDescent="0.45">
      <c r="B23" s="269" t="s">
        <v>197</v>
      </c>
      <c r="C23" s="1">
        <v>0.64005402332306438</v>
      </c>
      <c r="D23" s="1">
        <v>1.6415572619621661</v>
      </c>
      <c r="E23" s="1">
        <v>1.4382806680686413</v>
      </c>
      <c r="F23" s="1">
        <v>0.64005402332306438</v>
      </c>
      <c r="G23" s="1">
        <v>0.64005402332306438</v>
      </c>
      <c r="H23" s="156">
        <v>1.0000000000000002</v>
      </c>
      <c r="K23" s="251" t="s">
        <v>197</v>
      </c>
      <c r="L23" s="1">
        <v>0.18304415436899119</v>
      </c>
      <c r="M23" s="1">
        <v>1.7025136670552594</v>
      </c>
      <c r="N23" s="1">
        <v>0.30361596996235568</v>
      </c>
      <c r="O23" s="1">
        <v>1.9440937212525263E-2</v>
      </c>
      <c r="P23" s="1">
        <v>1.7025136670552594</v>
      </c>
      <c r="Q23" s="156">
        <v>0.78222567913087815</v>
      </c>
      <c r="T23" s="251" t="s">
        <v>197</v>
      </c>
      <c r="U23" s="1">
        <v>0.40282006514751689</v>
      </c>
      <c r="V23" s="1">
        <v>0.69445536093006432</v>
      </c>
      <c r="W23" s="1">
        <v>0.47006490997519684</v>
      </c>
      <c r="X23" s="1">
        <v>0.42174737140492313</v>
      </c>
      <c r="Y23" s="1">
        <v>1.1894290188963097</v>
      </c>
      <c r="Z23" s="156">
        <v>0.63570334527080219</v>
      </c>
      <c r="AC23" s="269" t="s">
        <v>197</v>
      </c>
      <c r="AD23" s="1">
        <v>0.17365780227054564</v>
      </c>
      <c r="AE23" s="1">
        <v>1.1272407010196115</v>
      </c>
      <c r="AF23" s="1">
        <v>0.17365780227054564</v>
      </c>
      <c r="AG23" s="1">
        <v>1.1272407010196115</v>
      </c>
      <c r="AH23" s="156">
        <v>0.65044925164507861</v>
      </c>
    </row>
    <row r="24" spans="2:34" x14ac:dyDescent="0.45">
      <c r="B24" s="269" t="s">
        <v>198</v>
      </c>
      <c r="C24" s="1">
        <v>0.79258172436329466</v>
      </c>
      <c r="D24" s="1">
        <v>0.98806421224229013</v>
      </c>
      <c r="E24" s="1">
        <v>1.6341906146678264</v>
      </c>
      <c r="F24" s="1">
        <v>0.79258172436329466</v>
      </c>
      <c r="G24" s="1">
        <v>0.79258172436329466</v>
      </c>
      <c r="H24" s="156">
        <v>1.0000000000000002</v>
      </c>
      <c r="K24" s="251" t="s">
        <v>198</v>
      </c>
      <c r="L24" s="1">
        <v>0.62409514000064836</v>
      </c>
      <c r="M24" s="1">
        <v>1.3462924128859137</v>
      </c>
      <c r="N24" s="1">
        <v>0.81817428002539283</v>
      </c>
      <c r="O24" s="1">
        <v>0.4033399777714689</v>
      </c>
      <c r="P24" s="1">
        <v>1.3462924128859137</v>
      </c>
      <c r="Q24" s="156">
        <v>0.90763884471386758</v>
      </c>
      <c r="T24" s="251" t="s">
        <v>198</v>
      </c>
      <c r="U24" s="1">
        <v>1.2717693627215987</v>
      </c>
      <c r="V24" s="1">
        <v>1.047869802073141</v>
      </c>
      <c r="W24" s="1">
        <v>0.76117622509755545</v>
      </c>
      <c r="X24" s="1">
        <v>0.46202722668469492</v>
      </c>
      <c r="Y24" s="1">
        <v>0.88439908879075424</v>
      </c>
      <c r="Z24" s="156">
        <v>0.88544834107354886</v>
      </c>
      <c r="AC24" s="269" t="s">
        <v>198</v>
      </c>
      <c r="AD24" s="1">
        <v>0.57846322531568284</v>
      </c>
      <c r="AE24" s="1">
        <v>0.86191335401402291</v>
      </c>
      <c r="AF24" s="1">
        <v>0.57846322531568284</v>
      </c>
      <c r="AG24" s="1">
        <v>0.86191335401402291</v>
      </c>
      <c r="AH24" s="156">
        <v>0.72018828966485282</v>
      </c>
    </row>
    <row r="25" spans="2:34" x14ac:dyDescent="0.45">
      <c r="B25" s="269" t="s">
        <v>199</v>
      </c>
      <c r="C25" s="1">
        <v>0.86627048622022051</v>
      </c>
      <c r="D25" s="1">
        <v>0.68151139456749987</v>
      </c>
      <c r="E25" s="1">
        <v>2.0891953300772803</v>
      </c>
      <c r="F25" s="1">
        <v>0.68151139456749987</v>
      </c>
      <c r="G25" s="1">
        <v>0.68151139456749987</v>
      </c>
      <c r="H25" s="156">
        <v>1.0000000000000002</v>
      </c>
      <c r="K25" s="251" t="s">
        <v>199</v>
      </c>
      <c r="L25" s="1">
        <v>1.7245965903046783</v>
      </c>
      <c r="M25" s="1">
        <v>1.998088740694004</v>
      </c>
      <c r="N25" s="1">
        <v>0.44996608150972978</v>
      </c>
      <c r="O25" s="1">
        <v>0.69895489309733416</v>
      </c>
      <c r="P25" s="1">
        <v>1.998088740694004</v>
      </c>
      <c r="Q25" s="156">
        <v>1.3739390092599499</v>
      </c>
      <c r="T25" s="251" t="s">
        <v>199</v>
      </c>
      <c r="U25" s="1">
        <v>0.8664126366900774</v>
      </c>
      <c r="V25" s="1">
        <v>1.2249226594426597</v>
      </c>
      <c r="W25" s="1">
        <v>1.9778792760365378</v>
      </c>
      <c r="X25" s="1">
        <v>0.34902409805634688</v>
      </c>
      <c r="Y25" s="1">
        <v>2.7889790628293811</v>
      </c>
      <c r="Z25" s="156">
        <v>1.4414435466110005</v>
      </c>
      <c r="AC25" s="269" t="s">
        <v>199</v>
      </c>
      <c r="AD25" s="1">
        <v>0.33132193364679485</v>
      </c>
      <c r="AE25" s="1">
        <v>0.62653804495129262</v>
      </c>
      <c r="AF25" s="1">
        <v>0.33132193364679485</v>
      </c>
      <c r="AG25" s="1">
        <v>0.62653804495129262</v>
      </c>
      <c r="AH25" s="156">
        <v>0.47892998929904373</v>
      </c>
    </row>
    <row r="26" spans="2:34" x14ac:dyDescent="0.45">
      <c r="B26" s="269" t="s">
        <v>200</v>
      </c>
      <c r="C26" s="1">
        <v>1.6908780987565009</v>
      </c>
      <c r="D26" s="1">
        <v>0.69749610658543304</v>
      </c>
      <c r="E26" s="1">
        <v>1.2166335814871998</v>
      </c>
      <c r="F26" s="1">
        <v>0.69749610658543304</v>
      </c>
      <c r="G26" s="1">
        <v>0.69749610658543304</v>
      </c>
      <c r="H26" s="156">
        <v>1</v>
      </c>
      <c r="K26" s="251" t="s">
        <v>200</v>
      </c>
      <c r="L26" s="1">
        <v>1.0922421121636305</v>
      </c>
      <c r="M26" s="1">
        <v>1.6080147956565412</v>
      </c>
      <c r="N26" s="1">
        <v>0.55575309146304053</v>
      </c>
      <c r="O26" s="1">
        <v>0.73347613037802828</v>
      </c>
      <c r="P26" s="1">
        <v>1.6080147956565412</v>
      </c>
      <c r="Q26" s="156">
        <v>1.1195001850635564</v>
      </c>
      <c r="T26" s="251" t="s">
        <v>200</v>
      </c>
      <c r="U26" s="1">
        <v>0.58717195105157549</v>
      </c>
      <c r="V26" s="1">
        <v>0.95089045162956576</v>
      </c>
      <c r="W26" s="1">
        <v>1.0345331288056168</v>
      </c>
      <c r="X26" s="1">
        <v>0.37598589912699765</v>
      </c>
      <c r="Y26" s="1">
        <v>0.64021771040353548</v>
      </c>
      <c r="Z26" s="156">
        <v>0.71775982820345829</v>
      </c>
      <c r="AC26" s="269" t="s">
        <v>200</v>
      </c>
      <c r="AD26" s="1">
        <v>0.9795900881180114</v>
      </c>
      <c r="AE26" s="1">
        <v>0.78607294089767277</v>
      </c>
      <c r="AF26" s="1">
        <v>0.9795900881180114</v>
      </c>
      <c r="AG26" s="1">
        <v>0.78607294089767277</v>
      </c>
      <c r="AH26" s="156">
        <v>0.88283151450784203</v>
      </c>
    </row>
    <row r="27" spans="2:34" x14ac:dyDescent="0.45">
      <c r="B27" s="269" t="s">
        <v>201</v>
      </c>
      <c r="C27" s="1">
        <v>1.4236709094847952</v>
      </c>
      <c r="D27" s="1">
        <v>0.76511153679993393</v>
      </c>
      <c r="E27" s="1">
        <v>1.2809944801154027</v>
      </c>
      <c r="F27" s="1">
        <v>0.76511153679993393</v>
      </c>
      <c r="G27" s="1">
        <v>0.76511153679993393</v>
      </c>
      <c r="H27" s="156">
        <v>1</v>
      </c>
      <c r="K27" s="251" t="s">
        <v>201</v>
      </c>
      <c r="L27" s="1">
        <v>1.9914144609108837</v>
      </c>
      <c r="M27" s="1">
        <v>2.503532664743362</v>
      </c>
      <c r="N27" s="1">
        <v>0.39187439514541766</v>
      </c>
      <c r="O27" s="1">
        <v>0.43628302553673609</v>
      </c>
      <c r="P27" s="1">
        <v>2.503532664743362</v>
      </c>
      <c r="Q27" s="156">
        <v>1.5653274422159522</v>
      </c>
      <c r="T27" s="251" t="s">
        <v>201</v>
      </c>
      <c r="U27" s="1">
        <v>0.4131437277751519</v>
      </c>
      <c r="V27" s="1">
        <v>0.84561100308137005</v>
      </c>
      <c r="W27" s="1">
        <v>1.002594647507892</v>
      </c>
      <c r="X27" s="1">
        <v>0.19596830508803303</v>
      </c>
      <c r="Y27" s="1">
        <v>0.7468178554756707</v>
      </c>
      <c r="Z27" s="156">
        <v>0.64082710778562357</v>
      </c>
      <c r="AC27" s="269" t="s">
        <v>201</v>
      </c>
      <c r="AD27" s="1">
        <v>1.3387055126835523</v>
      </c>
      <c r="AE27" s="1">
        <v>0.50491682012442496</v>
      </c>
      <c r="AF27" s="1">
        <v>1.3387055126835523</v>
      </c>
      <c r="AG27" s="1">
        <v>0.50491682012442496</v>
      </c>
      <c r="AH27" s="156">
        <v>0.92181116640398864</v>
      </c>
    </row>
    <row r="28" spans="2:34" x14ac:dyDescent="0.45">
      <c r="B28" s="269" t="s">
        <v>202</v>
      </c>
      <c r="C28" s="1">
        <v>1.0436691253102752</v>
      </c>
      <c r="D28" s="1">
        <v>0.93378938091082153</v>
      </c>
      <c r="E28" s="1">
        <v>1.1549627319572613</v>
      </c>
      <c r="F28" s="1">
        <v>0.93378938091082153</v>
      </c>
      <c r="G28" s="1">
        <v>0.93378938091082153</v>
      </c>
      <c r="H28" s="156">
        <v>1.0000000000000004</v>
      </c>
      <c r="K28" s="251" t="s">
        <v>202</v>
      </c>
      <c r="L28" s="1">
        <v>1.4993726084118657</v>
      </c>
      <c r="M28" s="1">
        <v>2.2737885204771504</v>
      </c>
      <c r="N28" s="1">
        <v>0.63605962001580019</v>
      </c>
      <c r="O28" s="1">
        <v>0.7572881053283762</v>
      </c>
      <c r="P28" s="1">
        <v>2.2737885204771504</v>
      </c>
      <c r="Q28" s="156">
        <v>1.4880594749420684</v>
      </c>
      <c r="T28" s="251" t="s">
        <v>202</v>
      </c>
      <c r="U28" s="1">
        <v>0.37243153900174708</v>
      </c>
      <c r="V28" s="1">
        <v>0.80027035700892435</v>
      </c>
      <c r="W28" s="1">
        <v>0.78419829599445567</v>
      </c>
      <c r="X28" s="1">
        <v>0.2169321091295103</v>
      </c>
      <c r="Y28" s="1">
        <v>0.83601688545592923</v>
      </c>
      <c r="Z28" s="156">
        <v>0.60196983731811327</v>
      </c>
      <c r="AC28" s="269" t="s">
        <v>202</v>
      </c>
      <c r="AD28" s="1">
        <v>1.2129135596074476</v>
      </c>
      <c r="AE28" s="1">
        <v>0.18124085326646619</v>
      </c>
      <c r="AF28" s="1">
        <v>1.2129135596074476</v>
      </c>
      <c r="AG28" s="1">
        <v>0.18124085326646619</v>
      </c>
      <c r="AH28" s="156">
        <v>0.69707720643695692</v>
      </c>
    </row>
    <row r="29" spans="2:34" x14ac:dyDescent="0.45">
      <c r="B29" s="269" t="s">
        <v>203</v>
      </c>
      <c r="C29" s="1">
        <v>0.79119830655534107</v>
      </c>
      <c r="D29" s="1">
        <v>0.94795124020649413</v>
      </c>
      <c r="E29" s="1">
        <v>1.3649479728251765</v>
      </c>
      <c r="F29" s="1">
        <v>0.94795124020649413</v>
      </c>
      <c r="G29" s="1">
        <v>0.94795124020649413</v>
      </c>
      <c r="H29" s="156">
        <v>1.0000000000000002</v>
      </c>
      <c r="K29" s="251" t="s">
        <v>203</v>
      </c>
      <c r="L29" s="1">
        <v>2.2341586777001403</v>
      </c>
      <c r="M29" s="1">
        <v>3.359963141564545</v>
      </c>
      <c r="N29" s="1">
        <v>0.95635891005811491</v>
      </c>
      <c r="O29" s="1">
        <v>0.65144837711883552</v>
      </c>
      <c r="P29" s="1">
        <v>3.359963141564545</v>
      </c>
      <c r="Q29" s="156">
        <v>2.1123784496012363</v>
      </c>
      <c r="T29" s="251" t="s">
        <v>203</v>
      </c>
      <c r="U29" s="1">
        <v>0.42878095455078474</v>
      </c>
      <c r="V29" s="1">
        <v>0.72548634293242775</v>
      </c>
      <c r="W29" s="1">
        <v>0.46344861466040976</v>
      </c>
      <c r="X29" s="1">
        <v>0.30348695179911706</v>
      </c>
      <c r="Y29" s="1">
        <v>0.70024411612482651</v>
      </c>
      <c r="Z29" s="156">
        <v>0.5242893960135131</v>
      </c>
      <c r="AC29" s="269" t="s">
        <v>203</v>
      </c>
      <c r="AD29" s="1">
        <v>0.9305891595395861</v>
      </c>
      <c r="AE29" s="1">
        <v>0.50360575320006951</v>
      </c>
      <c r="AF29" s="1">
        <v>0.9305891595395861</v>
      </c>
      <c r="AG29" s="1">
        <v>0.50360575320006951</v>
      </c>
      <c r="AH29" s="156">
        <v>0.7170974563698278</v>
      </c>
    </row>
    <row r="30" spans="2:34" x14ac:dyDescent="0.45">
      <c r="B30" s="269" t="s">
        <v>204</v>
      </c>
      <c r="C30" s="1">
        <v>0.72083075327480051</v>
      </c>
      <c r="D30" s="1">
        <v>1.1707617851207681</v>
      </c>
      <c r="E30" s="1">
        <v>1.6667459550548303</v>
      </c>
      <c r="F30" s="1">
        <v>0.72083075327480051</v>
      </c>
      <c r="G30" s="1">
        <v>0.72083075327480051</v>
      </c>
      <c r="H30" s="156">
        <v>0.99999999999999978</v>
      </c>
      <c r="K30" s="251" t="s">
        <v>204</v>
      </c>
      <c r="L30" s="1">
        <v>2.808718887752145</v>
      </c>
      <c r="M30" s="1">
        <v>4.4457631353606235</v>
      </c>
      <c r="N30" s="1">
        <v>0.83650598538825871</v>
      </c>
      <c r="O30" s="1">
        <v>1.0945432127571895</v>
      </c>
      <c r="P30" s="1">
        <v>4.4457631353606235</v>
      </c>
      <c r="Q30" s="156">
        <v>2.7262588713237679</v>
      </c>
      <c r="T30" s="251" t="s">
        <v>204</v>
      </c>
      <c r="U30" s="1">
        <v>1.3165223260360948</v>
      </c>
      <c r="V30" s="1">
        <v>1.3744281072650502</v>
      </c>
      <c r="W30" s="1">
        <v>0.95097066647025763</v>
      </c>
      <c r="X30" s="1">
        <v>0.46855043226386078</v>
      </c>
      <c r="Y30" s="1">
        <v>1.3013950500827718</v>
      </c>
      <c r="Z30" s="156">
        <v>1.0823733164236071</v>
      </c>
      <c r="AC30" s="269" t="s">
        <v>204</v>
      </c>
      <c r="AD30" s="1">
        <v>1.6335701917181249</v>
      </c>
      <c r="AE30" s="1">
        <v>0.6104527633156539</v>
      </c>
      <c r="AF30" s="1">
        <v>1.6335701917181249</v>
      </c>
      <c r="AG30" s="1">
        <v>0.6104527633156539</v>
      </c>
      <c r="AH30" s="156">
        <v>1.1220114775168895</v>
      </c>
    </row>
    <row r="31" spans="2:34" x14ac:dyDescent="0.45">
      <c r="B31" s="269" t="s">
        <v>205</v>
      </c>
      <c r="C31" s="1">
        <v>0.37832459298246196</v>
      </c>
      <c r="D31" s="1">
        <v>1.3571650411741465</v>
      </c>
      <c r="E31" s="1">
        <v>2.5078611798784669</v>
      </c>
      <c r="F31" s="1">
        <v>0.37832459298246196</v>
      </c>
      <c r="G31" s="1">
        <v>0.37832459298246196</v>
      </c>
      <c r="H31" s="156">
        <v>1</v>
      </c>
      <c r="K31" s="251" t="s">
        <v>205</v>
      </c>
      <c r="L31" s="1">
        <v>3.1630456371018418</v>
      </c>
      <c r="M31" s="1">
        <v>6.8022243170934811</v>
      </c>
      <c r="N31" s="1">
        <v>0.13157042317313752</v>
      </c>
      <c r="O31" s="1">
        <v>2.1706642684443205</v>
      </c>
      <c r="P31" s="1">
        <v>6.8022243170934811</v>
      </c>
      <c r="Q31" s="156">
        <v>3.8139457925812521</v>
      </c>
      <c r="T31" s="251" t="s">
        <v>205</v>
      </c>
      <c r="U31" s="1">
        <v>0.16882180799872196</v>
      </c>
      <c r="V31" s="1">
        <v>1.0811640173582029</v>
      </c>
      <c r="W31" s="1">
        <v>0.958949979905383</v>
      </c>
      <c r="X31" s="1">
        <v>9.7487541449984005E-2</v>
      </c>
      <c r="Y31" s="1">
        <v>1.3358560412069445</v>
      </c>
      <c r="Z31" s="156">
        <v>0.72845587758384733</v>
      </c>
      <c r="AC31" s="269" t="s">
        <v>205</v>
      </c>
      <c r="AD31" s="1">
        <v>1.948782030855748</v>
      </c>
      <c r="AE31" s="1">
        <v>2.0286582282049062</v>
      </c>
      <c r="AF31" s="1">
        <v>1.948782030855748</v>
      </c>
      <c r="AG31" s="1">
        <v>2.0286582282049062</v>
      </c>
      <c r="AH31" s="156">
        <v>1.9887201295303272</v>
      </c>
    </row>
    <row r="32" spans="2:34" x14ac:dyDescent="0.45">
      <c r="B32" s="269" t="s">
        <v>206</v>
      </c>
      <c r="C32" s="1">
        <v>0.53923572610596771</v>
      </c>
      <c r="D32" s="1">
        <v>2.011289152078811</v>
      </c>
      <c r="E32" s="1">
        <v>1.3710036696032861</v>
      </c>
      <c r="F32" s="1">
        <v>0.53923572610596771</v>
      </c>
      <c r="G32" s="1">
        <v>0.53923572610596771</v>
      </c>
      <c r="H32" s="156">
        <v>1</v>
      </c>
      <c r="K32" s="251" t="s">
        <v>206</v>
      </c>
      <c r="L32" s="1">
        <v>1.8806042130384359</v>
      </c>
      <c r="M32" s="1">
        <v>4.6552186825409496</v>
      </c>
      <c r="N32" s="1">
        <v>0.40969027395842061</v>
      </c>
      <c r="O32" s="1">
        <v>1.4906837820880452</v>
      </c>
      <c r="P32" s="1">
        <v>4.6552186825409496</v>
      </c>
      <c r="Q32" s="156">
        <v>2.6182831268333602</v>
      </c>
      <c r="T32" s="251" t="s">
        <v>206</v>
      </c>
      <c r="U32" s="1">
        <v>0.82148906638434271</v>
      </c>
      <c r="V32" s="1">
        <v>0.70976164815513454</v>
      </c>
      <c r="W32" s="1">
        <v>0.42360478806287571</v>
      </c>
      <c r="X32" s="1">
        <v>0.7788223594552719</v>
      </c>
      <c r="Y32" s="1">
        <v>1.3550502459862661</v>
      </c>
      <c r="Z32" s="156">
        <v>0.81774562160877817</v>
      </c>
      <c r="AC32" s="269" t="s">
        <v>206</v>
      </c>
      <c r="AD32" s="1">
        <v>0.86726870898239505</v>
      </c>
      <c r="AE32" s="1">
        <v>0.65507973208010939</v>
      </c>
      <c r="AF32" s="1">
        <v>0.86726870898239505</v>
      </c>
      <c r="AG32" s="1">
        <v>0.65507973208010939</v>
      </c>
      <c r="AH32" s="156">
        <v>0.76117422053125217</v>
      </c>
    </row>
    <row r="33" spans="2:34" x14ac:dyDescent="0.45">
      <c r="B33" s="269" t="s">
        <v>207</v>
      </c>
      <c r="C33" s="1">
        <v>0.49286130035981146</v>
      </c>
      <c r="D33" s="1">
        <v>0.99720984159074399</v>
      </c>
      <c r="E33" s="1">
        <v>2.5242062573298223</v>
      </c>
      <c r="F33" s="1">
        <v>0.49286130035981146</v>
      </c>
      <c r="G33" s="1">
        <v>0.49286130035981146</v>
      </c>
      <c r="H33" s="156">
        <v>1</v>
      </c>
      <c r="K33" s="251" t="s">
        <v>207</v>
      </c>
      <c r="L33" s="1">
        <v>0.81736168301499845</v>
      </c>
      <c r="M33" s="1">
        <v>2.5469352558247702</v>
      </c>
      <c r="N33" s="1">
        <v>1.0663859406486511</v>
      </c>
      <c r="O33" s="1">
        <v>0.78156377491358309</v>
      </c>
      <c r="P33" s="1">
        <v>2.5469352558247702</v>
      </c>
      <c r="Q33" s="156">
        <v>1.5518363820453547</v>
      </c>
      <c r="T33" s="251" t="s">
        <v>207</v>
      </c>
      <c r="U33" s="1">
        <v>1.4215669859962321</v>
      </c>
      <c r="V33" s="1">
        <v>1.1472591007953883</v>
      </c>
      <c r="W33" s="1">
        <v>2.2486356285407858</v>
      </c>
      <c r="X33" s="1">
        <v>0.88101676988699973</v>
      </c>
      <c r="Y33" s="1">
        <v>1.8721037376319027</v>
      </c>
      <c r="Z33" s="156">
        <v>1.5141164445702617</v>
      </c>
      <c r="AC33" s="269" t="s">
        <v>207</v>
      </c>
      <c r="AD33" s="1">
        <v>0.67427134465719263</v>
      </c>
      <c r="AE33" s="1">
        <v>1.3874871251993759</v>
      </c>
      <c r="AF33" s="1">
        <v>0.67427134465719263</v>
      </c>
      <c r="AG33" s="1">
        <v>1.3874871251993759</v>
      </c>
      <c r="AH33" s="156">
        <v>1.0308792349282843</v>
      </c>
    </row>
    <row r="34" spans="2:34" x14ac:dyDescent="0.45">
      <c r="B34" s="269" t="s">
        <v>208</v>
      </c>
      <c r="C34" s="1">
        <v>0.38797999273990152</v>
      </c>
      <c r="D34" s="1">
        <v>1.6151703968501976</v>
      </c>
      <c r="E34" s="1">
        <v>2.2208896249300976</v>
      </c>
      <c r="F34" s="1">
        <v>0.38797999273990152</v>
      </c>
      <c r="G34" s="1">
        <v>0.38797999273990152</v>
      </c>
      <c r="H34" s="156">
        <v>1</v>
      </c>
      <c r="K34" s="251" t="s">
        <v>208</v>
      </c>
      <c r="L34" s="1">
        <v>1.285785545448427</v>
      </c>
      <c r="M34" s="1">
        <v>3.6066907508568042</v>
      </c>
      <c r="N34" s="1">
        <v>0.94558272347083971</v>
      </c>
      <c r="O34" s="1">
        <v>0.22669953282759153</v>
      </c>
      <c r="P34" s="1">
        <v>3.6066907508568042</v>
      </c>
      <c r="Q34" s="156">
        <v>1.9342898606920933</v>
      </c>
      <c r="T34" s="251" t="s">
        <v>208</v>
      </c>
      <c r="U34" s="1">
        <v>0.62203943885780799</v>
      </c>
      <c r="V34" s="1">
        <v>0.94248918904837786</v>
      </c>
      <c r="W34" s="1">
        <v>1.1553995041000793</v>
      </c>
      <c r="X34" s="1">
        <v>0.31356953235574414</v>
      </c>
      <c r="Y34" s="1">
        <v>0.88668079231705654</v>
      </c>
      <c r="Z34" s="156">
        <v>0.78403569133581308</v>
      </c>
      <c r="AC34" s="269" t="s">
        <v>208</v>
      </c>
      <c r="AD34" s="1">
        <v>0.44014351075166391</v>
      </c>
      <c r="AE34" s="1">
        <v>1.057988843983855</v>
      </c>
      <c r="AF34" s="1">
        <v>0.44014351075166391</v>
      </c>
      <c r="AG34" s="1">
        <v>1.057988843983855</v>
      </c>
      <c r="AH34" s="156">
        <v>0.74906617736775938</v>
      </c>
    </row>
    <row r="35" spans="2:34" x14ac:dyDescent="0.45">
      <c r="B35" s="269" t="s">
        <v>209</v>
      </c>
      <c r="C35" s="1">
        <v>0.56751264215451258</v>
      </c>
      <c r="D35" s="1">
        <v>1.2510258231010243</v>
      </c>
      <c r="E35" s="1">
        <v>2.0464362504354385</v>
      </c>
      <c r="F35" s="1">
        <v>0.56751264215451258</v>
      </c>
      <c r="G35" s="1">
        <v>0.56751264215451258</v>
      </c>
      <c r="H35" s="156">
        <v>1.0000000000000002</v>
      </c>
      <c r="K35" s="251" t="s">
        <v>209</v>
      </c>
      <c r="L35" s="1">
        <v>1.0539460379252408</v>
      </c>
      <c r="M35" s="1">
        <v>2.0630118456368542</v>
      </c>
      <c r="N35" s="1">
        <v>0.59028574241346898</v>
      </c>
      <c r="O35" s="1">
        <v>1.5990088876299872E-2</v>
      </c>
      <c r="P35" s="1">
        <v>2.0630118456368542</v>
      </c>
      <c r="Q35" s="156">
        <v>1.1572491120977435</v>
      </c>
      <c r="T35" s="251" t="s">
        <v>209</v>
      </c>
      <c r="U35" s="1">
        <v>1.0579673056898409</v>
      </c>
      <c r="V35" s="1">
        <v>1.0016607455350313</v>
      </c>
      <c r="W35" s="1">
        <v>0.72678617663557343</v>
      </c>
      <c r="X35" s="1">
        <v>1.1389311599395018</v>
      </c>
      <c r="Y35" s="1">
        <v>2.0984379093129051</v>
      </c>
      <c r="Z35" s="156">
        <v>1.2047566594225707</v>
      </c>
      <c r="AC35" s="269" t="s">
        <v>209</v>
      </c>
      <c r="AD35" s="1">
        <v>0.99955084219129453</v>
      </c>
      <c r="AE35" s="1">
        <v>1.1857018325286257</v>
      </c>
      <c r="AF35" s="1">
        <v>0.99955084219129453</v>
      </c>
      <c r="AG35" s="1">
        <v>1.1857018325286257</v>
      </c>
      <c r="AH35" s="156">
        <v>1.0926263373599601</v>
      </c>
    </row>
    <row r="36" spans="2:34" x14ac:dyDescent="0.45">
      <c r="B36" s="269" t="s">
        <v>210</v>
      </c>
      <c r="C36" s="1">
        <v>0.5247279784993627</v>
      </c>
      <c r="D36" s="1">
        <v>1.3693669499873018</v>
      </c>
      <c r="E36" s="1">
        <v>2.05644911451461</v>
      </c>
      <c r="F36" s="1">
        <v>0.5247279784993627</v>
      </c>
      <c r="G36" s="1">
        <v>0.5247279784993627</v>
      </c>
      <c r="H36" s="156">
        <v>1</v>
      </c>
      <c r="K36" s="251" t="s">
        <v>210</v>
      </c>
      <c r="L36" s="1">
        <v>1.6997985060689609</v>
      </c>
      <c r="M36" s="1">
        <v>2.6108220871172105</v>
      </c>
      <c r="N36" s="1">
        <v>0.46547657845702939</v>
      </c>
      <c r="O36" s="1">
        <v>0.78647167637515625</v>
      </c>
      <c r="P36" s="1">
        <v>2.6108220871172105</v>
      </c>
      <c r="Q36" s="156">
        <v>1.6346781870271136</v>
      </c>
      <c r="T36" s="251" t="s">
        <v>210</v>
      </c>
      <c r="U36" s="1">
        <v>1.2801696824653015</v>
      </c>
      <c r="V36" s="1">
        <v>1.0777282330206137</v>
      </c>
      <c r="W36" s="1">
        <v>0.92577578290961959</v>
      </c>
      <c r="X36" s="1">
        <v>0.17817944276037964</v>
      </c>
      <c r="Y36" s="1">
        <v>1.3225916092465391</v>
      </c>
      <c r="Z36" s="156">
        <v>0.95688895008049069</v>
      </c>
      <c r="AC36" s="269" t="s">
        <v>210</v>
      </c>
      <c r="AD36" s="1">
        <v>1.4326230448775454</v>
      </c>
      <c r="AE36" s="1">
        <v>1.224170294807134</v>
      </c>
      <c r="AF36" s="1">
        <v>1.4326230448775454</v>
      </c>
      <c r="AG36" s="1">
        <v>1.224170294807134</v>
      </c>
      <c r="AH36" s="156">
        <v>1.3283966698423397</v>
      </c>
    </row>
    <row r="37" spans="2:34" x14ac:dyDescent="0.45">
      <c r="B37" s="269" t="s">
        <v>211</v>
      </c>
      <c r="C37" s="1">
        <v>1.1718138297119054</v>
      </c>
      <c r="D37" s="1">
        <v>0.805530052487332</v>
      </c>
      <c r="E37" s="1">
        <v>1.4115960128260978</v>
      </c>
      <c r="F37" s="1">
        <v>0.805530052487332</v>
      </c>
      <c r="G37" s="1">
        <v>0.805530052487332</v>
      </c>
      <c r="H37" s="156">
        <v>0.99999999999999978</v>
      </c>
      <c r="K37" s="251" t="s">
        <v>211</v>
      </c>
      <c r="L37" s="1">
        <v>1.4103096679091971</v>
      </c>
      <c r="M37" s="1">
        <v>2.3008560565419174</v>
      </c>
      <c r="N37" s="1">
        <v>0.68107803435395431</v>
      </c>
      <c r="O37" s="1">
        <v>0.69564881745498774</v>
      </c>
      <c r="P37" s="1">
        <v>2.3008560565419174</v>
      </c>
      <c r="Q37" s="156">
        <v>1.4777497265603947</v>
      </c>
      <c r="T37" s="251" t="s">
        <v>211</v>
      </c>
      <c r="U37" s="1">
        <v>1.0282913049991638</v>
      </c>
      <c r="V37" s="1">
        <v>1.0147356254543491</v>
      </c>
      <c r="W37" s="1">
        <v>1.4105523896448451</v>
      </c>
      <c r="X37" s="1">
        <v>0.52951888404616021</v>
      </c>
      <c r="Y37" s="1">
        <v>1.4498327338566299</v>
      </c>
      <c r="Z37" s="156">
        <v>1.0865861876002296</v>
      </c>
      <c r="AC37" s="269" t="s">
        <v>211</v>
      </c>
      <c r="AD37" s="1">
        <v>1.6675557786822679</v>
      </c>
      <c r="AE37" s="1">
        <v>0.56307560391230915</v>
      </c>
      <c r="AF37" s="1">
        <v>1.6675557786822679</v>
      </c>
      <c r="AG37" s="1">
        <v>0.56307560391230915</v>
      </c>
      <c r="AH37" s="156">
        <v>1.1153156912972886</v>
      </c>
    </row>
    <row r="38" spans="2:34" x14ac:dyDescent="0.45">
      <c r="B38" s="269" t="s">
        <v>212</v>
      </c>
      <c r="C38" s="1">
        <v>1.4974368686417621</v>
      </c>
      <c r="D38" s="1">
        <v>0.69477450882763592</v>
      </c>
      <c r="E38" s="1">
        <v>1.4182396048753305</v>
      </c>
      <c r="F38" s="1">
        <v>0.69477450882763592</v>
      </c>
      <c r="G38" s="1">
        <v>0.69477450882763592</v>
      </c>
      <c r="H38" s="156">
        <v>1</v>
      </c>
      <c r="K38" s="251" t="s">
        <v>212</v>
      </c>
      <c r="L38" s="1">
        <v>1.4400403592333939</v>
      </c>
      <c r="M38" s="1">
        <v>1.3374035343762041</v>
      </c>
      <c r="N38" s="1">
        <v>0.75232133028224402</v>
      </c>
      <c r="O38" s="1">
        <v>0.89204793311264408</v>
      </c>
      <c r="P38" s="1">
        <v>1.3374035343762041</v>
      </c>
      <c r="Q38" s="156">
        <v>1.1518433382761379</v>
      </c>
      <c r="T38" s="251" t="s">
        <v>212</v>
      </c>
      <c r="U38" s="1">
        <v>0.93410208794331961</v>
      </c>
      <c r="V38" s="1">
        <v>0.78343783757630991</v>
      </c>
      <c r="W38" s="1">
        <v>1.0956236198970359</v>
      </c>
      <c r="X38" s="1">
        <v>0.44107483537701353</v>
      </c>
      <c r="Y38" s="1">
        <v>0.85087333508245444</v>
      </c>
      <c r="Z38" s="156">
        <v>0.82102234317522671</v>
      </c>
      <c r="AC38" s="269" t="s">
        <v>212</v>
      </c>
      <c r="AD38" s="1">
        <v>1.3777292955705602</v>
      </c>
      <c r="AE38" s="1">
        <v>0.49906407959653248</v>
      </c>
      <c r="AF38" s="1">
        <v>1.3777292955705602</v>
      </c>
      <c r="AG38" s="1">
        <v>0.49906407959653248</v>
      </c>
      <c r="AH38" s="156">
        <v>0.93839668758354633</v>
      </c>
    </row>
    <row r="39" spans="2:34" x14ac:dyDescent="0.45">
      <c r="B39" s="269" t="s">
        <v>213</v>
      </c>
      <c r="C39" s="1">
        <v>0.84966977255771348</v>
      </c>
      <c r="D39" s="1">
        <v>0.89235437714699162</v>
      </c>
      <c r="E39" s="1">
        <v>1.4732670960013123</v>
      </c>
      <c r="F39" s="1">
        <v>0.89235437714699162</v>
      </c>
      <c r="G39" s="1">
        <v>0.89235437714699162</v>
      </c>
      <c r="H39" s="156">
        <v>1.0000000000000002</v>
      </c>
      <c r="K39" s="251" t="s">
        <v>213</v>
      </c>
      <c r="L39" s="1">
        <v>1.3970386775866024</v>
      </c>
      <c r="M39" s="1">
        <v>2.3799807741019952</v>
      </c>
      <c r="N39" s="1">
        <v>0.43764507727946811</v>
      </c>
      <c r="O39" s="1">
        <v>1.1259099713111607</v>
      </c>
      <c r="P39" s="1">
        <v>2.3799807741019952</v>
      </c>
      <c r="Q39" s="156">
        <v>1.5441110548762442</v>
      </c>
      <c r="T39" s="251" t="s">
        <v>213</v>
      </c>
      <c r="U39" s="1">
        <v>0.82500033189269517</v>
      </c>
      <c r="V39" s="1">
        <v>0.6976139548066419</v>
      </c>
      <c r="W39" s="1">
        <v>1.4134299485197452</v>
      </c>
      <c r="X39" s="1">
        <v>0.18682425083249882</v>
      </c>
      <c r="Y39" s="1">
        <v>1.0478355808389288</v>
      </c>
      <c r="Z39" s="156">
        <v>0.83414081337810198</v>
      </c>
      <c r="AC39" s="269" t="s">
        <v>213</v>
      </c>
      <c r="AD39" s="1">
        <v>1.5830329004217878</v>
      </c>
      <c r="AE39" s="1">
        <v>0.449539108490009</v>
      </c>
      <c r="AF39" s="1">
        <v>1.5830329004217878</v>
      </c>
      <c r="AG39" s="1">
        <v>0.449539108490009</v>
      </c>
      <c r="AH39" s="156">
        <v>1.0162860044558983</v>
      </c>
    </row>
    <row r="40" spans="2:34" x14ac:dyDescent="0.45">
      <c r="B40" s="269" t="s">
        <v>214</v>
      </c>
      <c r="C40" s="1">
        <v>1.2169678428793911</v>
      </c>
      <c r="D40" s="1">
        <v>0.83626604116369696</v>
      </c>
      <c r="E40" s="1">
        <v>1.2742340336295177</v>
      </c>
      <c r="F40" s="1">
        <v>0.83626604116369696</v>
      </c>
      <c r="G40" s="1">
        <v>0.83626604116369696</v>
      </c>
      <c r="H40" s="156">
        <v>0.99999999999999978</v>
      </c>
      <c r="K40" s="251" t="s">
        <v>214</v>
      </c>
      <c r="L40" s="1">
        <v>1.301408494236677</v>
      </c>
      <c r="M40" s="1">
        <v>2.5260100915500776</v>
      </c>
      <c r="N40" s="1">
        <v>0.46624398891742191</v>
      </c>
      <c r="O40" s="1">
        <v>0.99412608392818547</v>
      </c>
      <c r="P40" s="1">
        <v>2.5260100915500776</v>
      </c>
      <c r="Q40" s="156">
        <v>1.5627597500364883</v>
      </c>
      <c r="T40" s="251" t="s">
        <v>214</v>
      </c>
      <c r="U40" s="1">
        <v>0.58195479053591326</v>
      </c>
      <c r="V40" s="1">
        <v>0.60470649763169326</v>
      </c>
      <c r="W40" s="1">
        <v>0.96208338496068846</v>
      </c>
      <c r="X40" s="1">
        <v>0.41922821476408534</v>
      </c>
      <c r="Y40" s="1">
        <v>0.88638384267630899</v>
      </c>
      <c r="Z40" s="156">
        <v>0.69087134611373791</v>
      </c>
      <c r="AC40" s="269" t="s">
        <v>214</v>
      </c>
      <c r="AD40" s="1">
        <v>1.2201149827536082</v>
      </c>
      <c r="AE40" s="1">
        <v>0.40091331935893454</v>
      </c>
      <c r="AF40" s="1">
        <v>1.2201149827536082</v>
      </c>
      <c r="AG40" s="1">
        <v>0.40091331935893454</v>
      </c>
      <c r="AH40" s="156">
        <v>0.81051415105627134</v>
      </c>
    </row>
    <row r="41" spans="2:34" x14ac:dyDescent="0.45">
      <c r="B41" s="269" t="s">
        <v>215</v>
      </c>
      <c r="C41" s="1">
        <v>0.78894279795500366</v>
      </c>
      <c r="D41" s="1">
        <v>1.2998410180704258</v>
      </c>
      <c r="E41" s="1">
        <v>1.3333305880645629</v>
      </c>
      <c r="F41" s="1">
        <v>0.78894279795500366</v>
      </c>
      <c r="G41" s="1">
        <v>0.78894279795500366</v>
      </c>
      <c r="H41" s="156">
        <v>1</v>
      </c>
      <c r="K41" s="251" t="s">
        <v>215</v>
      </c>
      <c r="L41" s="1">
        <v>2.0001486136031992</v>
      </c>
      <c r="M41" s="1">
        <v>3.4449760705643584</v>
      </c>
      <c r="N41" s="1">
        <v>0.41872672577087844</v>
      </c>
      <c r="O41" s="1">
        <v>1.6163073242267516</v>
      </c>
      <c r="P41" s="1">
        <v>3.4449760705643584</v>
      </c>
      <c r="Q41" s="156">
        <v>2.1850269609459092</v>
      </c>
      <c r="T41" s="251" t="s">
        <v>215</v>
      </c>
      <c r="U41" s="1">
        <v>0.61477496189456415</v>
      </c>
      <c r="V41" s="1">
        <v>0.77331769051837662</v>
      </c>
      <c r="W41" s="1">
        <v>1.3878078631898858</v>
      </c>
      <c r="X41" s="1">
        <v>0.56159844232138989</v>
      </c>
      <c r="Y41" s="1">
        <v>0.90476595999918852</v>
      </c>
      <c r="Z41" s="156">
        <v>0.84845298358468102</v>
      </c>
      <c r="AC41" s="269" t="s">
        <v>215</v>
      </c>
      <c r="AD41" s="1">
        <v>2.4327599980373456</v>
      </c>
      <c r="AE41" s="1">
        <v>0.7542635759782802</v>
      </c>
      <c r="AF41" s="1">
        <v>2.4327599980373456</v>
      </c>
      <c r="AG41" s="1">
        <v>0.7542635759782802</v>
      </c>
      <c r="AH41" s="156">
        <v>1.5935117870078128</v>
      </c>
    </row>
    <row r="42" spans="2:34" x14ac:dyDescent="0.45">
      <c r="B42" s="269" t="s">
        <v>216</v>
      </c>
      <c r="C42" s="1">
        <v>1.4789311947168258</v>
      </c>
      <c r="D42" s="1">
        <v>0.8352832276201807</v>
      </c>
      <c r="E42" s="1">
        <v>1.0152191224226323</v>
      </c>
      <c r="F42" s="1">
        <v>0.8352832276201807</v>
      </c>
      <c r="G42" s="1">
        <v>0.8352832276201807</v>
      </c>
      <c r="H42" s="156">
        <v>1.0000000000000002</v>
      </c>
      <c r="K42" s="251" t="s">
        <v>216</v>
      </c>
      <c r="L42" s="1">
        <v>1.5055514985615643</v>
      </c>
      <c r="M42" s="1">
        <v>1.4635161912949739</v>
      </c>
      <c r="N42" s="1">
        <v>0.75757730170290327</v>
      </c>
      <c r="O42" s="1">
        <v>1.1398504074496638</v>
      </c>
      <c r="P42" s="1">
        <v>1.4635161912949739</v>
      </c>
      <c r="Q42" s="156">
        <v>1.2660023180608158</v>
      </c>
      <c r="T42" s="251" t="s">
        <v>216</v>
      </c>
      <c r="U42" s="1">
        <v>0.46371061571292488</v>
      </c>
      <c r="V42" s="1">
        <v>0.94611985380132235</v>
      </c>
      <c r="W42" s="1">
        <v>0.68531048651972326</v>
      </c>
      <c r="X42" s="1">
        <v>0.46985151968110628</v>
      </c>
      <c r="Y42" s="1">
        <v>0.63811371699866537</v>
      </c>
      <c r="Z42" s="156">
        <v>0.64062123854274844</v>
      </c>
      <c r="AC42" s="269" t="s">
        <v>216</v>
      </c>
      <c r="AD42" s="1">
        <v>1.2397962465439416</v>
      </c>
      <c r="AE42" s="1">
        <v>0.9155760597034025</v>
      </c>
      <c r="AF42" s="1">
        <v>1.2397962465439416</v>
      </c>
      <c r="AG42" s="1">
        <v>0.9155760597034025</v>
      </c>
      <c r="AH42" s="156">
        <v>1.0776861531236721</v>
      </c>
    </row>
    <row r="43" spans="2:34" x14ac:dyDescent="0.45">
      <c r="B43" s="269" t="s">
        <v>217</v>
      </c>
      <c r="C43" s="1">
        <v>2.2181193058676709</v>
      </c>
      <c r="D43" s="1">
        <v>0.6609208024652411</v>
      </c>
      <c r="E43" s="1">
        <v>0.79911828673660557</v>
      </c>
      <c r="F43" s="1">
        <v>0.6609208024652411</v>
      </c>
      <c r="G43" s="1">
        <v>0.6609208024652411</v>
      </c>
      <c r="H43" s="156">
        <v>1</v>
      </c>
      <c r="K43" s="251" t="s">
        <v>217</v>
      </c>
      <c r="L43" s="1">
        <v>1.7005489261733404</v>
      </c>
      <c r="M43" s="1">
        <v>1.510546045486912</v>
      </c>
      <c r="N43" s="1">
        <v>0.4759463309681049</v>
      </c>
      <c r="O43" s="1">
        <v>1.89278764095276</v>
      </c>
      <c r="P43" s="1">
        <v>1.510546045486912</v>
      </c>
      <c r="Q43" s="156">
        <v>1.4180749978136058</v>
      </c>
      <c r="T43" s="251" t="s">
        <v>217</v>
      </c>
      <c r="U43" s="1">
        <v>0.57845622418566722</v>
      </c>
      <c r="V43" s="1">
        <v>2.1350025146903615</v>
      </c>
      <c r="W43" s="1">
        <v>1.2178568467730155</v>
      </c>
      <c r="X43" s="1">
        <v>0.47647684954301261</v>
      </c>
      <c r="Y43" s="1">
        <v>1.6359927556148182</v>
      </c>
      <c r="Z43" s="156">
        <v>1.2087570381613753</v>
      </c>
      <c r="AC43" s="269" t="s">
        <v>217</v>
      </c>
      <c r="AD43" s="1">
        <v>2.6404006783441161</v>
      </c>
      <c r="AE43" s="1">
        <v>2.9529035133422403</v>
      </c>
      <c r="AF43" s="1">
        <v>2.6404006783441161</v>
      </c>
      <c r="AG43" s="1">
        <v>2.9529035133422403</v>
      </c>
      <c r="AH43" s="156">
        <v>2.7966520958431782</v>
      </c>
    </row>
    <row r="44" spans="2:34" x14ac:dyDescent="0.45">
      <c r="B44" s="269" t="s">
        <v>218</v>
      </c>
      <c r="C44" s="1">
        <v>1.5251787611736454</v>
      </c>
      <c r="D44" s="1">
        <v>0.75740098160896163</v>
      </c>
      <c r="E44" s="1">
        <v>1.202618293999471</v>
      </c>
      <c r="F44" s="1">
        <v>0.75740098160896163</v>
      </c>
      <c r="G44" s="1">
        <v>0.75740098160896163</v>
      </c>
      <c r="H44" s="156">
        <v>1.0000000000000004</v>
      </c>
      <c r="K44" s="251" t="s">
        <v>218</v>
      </c>
      <c r="L44" s="1">
        <v>2.1096296337839466</v>
      </c>
      <c r="M44" s="1">
        <v>1.989848801665862</v>
      </c>
      <c r="N44" s="1">
        <v>0.7134620048741307</v>
      </c>
      <c r="O44" s="1">
        <v>0.82881077607264286</v>
      </c>
      <c r="P44" s="1">
        <v>1.989848801665862</v>
      </c>
      <c r="Q44" s="156">
        <v>1.5263200036124891</v>
      </c>
      <c r="T44" s="251" t="s">
        <v>218</v>
      </c>
      <c r="U44" s="1">
        <v>1.5853200567313612</v>
      </c>
      <c r="V44" s="1">
        <v>2.096820163260642</v>
      </c>
      <c r="W44" s="1">
        <v>0.45743354776921941</v>
      </c>
      <c r="X44" s="1">
        <v>0.2792713021080872</v>
      </c>
      <c r="Y44" s="1">
        <v>0.69687523535000451</v>
      </c>
      <c r="Z44" s="156">
        <v>1.0231440610438631</v>
      </c>
      <c r="AC44" s="269" t="s">
        <v>218</v>
      </c>
      <c r="AD44" s="1">
        <v>1.4533834133428001</v>
      </c>
      <c r="AE44" s="1">
        <v>1.2212773185935286</v>
      </c>
      <c r="AF44" s="1">
        <v>1.4533834133428001</v>
      </c>
      <c r="AG44" s="1">
        <v>1.2212773185935286</v>
      </c>
      <c r="AH44" s="156">
        <v>1.3373303659681643</v>
      </c>
    </row>
    <row r="45" spans="2:34" x14ac:dyDescent="0.45">
      <c r="B45" s="269" t="s">
        <v>219</v>
      </c>
      <c r="C45" s="1">
        <v>1.3446084900948083</v>
      </c>
      <c r="D45" s="1">
        <v>1.0713990244580502</v>
      </c>
      <c r="E45" s="1">
        <v>1.334594422644801</v>
      </c>
      <c r="F45" s="1">
        <v>0.62469903140117022</v>
      </c>
      <c r="G45" s="1">
        <v>0.62469903140117022</v>
      </c>
      <c r="H45" s="156">
        <v>1</v>
      </c>
      <c r="K45" s="251" t="s">
        <v>219</v>
      </c>
      <c r="L45" s="1">
        <v>1.1777100923717747</v>
      </c>
      <c r="M45" s="1">
        <v>1.4955383847100705</v>
      </c>
      <c r="N45" s="1">
        <v>1.2404662870239407</v>
      </c>
      <c r="O45" s="1">
        <v>0.90727882095360946</v>
      </c>
      <c r="P45" s="1">
        <v>1.4955383847100705</v>
      </c>
      <c r="Q45" s="156">
        <v>1.2633063939538931</v>
      </c>
      <c r="T45" s="251" t="s">
        <v>219</v>
      </c>
      <c r="U45" s="1">
        <v>0.99287008364778295</v>
      </c>
      <c r="V45" s="1">
        <v>1.1508940145237632</v>
      </c>
      <c r="W45" s="1">
        <v>1.0497141986286151</v>
      </c>
      <c r="X45" s="1">
        <v>0.80827276068836362</v>
      </c>
      <c r="Y45" s="1">
        <v>0.9518566116450794</v>
      </c>
      <c r="Z45" s="156">
        <v>0.9907215338267209</v>
      </c>
      <c r="AC45" s="269" t="s">
        <v>219</v>
      </c>
      <c r="AD45" s="1">
        <v>0.95182433925897691</v>
      </c>
      <c r="AE45" s="1">
        <v>1.097904606653233</v>
      </c>
      <c r="AF45" s="1">
        <v>0.95182433925897691</v>
      </c>
      <c r="AG45" s="1">
        <v>1.097904606653233</v>
      </c>
      <c r="AH45" s="156">
        <v>1.0248644729561049</v>
      </c>
    </row>
    <row r="46" spans="2:34" x14ac:dyDescent="0.45">
      <c r="B46" s="269" t="s">
        <v>220</v>
      </c>
      <c r="C46" s="1">
        <v>0.52009815083582189</v>
      </c>
      <c r="D46" s="1">
        <v>1.3305242503174493</v>
      </c>
      <c r="E46" s="1">
        <v>2.1091812971750841</v>
      </c>
      <c r="F46" s="1">
        <v>0.52009815083582189</v>
      </c>
      <c r="G46" s="1">
        <v>0.52009815083582189</v>
      </c>
      <c r="H46" s="156">
        <v>0.99999999999999978</v>
      </c>
      <c r="K46" s="251" t="s">
        <v>220</v>
      </c>
      <c r="L46" s="1">
        <v>1.7886018104217465</v>
      </c>
      <c r="M46" s="1">
        <v>2.9740891138710617</v>
      </c>
      <c r="N46" s="1">
        <v>0.88083341509924629</v>
      </c>
      <c r="O46" s="1">
        <v>0.59586339750324202</v>
      </c>
      <c r="P46" s="1">
        <v>2.9740891138710617</v>
      </c>
      <c r="Q46" s="156">
        <v>1.8426953701532718</v>
      </c>
      <c r="T46" s="251" t="s">
        <v>220</v>
      </c>
      <c r="U46" s="1">
        <v>0.45746142409543888</v>
      </c>
      <c r="V46" s="1">
        <v>1.1913402854819086</v>
      </c>
      <c r="W46" s="1">
        <v>1.1641908714034284</v>
      </c>
      <c r="X46" s="1">
        <v>0.69596552933161637</v>
      </c>
      <c r="Y46" s="1">
        <v>1.282432550285906</v>
      </c>
      <c r="Z46" s="156">
        <v>0.95827813211965973</v>
      </c>
      <c r="AC46" s="269" t="s">
        <v>220</v>
      </c>
      <c r="AD46" s="1">
        <v>0.49542479653652438</v>
      </c>
      <c r="AE46" s="1">
        <v>0.98104899830719183</v>
      </c>
      <c r="AF46" s="1">
        <v>0.49542479653652438</v>
      </c>
      <c r="AG46" s="1">
        <v>0.98104899830719183</v>
      </c>
      <c r="AH46" s="156">
        <v>0.73823689742185805</v>
      </c>
    </row>
    <row r="47" spans="2:34" x14ac:dyDescent="0.45">
      <c r="B47" s="269" t="s">
        <v>221</v>
      </c>
      <c r="C47" s="1">
        <v>0.76574282070128441</v>
      </c>
      <c r="D47" s="1">
        <v>1.0465502117564678</v>
      </c>
      <c r="E47" s="1">
        <v>1.6562213261396801</v>
      </c>
      <c r="F47" s="1">
        <v>0.76574282070128441</v>
      </c>
      <c r="G47" s="1">
        <v>0.76574282070128441</v>
      </c>
      <c r="H47" s="156">
        <v>1.0000000000000002</v>
      </c>
      <c r="K47" s="251" t="s">
        <v>221</v>
      </c>
      <c r="L47" s="1">
        <v>1.1378641899965047</v>
      </c>
      <c r="M47" s="1">
        <v>2.1702450437445449</v>
      </c>
      <c r="N47" s="1">
        <v>0.67209252150728582</v>
      </c>
      <c r="O47" s="1">
        <v>0.11248311281712597</v>
      </c>
      <c r="P47" s="1">
        <v>2.1702450437445449</v>
      </c>
      <c r="Q47" s="156">
        <v>1.2525859823620014</v>
      </c>
      <c r="T47" s="251" t="s">
        <v>221</v>
      </c>
      <c r="U47" s="1">
        <v>0.47427989657192055</v>
      </c>
      <c r="V47" s="1">
        <v>1.2746280504274432</v>
      </c>
      <c r="W47" s="1">
        <v>0.76614709583573193</v>
      </c>
      <c r="X47" s="1">
        <v>0.46863315285174806</v>
      </c>
      <c r="Y47" s="1">
        <v>0.8727703820109971</v>
      </c>
      <c r="Z47" s="156">
        <v>0.77129171553956821</v>
      </c>
      <c r="AC47" s="269" t="s">
        <v>221</v>
      </c>
      <c r="AD47" s="1">
        <v>0.92070700836755626</v>
      </c>
      <c r="AE47" s="1">
        <v>0.95427940311659332</v>
      </c>
      <c r="AF47" s="1">
        <v>0.92070700836755626</v>
      </c>
      <c r="AG47" s="1">
        <v>0.95427940311659332</v>
      </c>
      <c r="AH47" s="156">
        <v>0.93749320574207484</v>
      </c>
    </row>
    <row r="48" spans="2:34" x14ac:dyDescent="0.45">
      <c r="B48" s="269" t="s">
        <v>222</v>
      </c>
      <c r="C48" s="1">
        <v>0.71669169722276338</v>
      </c>
      <c r="D48" s="1">
        <v>1.3036262046748337</v>
      </c>
      <c r="E48" s="1">
        <v>1.5462987036568761</v>
      </c>
      <c r="F48" s="1">
        <v>0.71669169722276338</v>
      </c>
      <c r="G48" s="1">
        <v>0.71669169722276338</v>
      </c>
      <c r="H48" s="156">
        <v>0.99999999999999978</v>
      </c>
      <c r="K48" s="251" t="s">
        <v>222</v>
      </c>
      <c r="L48" s="1">
        <v>1.422651298654791</v>
      </c>
      <c r="M48" s="1">
        <v>2.4244609474546546</v>
      </c>
      <c r="N48" s="1">
        <v>0.70348786724904189</v>
      </c>
      <c r="O48" s="1">
        <v>0.69898622192029292</v>
      </c>
      <c r="P48" s="1">
        <v>2.4244609474546546</v>
      </c>
      <c r="Q48" s="156">
        <v>1.5348094565466872</v>
      </c>
      <c r="T48" s="251" t="s">
        <v>222</v>
      </c>
      <c r="U48" s="1">
        <v>1.1357544314245449</v>
      </c>
      <c r="V48" s="1">
        <v>1.2222189964393195</v>
      </c>
      <c r="W48" s="1">
        <v>1.0314363672805638</v>
      </c>
      <c r="X48" s="1">
        <v>0.30987038182334092</v>
      </c>
      <c r="Y48" s="1">
        <v>1.425755588934992</v>
      </c>
      <c r="Z48" s="156">
        <v>1.0250071531805522</v>
      </c>
      <c r="AC48" s="269" t="s">
        <v>222</v>
      </c>
      <c r="AD48" s="1">
        <v>1.1590978774870939</v>
      </c>
      <c r="AE48" s="1">
        <v>0.81123280291139754</v>
      </c>
      <c r="AF48" s="1">
        <v>1.1590978774870939</v>
      </c>
      <c r="AG48" s="1">
        <v>0.81123280291139754</v>
      </c>
      <c r="AH48" s="156">
        <v>0.98516534019924573</v>
      </c>
    </row>
    <row r="49" spans="2:34" x14ac:dyDescent="0.45">
      <c r="B49" s="269" t="s">
        <v>223</v>
      </c>
      <c r="C49" s="1">
        <v>0.99296133153170951</v>
      </c>
      <c r="D49" s="1">
        <v>0.80642656516963818</v>
      </c>
      <c r="E49" s="1">
        <v>1.2146894402352342</v>
      </c>
      <c r="F49" s="1">
        <v>0.99296133153170951</v>
      </c>
      <c r="G49" s="1">
        <v>0.99296133153170951</v>
      </c>
      <c r="H49" s="156">
        <v>1.0000000000000004</v>
      </c>
      <c r="K49" s="251" t="s">
        <v>223</v>
      </c>
      <c r="L49" s="1">
        <v>0.87081240468729448</v>
      </c>
      <c r="M49" s="1">
        <v>2.0766497959772754</v>
      </c>
      <c r="N49" s="1">
        <v>0.30837203270337832</v>
      </c>
      <c r="O49" s="1">
        <v>1.1834205299630551</v>
      </c>
      <c r="P49" s="1">
        <v>2.0766497959772754</v>
      </c>
      <c r="Q49" s="156">
        <v>1.3031809118616557</v>
      </c>
      <c r="T49" s="251" t="s">
        <v>223</v>
      </c>
      <c r="U49" s="1">
        <v>0.58402680324257206</v>
      </c>
      <c r="V49" s="1">
        <v>1.2582411890959366</v>
      </c>
      <c r="W49" s="1">
        <v>2.0865800098562719</v>
      </c>
      <c r="X49" s="1">
        <v>0.91136863425104597</v>
      </c>
      <c r="Y49" s="1">
        <v>2.2163486553207274</v>
      </c>
      <c r="Z49" s="156">
        <v>1.4113130583533109</v>
      </c>
      <c r="AC49" s="269" t="s">
        <v>223</v>
      </c>
      <c r="AD49" s="1">
        <v>1.960339384492743</v>
      </c>
      <c r="AE49" s="1">
        <v>0.52058956374512722</v>
      </c>
      <c r="AF49" s="1">
        <v>1.960339384492743</v>
      </c>
      <c r="AG49" s="1">
        <v>0.52058956374512722</v>
      </c>
      <c r="AH49" s="156">
        <v>1.240464474118935</v>
      </c>
    </row>
    <row r="50" spans="2:34" x14ac:dyDescent="0.45">
      <c r="B50" s="269" t="s">
        <v>224</v>
      </c>
      <c r="C50" s="1">
        <v>0.97699765194889621</v>
      </c>
      <c r="D50" s="1">
        <v>1.0528443255208162</v>
      </c>
      <c r="E50" s="1">
        <v>1.0161627186324949</v>
      </c>
      <c r="F50" s="1">
        <v>0.97699765194889621</v>
      </c>
      <c r="G50" s="1">
        <v>0.97699765194889621</v>
      </c>
      <c r="H50" s="156">
        <v>1</v>
      </c>
      <c r="K50" s="251" t="s">
        <v>224</v>
      </c>
      <c r="L50" s="1">
        <v>1.6652968023792043</v>
      </c>
      <c r="M50" s="1">
        <v>1.1533046975451811</v>
      </c>
      <c r="N50" s="1">
        <v>0.3191253839779189</v>
      </c>
      <c r="O50" s="1">
        <v>0.44631998404073803</v>
      </c>
      <c r="P50" s="1">
        <v>1.1533046975451811</v>
      </c>
      <c r="Q50" s="156">
        <v>0.94747031309764473</v>
      </c>
      <c r="T50" s="251" t="s">
        <v>224</v>
      </c>
      <c r="U50" s="1">
        <v>0.32631589149188378</v>
      </c>
      <c r="V50" s="1">
        <v>0.66789026054634704</v>
      </c>
      <c r="W50" s="1">
        <v>0.91948836734021711</v>
      </c>
      <c r="X50" s="1">
        <v>0.3427057679072652</v>
      </c>
      <c r="Y50" s="1">
        <v>0.6563526537234794</v>
      </c>
      <c r="Z50" s="156">
        <v>0.58255058820183847</v>
      </c>
      <c r="AC50" s="269" t="s">
        <v>224</v>
      </c>
      <c r="AD50" s="1">
        <v>0.86047519635857128</v>
      </c>
      <c r="AE50" s="1">
        <v>0.28044629542168181</v>
      </c>
      <c r="AF50" s="1">
        <v>0.86047519635857128</v>
      </c>
      <c r="AG50" s="1">
        <v>0.28044629542168181</v>
      </c>
      <c r="AH50" s="156">
        <v>0.57046074589012652</v>
      </c>
    </row>
    <row r="51" spans="2:34" x14ac:dyDescent="0.45">
      <c r="B51" s="269" t="s">
        <v>225</v>
      </c>
      <c r="C51" s="1">
        <v>0.68409358896854344</v>
      </c>
      <c r="D51" s="1">
        <v>0.63194258835020867</v>
      </c>
      <c r="E51" s="1">
        <v>2.4200786459808308</v>
      </c>
      <c r="F51" s="1">
        <v>0.63194258835020867</v>
      </c>
      <c r="G51" s="1">
        <v>0.63194258835020867</v>
      </c>
      <c r="H51" s="156">
        <v>1.0000000000000002</v>
      </c>
      <c r="K51" s="251" t="s">
        <v>225</v>
      </c>
      <c r="L51" s="1">
        <v>1.0454354072915462</v>
      </c>
      <c r="M51" s="1">
        <v>2.1397931450437317</v>
      </c>
      <c r="N51" s="1">
        <v>0.26202378503681584</v>
      </c>
      <c r="O51" s="1">
        <v>0.52909689651731762</v>
      </c>
      <c r="P51" s="1">
        <v>2.1397931450437317</v>
      </c>
      <c r="Q51" s="156">
        <v>1.2232284757866285</v>
      </c>
      <c r="T51" s="251" t="s">
        <v>225</v>
      </c>
      <c r="U51" s="1">
        <v>0.22842452683082748</v>
      </c>
      <c r="V51" s="1">
        <v>0.44902207625817647</v>
      </c>
      <c r="W51" s="1">
        <v>1.8359041043955102</v>
      </c>
      <c r="X51" s="1">
        <v>8.3488429762890573E-2</v>
      </c>
      <c r="Y51" s="1">
        <v>1.0937033141964063</v>
      </c>
      <c r="Z51" s="156">
        <v>0.73810849028876224</v>
      </c>
      <c r="AC51" s="269" t="s">
        <v>225</v>
      </c>
      <c r="AD51" s="1">
        <v>1.5187897934748982</v>
      </c>
      <c r="AE51" s="1">
        <v>0.15736506056214955</v>
      </c>
      <c r="AF51" s="1">
        <v>1.5187897934748982</v>
      </c>
      <c r="AG51" s="1">
        <v>0.15736506056214955</v>
      </c>
      <c r="AH51" s="156">
        <v>0.83807742701852384</v>
      </c>
    </row>
    <row r="52" spans="2:34" x14ac:dyDescent="0.45">
      <c r="B52" s="269" t="s">
        <v>226</v>
      </c>
      <c r="C52" s="1">
        <v>0.57215283483771573</v>
      </c>
      <c r="D52" s="1">
        <v>0.93681671732530492</v>
      </c>
      <c r="E52" s="1">
        <v>1.6173970131863691</v>
      </c>
      <c r="F52" s="1">
        <v>0.93681671732530492</v>
      </c>
      <c r="G52" s="1">
        <v>0.93681671732530492</v>
      </c>
      <c r="H52" s="156">
        <v>1</v>
      </c>
      <c r="K52" s="251" t="s">
        <v>226</v>
      </c>
      <c r="L52" s="1">
        <v>1.2862579664265235</v>
      </c>
      <c r="M52" s="1">
        <v>1.9383245470216115</v>
      </c>
      <c r="N52" s="1">
        <v>0.40502215220794646</v>
      </c>
      <c r="O52" s="1">
        <v>1.0728557670433077</v>
      </c>
      <c r="P52" s="1">
        <v>1.9383245470216115</v>
      </c>
      <c r="Q52" s="156">
        <v>1.3281569959442003</v>
      </c>
      <c r="T52" s="251" t="s">
        <v>226</v>
      </c>
      <c r="U52" s="1">
        <v>0.71715414498333629</v>
      </c>
      <c r="V52" s="1">
        <v>0.92859179873754327</v>
      </c>
      <c r="W52" s="1">
        <v>1.1158348110646261</v>
      </c>
      <c r="X52" s="1">
        <v>0.39589567016346611</v>
      </c>
      <c r="Y52" s="1">
        <v>1.7766882068385519</v>
      </c>
      <c r="Z52" s="156">
        <v>0.98683292635750475</v>
      </c>
      <c r="AC52" s="269" t="s">
        <v>226</v>
      </c>
      <c r="AD52" s="1">
        <v>1.3504110915870615</v>
      </c>
      <c r="AE52" s="1">
        <v>0.56511145721606204</v>
      </c>
      <c r="AF52" s="1">
        <v>1.3504110915870615</v>
      </c>
      <c r="AG52" s="1">
        <v>0.56511145721606204</v>
      </c>
      <c r="AH52" s="156">
        <v>0.95776127440156178</v>
      </c>
    </row>
    <row r="53" spans="2:34" x14ac:dyDescent="0.45">
      <c r="B53" s="269" t="s">
        <v>227</v>
      </c>
      <c r="C53" s="1">
        <v>1.3662624373822285</v>
      </c>
      <c r="D53" s="1">
        <v>0.89658952379943324</v>
      </c>
      <c r="E53" s="1">
        <v>0.94396899121947164</v>
      </c>
      <c r="F53" s="1">
        <v>0.89658952379943324</v>
      </c>
      <c r="G53" s="1">
        <v>0.89658952379943324</v>
      </c>
      <c r="H53" s="156">
        <v>1</v>
      </c>
      <c r="K53" s="251" t="s">
        <v>227</v>
      </c>
      <c r="L53" s="1">
        <v>2.5080644048173144</v>
      </c>
      <c r="M53" s="1">
        <v>3.0252847694267602</v>
      </c>
      <c r="N53" s="1">
        <v>0.75953452014331058</v>
      </c>
      <c r="O53" s="1">
        <v>1.1413421406540174</v>
      </c>
      <c r="P53" s="1">
        <v>3.0252847694267602</v>
      </c>
      <c r="Q53" s="156">
        <v>2.0919021208936326</v>
      </c>
      <c r="T53" s="251" t="s">
        <v>227</v>
      </c>
      <c r="U53" s="1">
        <v>0.37015361181817996</v>
      </c>
      <c r="V53" s="1">
        <v>1.3879669131426637</v>
      </c>
      <c r="W53" s="1">
        <v>0.70914191968370965</v>
      </c>
      <c r="X53" s="1">
        <v>0.23912612220971</v>
      </c>
      <c r="Y53" s="1">
        <v>0.70710127109008791</v>
      </c>
      <c r="Z53" s="156">
        <v>0.68269796758887025</v>
      </c>
      <c r="AC53" s="269" t="s">
        <v>227</v>
      </c>
      <c r="AD53" s="1">
        <v>1.2563215169185915</v>
      </c>
      <c r="AE53" s="1">
        <v>1.1471080300840673</v>
      </c>
      <c r="AF53" s="1">
        <v>1.2563215169185915</v>
      </c>
      <c r="AG53" s="1">
        <v>1.1471080300840673</v>
      </c>
      <c r="AH53" s="156">
        <v>1.2017147735013294</v>
      </c>
    </row>
    <row r="54" spans="2:34" x14ac:dyDescent="0.45">
      <c r="B54" s="269" t="s">
        <v>228</v>
      </c>
      <c r="C54" s="1">
        <v>0.7910449614295828</v>
      </c>
      <c r="D54" s="1">
        <v>1.7252905202861388</v>
      </c>
      <c r="E54" s="1">
        <v>0.82788817276142623</v>
      </c>
      <c r="F54" s="1">
        <v>0.82788817276142623</v>
      </c>
      <c r="G54" s="1">
        <v>0.82788817276142623</v>
      </c>
      <c r="H54" s="156">
        <v>1</v>
      </c>
      <c r="K54" s="251" t="s">
        <v>228</v>
      </c>
      <c r="L54" s="1">
        <v>1.0790112599835104</v>
      </c>
      <c r="M54" s="1">
        <v>0.92268772193716198</v>
      </c>
      <c r="N54" s="1">
        <v>0.31919650452182369</v>
      </c>
      <c r="O54" s="1">
        <v>0.64497814371516471</v>
      </c>
      <c r="P54" s="1">
        <v>0.92268772193716198</v>
      </c>
      <c r="Q54" s="156">
        <v>0.77771227041896451</v>
      </c>
      <c r="T54" s="251" t="s">
        <v>228</v>
      </c>
      <c r="U54" s="1">
        <v>0.17180715143629346</v>
      </c>
      <c r="V54" s="1">
        <v>0.78022832312857759</v>
      </c>
      <c r="W54" s="1">
        <v>0.8475968894008995</v>
      </c>
      <c r="X54" s="1">
        <v>0.35202210574631909</v>
      </c>
      <c r="Y54" s="1">
        <v>0.39965299584151781</v>
      </c>
      <c r="Z54" s="156">
        <v>0.51026149311072144</v>
      </c>
      <c r="AC54" s="269" t="s">
        <v>228</v>
      </c>
      <c r="AD54" s="1">
        <v>0.54522304991059722</v>
      </c>
      <c r="AE54" s="1">
        <v>0.28811305448610258</v>
      </c>
      <c r="AF54" s="1">
        <v>0.54522304991059722</v>
      </c>
      <c r="AG54" s="1">
        <v>0.28811305448610258</v>
      </c>
      <c r="AH54" s="156">
        <v>0.4166680521983499</v>
      </c>
    </row>
    <row r="55" spans="2:34" x14ac:dyDescent="0.45">
      <c r="B55" s="269" t="s">
        <v>229</v>
      </c>
      <c r="C55" s="1">
        <v>0.99446893643749346</v>
      </c>
      <c r="D55" s="1">
        <v>1.0771510084609797</v>
      </c>
      <c r="E55" s="1">
        <v>0.97612668503384192</v>
      </c>
      <c r="F55" s="1">
        <v>0.97612668503384192</v>
      </c>
      <c r="G55" s="1">
        <v>0.97612668503384192</v>
      </c>
      <c r="H55" s="156">
        <v>0.99999999999999978</v>
      </c>
      <c r="K55" s="251" t="s">
        <v>229</v>
      </c>
      <c r="L55" s="1">
        <v>1.6200708630436729</v>
      </c>
      <c r="M55" s="1">
        <v>2.8921675817867736</v>
      </c>
      <c r="N55" s="1">
        <v>0.17266483565956292</v>
      </c>
      <c r="O55" s="1">
        <v>1.4550297963864436</v>
      </c>
      <c r="P55" s="1">
        <v>2.8921675817867736</v>
      </c>
      <c r="Q55" s="156">
        <v>1.8064201317326454</v>
      </c>
      <c r="T55" s="251" t="s">
        <v>229</v>
      </c>
      <c r="U55" s="1">
        <v>0.27029341365394616</v>
      </c>
      <c r="V55" s="1">
        <v>1.232262610367395</v>
      </c>
      <c r="W55" s="1">
        <v>0.41272426538955187</v>
      </c>
      <c r="X55" s="1">
        <v>0.32213071000580118</v>
      </c>
      <c r="Y55" s="1">
        <v>0.59766411515682782</v>
      </c>
      <c r="Z55" s="156">
        <v>0.5670150229147044</v>
      </c>
      <c r="AC55" s="269" t="s">
        <v>229</v>
      </c>
      <c r="AD55" s="1">
        <v>0.88474106413649323</v>
      </c>
      <c r="AE55" s="1">
        <v>1.5640156144024993</v>
      </c>
      <c r="AF55" s="1">
        <v>0.88474106413649323</v>
      </c>
      <c r="AG55" s="1">
        <v>1.5640156144024993</v>
      </c>
      <c r="AH55" s="156">
        <v>1.2243783392694962</v>
      </c>
    </row>
    <row r="56" spans="2:34" x14ac:dyDescent="0.45">
      <c r="B56" s="269" t="s">
        <v>230</v>
      </c>
      <c r="C56" s="1">
        <v>1.0927599584901611</v>
      </c>
      <c r="D56" s="1">
        <v>0.90040717122029967</v>
      </c>
      <c r="E56" s="1">
        <v>1.0022776234298465</v>
      </c>
      <c r="F56" s="1">
        <v>1.0022776234298465</v>
      </c>
      <c r="G56" s="1">
        <v>1.0022776234298465</v>
      </c>
      <c r="H56" s="156">
        <v>1.0000000000000002</v>
      </c>
      <c r="K56" s="251" t="s">
        <v>230</v>
      </c>
      <c r="L56" s="1">
        <v>1.5610046234505712</v>
      </c>
      <c r="M56" s="1">
        <v>3.6263632131364343</v>
      </c>
      <c r="N56" s="1">
        <v>0.42588971799494924</v>
      </c>
      <c r="O56" s="1">
        <v>0.87255650218818304</v>
      </c>
      <c r="P56" s="1">
        <v>3.6263632131364343</v>
      </c>
      <c r="Q56" s="156">
        <v>2.0224354539813145</v>
      </c>
      <c r="T56" s="251" t="s">
        <v>230</v>
      </c>
      <c r="U56" s="1">
        <v>0.17404046721026034</v>
      </c>
      <c r="V56" s="1">
        <v>1.4064094477193048</v>
      </c>
      <c r="W56" s="1">
        <v>0.39716223523137723</v>
      </c>
      <c r="X56" s="1">
        <v>0.47822870207023827</v>
      </c>
      <c r="Y56" s="1">
        <v>0.55182650356704011</v>
      </c>
      <c r="Z56" s="156">
        <v>0.60153347115964428</v>
      </c>
      <c r="AC56" s="269" t="s">
        <v>230</v>
      </c>
      <c r="AD56" s="1">
        <v>1.0826593281041161</v>
      </c>
      <c r="AE56" s="1">
        <v>1.4409801951625514</v>
      </c>
      <c r="AF56" s="1">
        <v>1.0826593281041161</v>
      </c>
      <c r="AG56" s="1">
        <v>1.4409801951625514</v>
      </c>
      <c r="AH56" s="156">
        <v>1.2618197616333338</v>
      </c>
    </row>
    <row r="57" spans="2:34" x14ac:dyDescent="0.45">
      <c r="B57" s="269" t="s">
        <v>231</v>
      </c>
      <c r="C57" s="1">
        <v>0.69171800801356553</v>
      </c>
      <c r="D57" s="1">
        <v>1.3585621947643651</v>
      </c>
      <c r="E57" s="1">
        <v>0.98323993240735608</v>
      </c>
      <c r="F57" s="1">
        <v>0.98323993240735608</v>
      </c>
      <c r="G57" s="1">
        <v>0.98323993240735608</v>
      </c>
      <c r="H57" s="156">
        <v>0.99999999999999978</v>
      </c>
      <c r="K57" s="251" t="s">
        <v>231</v>
      </c>
      <c r="L57" s="1">
        <v>0.94274573239417792</v>
      </c>
      <c r="M57" s="1">
        <v>1.1695009555492615</v>
      </c>
      <c r="N57" s="1">
        <v>0.59291899247186186</v>
      </c>
      <c r="O57" s="1">
        <v>0.35849357808971855</v>
      </c>
      <c r="P57" s="1">
        <v>1.1695009555492615</v>
      </c>
      <c r="Q57" s="156">
        <v>0.84663204281085613</v>
      </c>
      <c r="T57" s="251" t="s">
        <v>231</v>
      </c>
      <c r="U57" s="1">
        <v>0.37207326189464851</v>
      </c>
      <c r="V57" s="1">
        <v>0.66156907146050981</v>
      </c>
      <c r="W57" s="1">
        <v>0.53520359372788917</v>
      </c>
      <c r="X57" s="1">
        <v>0.40719890477948778</v>
      </c>
      <c r="Y57" s="1">
        <v>0.51634535872103227</v>
      </c>
      <c r="Z57" s="156">
        <v>0.49847803811671348</v>
      </c>
      <c r="AC57" s="269" t="s">
        <v>231</v>
      </c>
      <c r="AD57" s="1">
        <v>0.16549336896648711</v>
      </c>
      <c r="AE57" s="1">
        <v>0.72692371685293611</v>
      </c>
      <c r="AF57" s="1">
        <v>0.16549336896648711</v>
      </c>
      <c r="AG57" s="1">
        <v>0.72692371685293611</v>
      </c>
      <c r="AH57" s="156">
        <v>0.44620854290971163</v>
      </c>
    </row>
    <row r="58" spans="2:34" x14ac:dyDescent="0.45">
      <c r="B58" s="269" t="s">
        <v>232</v>
      </c>
      <c r="C58" s="1">
        <v>0.38295344598860614</v>
      </c>
      <c r="D58" s="1">
        <v>0.96559028025263083</v>
      </c>
      <c r="E58" s="1">
        <v>1.7202757132535009</v>
      </c>
      <c r="F58" s="1">
        <v>0.96559028025263083</v>
      </c>
      <c r="G58" s="1">
        <v>0.96559028025263083</v>
      </c>
      <c r="H58" s="156">
        <v>0.99999999999999978</v>
      </c>
      <c r="K58" s="251" t="s">
        <v>232</v>
      </c>
      <c r="L58" s="1">
        <v>1.6604025549629442</v>
      </c>
      <c r="M58" s="1">
        <v>2.6517218983945741</v>
      </c>
      <c r="N58" s="1">
        <v>1.0079077006505768</v>
      </c>
      <c r="O58" s="1">
        <v>0.47372967861293352</v>
      </c>
      <c r="P58" s="1">
        <v>2.6517218983945741</v>
      </c>
      <c r="Q58" s="156">
        <v>1.6890967462031206</v>
      </c>
      <c r="T58" s="251" t="s">
        <v>232</v>
      </c>
      <c r="U58" s="1">
        <v>0.5520147676474072</v>
      </c>
      <c r="V58" s="1">
        <v>1.6831211574290539</v>
      </c>
      <c r="W58" s="1">
        <v>0.33475092696182424</v>
      </c>
      <c r="X58" s="1">
        <v>0.5374361486568292</v>
      </c>
      <c r="Y58" s="1">
        <v>0.99392086472214236</v>
      </c>
      <c r="Z58" s="156">
        <v>0.82024877308345145</v>
      </c>
      <c r="AC58" s="269" t="s">
        <v>232</v>
      </c>
      <c r="AD58" s="1">
        <v>0.38453093056259968</v>
      </c>
      <c r="AE58" s="1">
        <v>1.2831821746143206</v>
      </c>
      <c r="AF58" s="1">
        <v>0.38453093056259968</v>
      </c>
      <c r="AG58" s="1">
        <v>1.2831821746143206</v>
      </c>
      <c r="AH58" s="156">
        <v>0.83385655258846003</v>
      </c>
    </row>
    <row r="59" spans="2:34" x14ac:dyDescent="0.45">
      <c r="B59" s="269" t="s">
        <v>233</v>
      </c>
      <c r="C59" s="1">
        <v>0.96734558135122817</v>
      </c>
      <c r="D59" s="1">
        <v>0.91564878745840528</v>
      </c>
      <c r="E59" s="1">
        <v>1.285708056273555</v>
      </c>
      <c r="F59" s="1">
        <v>0.91564878745840528</v>
      </c>
      <c r="G59" s="1">
        <v>0.91564878745840528</v>
      </c>
      <c r="H59" s="156">
        <v>0.99999999999999978</v>
      </c>
      <c r="K59" s="251" t="s">
        <v>233</v>
      </c>
      <c r="L59" s="1">
        <v>1.275623544888284</v>
      </c>
      <c r="M59" s="1">
        <v>1.8084882315999007</v>
      </c>
      <c r="N59" s="1">
        <v>0.69118194256011889</v>
      </c>
      <c r="O59" s="1">
        <v>0.54247686850374977</v>
      </c>
      <c r="P59" s="1">
        <v>1.8084882315999007</v>
      </c>
      <c r="Q59" s="156">
        <v>1.2252517638303908</v>
      </c>
      <c r="T59" s="251" t="s">
        <v>233</v>
      </c>
      <c r="U59" s="1">
        <v>0.70633155672994374</v>
      </c>
      <c r="V59" s="1">
        <v>1.501323470800469</v>
      </c>
      <c r="W59" s="1">
        <v>0.79664913060517617</v>
      </c>
      <c r="X59" s="1">
        <v>0.40749599981186341</v>
      </c>
      <c r="Y59" s="1">
        <v>0.85495473094018171</v>
      </c>
      <c r="Z59" s="156">
        <v>0.85335097777752666</v>
      </c>
      <c r="AC59" s="269" t="s">
        <v>233</v>
      </c>
      <c r="AD59" s="1">
        <v>0.74995740977395431</v>
      </c>
      <c r="AE59" s="1">
        <v>1.2828413853527738</v>
      </c>
      <c r="AF59" s="1">
        <v>0.74995740977395431</v>
      </c>
      <c r="AG59" s="1">
        <v>1.2828413853527738</v>
      </c>
      <c r="AH59" s="156">
        <v>1.0163993975633641</v>
      </c>
    </row>
    <row r="60" spans="2:34" x14ac:dyDescent="0.45">
      <c r="B60" s="269" t="s">
        <v>234</v>
      </c>
      <c r="C60" s="1">
        <v>0.4487899440638608</v>
      </c>
      <c r="D60" s="1">
        <v>1.0917039162999793</v>
      </c>
      <c r="E60" s="1">
        <v>1.2760983070362009</v>
      </c>
      <c r="F60" s="1">
        <v>1.0917039162999793</v>
      </c>
      <c r="G60" s="1">
        <v>1.0917039162999793</v>
      </c>
      <c r="H60" s="156">
        <v>1</v>
      </c>
      <c r="K60" s="251" t="s">
        <v>234</v>
      </c>
      <c r="L60" s="1">
        <v>0.95512001618827624</v>
      </c>
      <c r="M60" s="1">
        <v>1.8278878734123005</v>
      </c>
      <c r="N60" s="1">
        <v>0.50434877346903884</v>
      </c>
      <c r="O60" s="1">
        <v>0.7726432872782466</v>
      </c>
      <c r="P60" s="1">
        <v>1.8278878734123005</v>
      </c>
      <c r="Q60" s="156">
        <v>1.1775775647520326</v>
      </c>
      <c r="T60" s="251" t="s">
        <v>234</v>
      </c>
      <c r="U60" s="1">
        <v>0.65421224046919912</v>
      </c>
      <c r="V60" s="1">
        <v>0.70520083296046376</v>
      </c>
      <c r="W60" s="1">
        <v>1.0185218956293376</v>
      </c>
      <c r="X60" s="1">
        <v>0.41277268526608357</v>
      </c>
      <c r="Y60" s="1">
        <v>1.1565662320124583</v>
      </c>
      <c r="Z60" s="156">
        <v>0.78945477726750846</v>
      </c>
      <c r="AC60" s="269" t="s">
        <v>234</v>
      </c>
      <c r="AD60" s="1">
        <v>0.65927920019431974</v>
      </c>
      <c r="AE60" s="1">
        <v>0.77221361019643997</v>
      </c>
      <c r="AF60" s="1">
        <v>0.65927920019431974</v>
      </c>
      <c r="AG60" s="1">
        <v>0.77221361019643997</v>
      </c>
      <c r="AH60" s="156">
        <v>0.71574640519537991</v>
      </c>
    </row>
    <row r="61" spans="2:34" x14ac:dyDescent="0.45">
      <c r="B61" s="269" t="s">
        <v>235</v>
      </c>
      <c r="C61" s="1">
        <v>0.73391917613760016</v>
      </c>
      <c r="D61" s="1">
        <v>0.79650423847033991</v>
      </c>
      <c r="E61" s="1">
        <v>1.8765681084513801</v>
      </c>
      <c r="F61" s="1">
        <v>0.79650423847033991</v>
      </c>
      <c r="G61" s="1">
        <v>0.79650423847033991</v>
      </c>
      <c r="H61" s="156">
        <v>1</v>
      </c>
      <c r="K61" s="251" t="s">
        <v>235</v>
      </c>
      <c r="L61" s="1">
        <v>0.74301235720123993</v>
      </c>
      <c r="M61" s="1">
        <v>1.9433337350833597</v>
      </c>
      <c r="N61" s="1">
        <v>5.7533542959008997E-2</v>
      </c>
      <c r="O61" s="1">
        <v>1.2075916409848539</v>
      </c>
      <c r="P61" s="1">
        <v>1.9433337350833597</v>
      </c>
      <c r="Q61" s="156">
        <v>1.1789610022623644</v>
      </c>
      <c r="T61" s="251" t="s">
        <v>235</v>
      </c>
      <c r="U61" s="1">
        <v>0.27378154224075185</v>
      </c>
      <c r="V61" s="1">
        <v>1.2376527468033216</v>
      </c>
      <c r="W61" s="1">
        <v>2.957927044892156</v>
      </c>
      <c r="X61" s="1">
        <v>0.84854124133033748</v>
      </c>
      <c r="Y61" s="1">
        <v>2.8968780363298277</v>
      </c>
      <c r="Z61" s="156">
        <v>1.6429561223192788</v>
      </c>
      <c r="AC61" s="269" t="s">
        <v>235</v>
      </c>
      <c r="AD61" s="1">
        <v>2.0184072948925071</v>
      </c>
      <c r="AE61" s="1">
        <v>0.58641812098387347</v>
      </c>
      <c r="AF61" s="1">
        <v>2.0184072948925071</v>
      </c>
      <c r="AG61" s="1">
        <v>0.58641812098387347</v>
      </c>
      <c r="AH61" s="156">
        <v>1.3024127079381902</v>
      </c>
    </row>
    <row r="62" spans="2:34" x14ac:dyDescent="0.45">
      <c r="B62" s="269" t="s">
        <v>236</v>
      </c>
      <c r="C62" s="1">
        <v>0.67488105741289961</v>
      </c>
      <c r="D62" s="1">
        <v>0.98475864539469937</v>
      </c>
      <c r="E62" s="1">
        <v>1.3708430064030019</v>
      </c>
      <c r="F62" s="1">
        <v>0.98475864539469937</v>
      </c>
      <c r="G62" s="1">
        <v>0.98475864539469937</v>
      </c>
      <c r="H62" s="156">
        <v>1</v>
      </c>
      <c r="K62" s="251" t="s">
        <v>236</v>
      </c>
      <c r="L62" s="1">
        <v>1.0535636637979218</v>
      </c>
      <c r="M62" s="1">
        <v>2.2029311878516813</v>
      </c>
      <c r="N62" s="1">
        <v>0.47202092698897696</v>
      </c>
      <c r="O62" s="1">
        <v>0.99470286704560462</v>
      </c>
      <c r="P62" s="1">
        <v>2.2029311878516813</v>
      </c>
      <c r="Q62" s="156">
        <v>1.3852299667071732</v>
      </c>
      <c r="T62" s="251" t="s">
        <v>236</v>
      </c>
      <c r="U62" s="1">
        <v>0.65527457427478342</v>
      </c>
      <c r="V62" s="1">
        <v>0.88470130321971596</v>
      </c>
      <c r="W62" s="1">
        <v>1.0562314548748204</v>
      </c>
      <c r="X62" s="1">
        <v>0.65783397145803613</v>
      </c>
      <c r="Y62" s="1">
        <v>1.5556991656271171</v>
      </c>
      <c r="Z62" s="156">
        <v>0.96194809389089464</v>
      </c>
      <c r="AC62" s="269" t="s">
        <v>236</v>
      </c>
      <c r="AD62" s="1">
        <v>1.6409349587689759</v>
      </c>
      <c r="AE62" s="1">
        <v>0.45764136698693275</v>
      </c>
      <c r="AF62" s="1">
        <v>1.6409349587689759</v>
      </c>
      <c r="AG62" s="1">
        <v>0.45764136698693275</v>
      </c>
      <c r="AH62" s="156">
        <v>1.0492881628779542</v>
      </c>
    </row>
    <row r="63" spans="2:34" x14ac:dyDescent="0.45">
      <c r="B63" s="269" t="s">
        <v>237</v>
      </c>
      <c r="C63" s="1">
        <v>0.14594602010567301</v>
      </c>
      <c r="D63" s="1">
        <v>0.14594602010567301</v>
      </c>
      <c r="E63" s="1">
        <v>3.9234232998238774</v>
      </c>
      <c r="F63" s="1">
        <v>0.39234232998238844</v>
      </c>
      <c r="G63" s="1">
        <v>0.39234232998238844</v>
      </c>
      <c r="H63" s="156">
        <v>1</v>
      </c>
      <c r="K63" s="251" t="s">
        <v>237</v>
      </c>
      <c r="L63" s="1">
        <v>0.21532853586927403</v>
      </c>
      <c r="M63" s="1">
        <v>0.4947525083358747</v>
      </c>
      <c r="N63" s="1">
        <v>0.48347929302971959</v>
      </c>
      <c r="O63" s="1">
        <v>8.776932227322079E-2</v>
      </c>
      <c r="P63" s="1">
        <v>0.4947525083358747</v>
      </c>
      <c r="Q63" s="156">
        <v>0.35521643356879273</v>
      </c>
      <c r="T63" s="251" t="s">
        <v>237</v>
      </c>
      <c r="U63" s="1">
        <v>0.45427447892078682</v>
      </c>
      <c r="V63" s="1">
        <v>0</v>
      </c>
      <c r="W63" s="1">
        <v>0.73015900774932141</v>
      </c>
      <c r="X63" s="1">
        <v>6.9387415858559162E-2</v>
      </c>
      <c r="Y63" s="1">
        <v>0</v>
      </c>
      <c r="Z63" s="156">
        <v>0.25076418050573351</v>
      </c>
      <c r="AC63" s="269" t="s">
        <v>237</v>
      </c>
      <c r="AD63" s="1">
        <v>0.6529841326871425</v>
      </c>
      <c r="AE63" s="1">
        <v>0.44653123413088341</v>
      </c>
      <c r="AF63" s="1">
        <v>0.6529841326871425</v>
      </c>
      <c r="AG63" s="1">
        <v>0.44653123413088341</v>
      </c>
      <c r="AH63" s="156">
        <v>0.54975768340901299</v>
      </c>
    </row>
    <row r="64" spans="2:34" x14ac:dyDescent="0.45">
      <c r="B64" s="269" t="s">
        <v>238</v>
      </c>
      <c r="C64" s="1">
        <v>8.6955995943205161E-2</v>
      </c>
      <c r="D64" s="1">
        <v>0.25281981120145508</v>
      </c>
      <c r="E64" s="1">
        <v>4.15458457045243</v>
      </c>
      <c r="F64" s="1">
        <v>0.25281981120145508</v>
      </c>
      <c r="G64" s="1">
        <v>0.25281981120145508</v>
      </c>
      <c r="H64" s="156">
        <v>1</v>
      </c>
      <c r="K64" s="251" t="s">
        <v>238</v>
      </c>
      <c r="L64" s="1">
        <v>1.6242398925037265</v>
      </c>
      <c r="M64" s="1">
        <v>2.5886353353431102</v>
      </c>
      <c r="N64" s="1">
        <v>0.31336355556688894</v>
      </c>
      <c r="O64" s="1">
        <v>1.5121517809870584</v>
      </c>
      <c r="P64" s="1">
        <v>2.5886353353431102</v>
      </c>
      <c r="Q64" s="156">
        <v>1.7254051799487791</v>
      </c>
      <c r="T64" s="251" t="s">
        <v>238</v>
      </c>
      <c r="U64" s="1">
        <v>0.21793964060062834</v>
      </c>
      <c r="V64" s="1">
        <v>0.89791399330913968</v>
      </c>
      <c r="W64" s="1">
        <v>1.8509464759604342</v>
      </c>
      <c r="X64" s="1">
        <v>0.12577750428400175</v>
      </c>
      <c r="Y64" s="1">
        <v>2.2262139037151467</v>
      </c>
      <c r="Z64" s="156">
        <v>1.06375830357387</v>
      </c>
      <c r="AC64" s="269" t="s">
        <v>238</v>
      </c>
      <c r="AD64" s="1">
        <v>1.736014208009802</v>
      </c>
      <c r="AE64" s="1">
        <v>0.16248301178399269</v>
      </c>
      <c r="AF64" s="1">
        <v>1.736014208009802</v>
      </c>
      <c r="AG64" s="1">
        <v>0.16248301178399269</v>
      </c>
      <c r="AH64" s="156">
        <v>0.94924860989689741</v>
      </c>
    </row>
    <row r="65" spans="2:34" x14ac:dyDescent="0.45">
      <c r="B65" s="269" t="s">
        <v>239</v>
      </c>
      <c r="C65" s="1">
        <v>0.856569405252812</v>
      </c>
      <c r="D65" s="1">
        <v>1.0656583720602066</v>
      </c>
      <c r="E65" s="1">
        <v>1.3646334121813573</v>
      </c>
      <c r="F65" s="1">
        <v>0.856569405252812</v>
      </c>
      <c r="G65" s="1">
        <v>0.856569405252812</v>
      </c>
      <c r="H65" s="156">
        <v>1</v>
      </c>
      <c r="K65" s="251" t="s">
        <v>239</v>
      </c>
      <c r="L65" s="1">
        <v>1.5065914804455485</v>
      </c>
      <c r="M65" s="1">
        <v>1.8673314334881599</v>
      </c>
      <c r="N65" s="1">
        <v>1.0065776579258212</v>
      </c>
      <c r="O65" s="1">
        <v>1.7092599909558619</v>
      </c>
      <c r="P65" s="1">
        <v>1.8673314334881599</v>
      </c>
      <c r="Q65" s="156">
        <v>1.5914183992607103</v>
      </c>
      <c r="T65" s="251" t="s">
        <v>239</v>
      </c>
      <c r="U65" s="1">
        <v>0.61383095363409834</v>
      </c>
      <c r="V65" s="1">
        <v>1.1634966411467844</v>
      </c>
      <c r="W65" s="1">
        <v>1.2792993323441555</v>
      </c>
      <c r="X65" s="1">
        <v>0.24372714791444691</v>
      </c>
      <c r="Y65" s="1">
        <v>0.64805374546662264</v>
      </c>
      <c r="Z65" s="156">
        <v>0.78968156410122159</v>
      </c>
      <c r="AC65" s="269" t="s">
        <v>239</v>
      </c>
      <c r="AD65" s="1">
        <v>1.3278347319126151</v>
      </c>
      <c r="AE65" s="1">
        <v>0.53167436783524036</v>
      </c>
      <c r="AF65" s="1">
        <v>1.3278347319126151</v>
      </c>
      <c r="AG65" s="1">
        <v>0.53167436783524036</v>
      </c>
      <c r="AH65" s="156">
        <v>0.92975454987392769</v>
      </c>
    </row>
    <row r="66" spans="2:34" x14ac:dyDescent="0.45">
      <c r="B66" s="269" t="s">
        <v>240</v>
      </c>
      <c r="C66" s="1">
        <v>0.59130594948210613</v>
      </c>
      <c r="D66" s="1">
        <v>1.3808756961171149</v>
      </c>
      <c r="E66" s="1">
        <v>1.8452064554365661</v>
      </c>
      <c r="F66" s="1">
        <v>0.59130594948210613</v>
      </c>
      <c r="G66" s="1">
        <v>0.59130594948210613</v>
      </c>
      <c r="H66" s="156">
        <v>1</v>
      </c>
      <c r="K66" s="251" t="s">
        <v>240</v>
      </c>
      <c r="L66" s="1">
        <v>2.0739610979598777</v>
      </c>
      <c r="M66" s="1">
        <v>4.9129139048263815</v>
      </c>
      <c r="N66" s="1">
        <v>0.65226319871884064</v>
      </c>
      <c r="O66" s="1">
        <v>1.7951101714566293</v>
      </c>
      <c r="P66" s="1">
        <v>4.9129139048263815</v>
      </c>
      <c r="Q66" s="156">
        <v>2.8694324555576225</v>
      </c>
      <c r="T66" s="251" t="s">
        <v>240</v>
      </c>
      <c r="U66" s="1">
        <v>0.41429020706244574</v>
      </c>
      <c r="V66" s="1">
        <v>0.84698902288226163</v>
      </c>
      <c r="W66" s="1">
        <v>1.5050595898719605</v>
      </c>
      <c r="X66" s="1">
        <v>0.53296022184500869</v>
      </c>
      <c r="Y66" s="1">
        <v>1.2894092244176558</v>
      </c>
      <c r="Z66" s="156">
        <v>0.91774165321586643</v>
      </c>
      <c r="AC66" s="269" t="s">
        <v>240</v>
      </c>
      <c r="AD66" s="1">
        <v>1.4500964661130138</v>
      </c>
      <c r="AE66" s="1">
        <v>1.0524257516843494</v>
      </c>
      <c r="AF66" s="1">
        <v>1.4500964661130138</v>
      </c>
      <c r="AG66" s="1">
        <v>1.0524257516843494</v>
      </c>
      <c r="AH66" s="156">
        <v>1.2512611088986816</v>
      </c>
    </row>
    <row r="67" spans="2:34" x14ac:dyDescent="0.45">
      <c r="B67" s="269" t="s">
        <v>241</v>
      </c>
      <c r="C67" s="1">
        <v>8.0649728107815274E-2</v>
      </c>
      <c r="D67" s="1">
        <v>1.2663909832225966</v>
      </c>
      <c r="E67" s="1">
        <v>3.4916598324539581</v>
      </c>
      <c r="F67" s="1">
        <v>8.0649728107815274E-2</v>
      </c>
      <c r="G67" s="1">
        <v>8.0649728107815274E-2</v>
      </c>
      <c r="H67" s="156">
        <v>1</v>
      </c>
      <c r="K67" s="251" t="s">
        <v>241</v>
      </c>
      <c r="L67" s="1">
        <v>2.5019223857605897</v>
      </c>
      <c r="M67" s="1">
        <v>11.817211543212748</v>
      </c>
      <c r="N67" s="1">
        <v>0.23837437589103108</v>
      </c>
      <c r="O67" s="1">
        <v>2.9794456388382859</v>
      </c>
      <c r="P67" s="1">
        <v>11.817211543212748</v>
      </c>
      <c r="Q67" s="156">
        <v>5.8708330973830813</v>
      </c>
      <c r="T67" s="251" t="s">
        <v>241</v>
      </c>
      <c r="U67" s="1">
        <v>7.1691423875543489E-2</v>
      </c>
      <c r="V67" s="1">
        <v>1.2744148456614586</v>
      </c>
      <c r="W67" s="1">
        <v>0.55588945985617533</v>
      </c>
      <c r="X67" s="1">
        <v>0.45329385245352832</v>
      </c>
      <c r="Y67" s="1">
        <v>0.91552199616612862</v>
      </c>
      <c r="Z67" s="156">
        <v>0.65416231560256688</v>
      </c>
      <c r="AC67" s="269" t="s">
        <v>241</v>
      </c>
      <c r="AD67" s="1">
        <v>1.9296147077463599</v>
      </c>
      <c r="AE67" s="1">
        <v>3.0010228076764913</v>
      </c>
      <c r="AF67" s="1">
        <v>1.9296147077463599</v>
      </c>
      <c r="AG67" s="1">
        <v>3.0010228076764913</v>
      </c>
      <c r="AH67" s="156">
        <v>2.4653187577114255</v>
      </c>
    </row>
    <row r="68" spans="2:34" x14ac:dyDescent="0.45">
      <c r="B68" s="269" t="s">
        <v>242</v>
      </c>
      <c r="C68" s="1">
        <v>0.94258763445007077</v>
      </c>
      <c r="D68" s="1">
        <v>1.0597440697123581</v>
      </c>
      <c r="E68" s="1">
        <v>1.1124930269374291</v>
      </c>
      <c r="F68" s="1">
        <v>0.94258763445007077</v>
      </c>
      <c r="G68" s="1">
        <v>0.94258763445007077</v>
      </c>
      <c r="H68" s="156">
        <v>0.99999999999999978</v>
      </c>
      <c r="K68" s="251" t="s">
        <v>242</v>
      </c>
      <c r="L68" s="1">
        <v>2.1086228083559488</v>
      </c>
      <c r="M68" s="1">
        <v>5.1604962514809767</v>
      </c>
      <c r="N68" s="1">
        <v>0.73294748365461693</v>
      </c>
      <c r="O68" s="1">
        <v>2.1735645067695524</v>
      </c>
      <c r="P68" s="1">
        <v>5.1604962514809767</v>
      </c>
      <c r="Q68" s="156">
        <v>3.0672254603484146</v>
      </c>
      <c r="T68" s="251" t="s">
        <v>242</v>
      </c>
      <c r="U68" s="1">
        <v>0.30531609568433415</v>
      </c>
      <c r="V68" s="1">
        <v>1.0783944105945065</v>
      </c>
      <c r="W68" s="1">
        <v>0.76221092867809648</v>
      </c>
      <c r="X68" s="1">
        <v>0.83062949087209925</v>
      </c>
      <c r="Y68" s="1">
        <v>0.68265216214738389</v>
      </c>
      <c r="Z68" s="156">
        <v>0.73184061759528407</v>
      </c>
      <c r="AC68" s="269" t="s">
        <v>242</v>
      </c>
      <c r="AD68" s="1">
        <v>1.9788382631162122</v>
      </c>
      <c r="AE68" s="1">
        <v>2.2037160167175052</v>
      </c>
      <c r="AF68" s="1">
        <v>1.9788382631162122</v>
      </c>
      <c r="AG68" s="1">
        <v>2.2037160167175052</v>
      </c>
      <c r="AH68" s="156">
        <v>2.0912771399168588</v>
      </c>
    </row>
    <row r="69" spans="2:34" x14ac:dyDescent="0.45">
      <c r="B69" s="269" t="s">
        <v>243</v>
      </c>
      <c r="C69" s="1">
        <v>0.71139446327431066</v>
      </c>
      <c r="D69" s="1">
        <v>0.92602753922193914</v>
      </c>
      <c r="E69" s="1">
        <v>1.9397890709551289</v>
      </c>
      <c r="F69" s="1">
        <v>0.71139446327431066</v>
      </c>
      <c r="G69" s="1">
        <v>0.71139446327431066</v>
      </c>
      <c r="H69" s="156">
        <v>1</v>
      </c>
      <c r="K69" s="251" t="s">
        <v>243</v>
      </c>
      <c r="L69" s="1">
        <v>1.2329494923317457</v>
      </c>
      <c r="M69" s="1">
        <v>1.9866640107002405</v>
      </c>
      <c r="N69" s="1">
        <v>1.317516060815769</v>
      </c>
      <c r="O69" s="1">
        <v>0.55222596373444766</v>
      </c>
      <c r="P69" s="1">
        <v>1.9866640107002405</v>
      </c>
      <c r="Q69" s="156">
        <v>1.4152039076564886</v>
      </c>
      <c r="T69" s="251" t="s">
        <v>243</v>
      </c>
      <c r="U69" s="1">
        <v>1.3133632990952766</v>
      </c>
      <c r="V69" s="1">
        <v>0.76835449111804399</v>
      </c>
      <c r="W69" s="1">
        <v>0.64516011592605216</v>
      </c>
      <c r="X69" s="1">
        <v>0.40815100573368635</v>
      </c>
      <c r="Y69" s="1">
        <v>1.1891775341328248</v>
      </c>
      <c r="Z69" s="156">
        <v>0.86484128920117675</v>
      </c>
      <c r="AC69" s="269" t="s">
        <v>243</v>
      </c>
      <c r="AD69" s="1">
        <v>0.35810119922023576</v>
      </c>
      <c r="AE69" s="1">
        <v>1.4890871556041743</v>
      </c>
      <c r="AF69" s="1">
        <v>0.35810119922023576</v>
      </c>
      <c r="AG69" s="1">
        <v>1.4890871556041743</v>
      </c>
      <c r="AH69" s="156">
        <v>0.92359417741220495</v>
      </c>
    </row>
    <row r="70" spans="2:34" x14ac:dyDescent="0.45">
      <c r="B70" s="269" t="s">
        <v>244</v>
      </c>
      <c r="C70" s="1">
        <v>0.55231714475121574</v>
      </c>
      <c r="D70" s="1">
        <v>1.3745761367101674</v>
      </c>
      <c r="E70" s="1">
        <v>1.9684724290361859</v>
      </c>
      <c r="F70" s="1">
        <v>0.55231714475121574</v>
      </c>
      <c r="G70" s="1">
        <v>0.55231714475121574</v>
      </c>
      <c r="H70" s="156">
        <v>1.0000000000000002</v>
      </c>
      <c r="K70" s="251" t="s">
        <v>244</v>
      </c>
      <c r="L70" s="1">
        <v>1.942764224394643</v>
      </c>
      <c r="M70" s="1">
        <v>3.2038571434135701</v>
      </c>
      <c r="N70" s="1">
        <v>1.8456498259249499</v>
      </c>
      <c r="O70" s="1">
        <v>0.74949619746768803</v>
      </c>
      <c r="P70" s="1">
        <v>3.2038571434135701</v>
      </c>
      <c r="Q70" s="156">
        <v>2.189124906922884</v>
      </c>
      <c r="T70" s="251" t="s">
        <v>244</v>
      </c>
      <c r="U70" s="1">
        <v>1.1193787724348465</v>
      </c>
      <c r="V70" s="1">
        <v>1.0377713468624983</v>
      </c>
      <c r="W70" s="1">
        <v>0.91495325812943595</v>
      </c>
      <c r="X70" s="1">
        <v>0.78396586022241355</v>
      </c>
      <c r="Y70" s="1">
        <v>1.0486211209133067</v>
      </c>
      <c r="Z70" s="156">
        <v>0.98093807171250025</v>
      </c>
      <c r="AC70" s="269" t="s">
        <v>244</v>
      </c>
      <c r="AD70" s="1">
        <v>0.69416864222815267</v>
      </c>
      <c r="AE70" s="1">
        <v>1.8563677477288518</v>
      </c>
      <c r="AF70" s="1">
        <v>0.69416864222815267</v>
      </c>
      <c r="AG70" s="1">
        <v>1.8563677477288518</v>
      </c>
      <c r="AH70" s="156">
        <v>1.2752681949785023</v>
      </c>
    </row>
    <row r="71" spans="2:34" x14ac:dyDescent="0.45">
      <c r="B71" s="269" t="s">
        <v>245</v>
      </c>
      <c r="C71" s="1">
        <v>0.59016242807159858</v>
      </c>
      <c r="D71" s="1">
        <v>0.98653451941988179</v>
      </c>
      <c r="E71" s="1">
        <v>2.2429781963653217</v>
      </c>
      <c r="F71" s="1">
        <v>0.59016242807159858</v>
      </c>
      <c r="G71" s="1">
        <v>0.59016242807159858</v>
      </c>
      <c r="H71" s="156">
        <v>1</v>
      </c>
      <c r="K71" s="251" t="s">
        <v>245</v>
      </c>
      <c r="L71" s="1">
        <v>1.3442111749222796</v>
      </c>
      <c r="M71" s="1">
        <v>2.3154654654699827</v>
      </c>
      <c r="N71" s="1">
        <v>0.98032787391443288</v>
      </c>
      <c r="O71" s="1">
        <v>0.62437844046581992</v>
      </c>
      <c r="P71" s="1">
        <v>2.3154654654699827</v>
      </c>
      <c r="Q71" s="156">
        <v>1.5159696840484993</v>
      </c>
      <c r="T71" s="251" t="s">
        <v>245</v>
      </c>
      <c r="U71" s="1">
        <v>1.0066211697790084</v>
      </c>
      <c r="V71" s="1">
        <v>1.3981611060455654</v>
      </c>
      <c r="W71" s="1">
        <v>0.94508798662961968</v>
      </c>
      <c r="X71" s="1">
        <v>0.6034093433851111</v>
      </c>
      <c r="Y71" s="1">
        <v>0.8376690178276669</v>
      </c>
      <c r="Z71" s="156">
        <v>0.95818972473339437</v>
      </c>
      <c r="AC71" s="269" t="s">
        <v>245</v>
      </c>
      <c r="AD71" s="1">
        <v>0.79773152614507636</v>
      </c>
      <c r="AE71" s="1">
        <v>1.097713482378295</v>
      </c>
      <c r="AF71" s="1">
        <v>0.79773152614507636</v>
      </c>
      <c r="AG71" s="1">
        <v>1.097713482378295</v>
      </c>
      <c r="AH71" s="156">
        <v>0.94772250426168569</v>
      </c>
    </row>
    <row r="72" spans="2:34" x14ac:dyDescent="0.45">
      <c r="B72" s="269" t="s">
        <v>246</v>
      </c>
      <c r="C72" s="1">
        <v>0.5927773894826357</v>
      </c>
      <c r="D72" s="1">
        <v>1.6818162845723985</v>
      </c>
      <c r="E72" s="1">
        <v>1.539851546979695</v>
      </c>
      <c r="F72" s="1">
        <v>0.5927773894826357</v>
      </c>
      <c r="G72" s="1">
        <v>0.5927773894826357</v>
      </c>
      <c r="H72" s="156">
        <v>1</v>
      </c>
      <c r="K72" s="251" t="s">
        <v>246</v>
      </c>
      <c r="L72" s="1">
        <v>1.7535835512517433</v>
      </c>
      <c r="M72" s="1">
        <v>2.8134021963277993</v>
      </c>
      <c r="N72" s="1">
        <v>0.77799413962587816</v>
      </c>
      <c r="O72" s="1">
        <v>1.2189196311030754</v>
      </c>
      <c r="P72" s="1">
        <v>2.8134021963277993</v>
      </c>
      <c r="Q72" s="156">
        <v>1.8754603429272592</v>
      </c>
      <c r="T72" s="251" t="s">
        <v>246</v>
      </c>
      <c r="U72" s="1">
        <v>0.93725864874315001</v>
      </c>
      <c r="V72" s="1">
        <v>1.0772076171981799</v>
      </c>
      <c r="W72" s="1">
        <v>1.1527939565021372</v>
      </c>
      <c r="X72" s="1">
        <v>0.33154926723736039</v>
      </c>
      <c r="Y72" s="1">
        <v>1.0783931301434018</v>
      </c>
      <c r="Z72" s="156">
        <v>0.91544052396484576</v>
      </c>
      <c r="AC72" s="269" t="s">
        <v>246</v>
      </c>
      <c r="AD72" s="1">
        <v>0.85024893565028881</v>
      </c>
      <c r="AE72" s="1">
        <v>0.86963018500499289</v>
      </c>
      <c r="AF72" s="1">
        <v>0.85024893565028881</v>
      </c>
      <c r="AG72" s="1">
        <v>0.86963018500499289</v>
      </c>
      <c r="AH72" s="156">
        <v>0.85993956032764085</v>
      </c>
    </row>
    <row r="73" spans="2:34" x14ac:dyDescent="0.45">
      <c r="B73" s="269" t="s">
        <v>247</v>
      </c>
      <c r="C73" s="1">
        <v>0.69022939929141947</v>
      </c>
      <c r="D73" s="1">
        <v>0.99258655171926236</v>
      </c>
      <c r="E73" s="1">
        <v>1.9367252504064785</v>
      </c>
      <c r="F73" s="1">
        <v>0.69022939929141947</v>
      </c>
      <c r="G73" s="1">
        <v>0.69022939929141947</v>
      </c>
      <c r="H73" s="156">
        <v>1</v>
      </c>
      <c r="K73" s="251" t="s">
        <v>247</v>
      </c>
      <c r="L73" s="1">
        <v>0.9537208429056554</v>
      </c>
      <c r="M73" s="1">
        <v>1.84857127121723</v>
      </c>
      <c r="N73" s="1">
        <v>0.90275661514534133</v>
      </c>
      <c r="O73" s="1">
        <v>1.2049376074175044</v>
      </c>
      <c r="P73" s="1">
        <v>1.84857127121723</v>
      </c>
      <c r="Q73" s="156">
        <v>1.3517115215805924</v>
      </c>
      <c r="T73" s="251" t="s">
        <v>247</v>
      </c>
      <c r="U73" s="1">
        <v>0.85403172980499154</v>
      </c>
      <c r="V73" s="1">
        <v>0.94879376109555569</v>
      </c>
      <c r="W73" s="1">
        <v>1.7270052215137566</v>
      </c>
      <c r="X73" s="1">
        <v>0.65621154486274114</v>
      </c>
      <c r="Y73" s="1">
        <v>1.1833881788318166</v>
      </c>
      <c r="Z73" s="156">
        <v>1.0738860872217724</v>
      </c>
      <c r="AC73" s="269" t="s">
        <v>247</v>
      </c>
      <c r="AD73" s="1">
        <v>2.2899536331575447</v>
      </c>
      <c r="AE73" s="1">
        <v>0.83150617062933041</v>
      </c>
      <c r="AF73" s="1">
        <v>2.2899536331575447</v>
      </c>
      <c r="AG73" s="1">
        <v>0.83150617062933041</v>
      </c>
      <c r="AH73" s="156">
        <v>1.5607299018934375</v>
      </c>
    </row>
    <row r="74" spans="2:34" x14ac:dyDescent="0.45">
      <c r="B74" s="269" t="s">
        <v>248</v>
      </c>
      <c r="C74" s="1">
        <v>2.6812937560138618E-2</v>
      </c>
      <c r="D74" s="1">
        <v>2.6812937560138618E-2</v>
      </c>
      <c r="E74" s="1">
        <v>1.6487913749599077</v>
      </c>
      <c r="F74" s="1">
        <v>1.6487913749599077</v>
      </c>
      <c r="G74" s="1">
        <v>1.6487913749599077</v>
      </c>
      <c r="H74" s="156">
        <v>1</v>
      </c>
      <c r="K74" s="251" t="s">
        <v>248</v>
      </c>
      <c r="L74" s="1">
        <v>4.2924810441146884E-2</v>
      </c>
      <c r="M74" s="1">
        <v>1.2216394116138578</v>
      </c>
      <c r="N74" s="1">
        <v>0.2175029477679882</v>
      </c>
      <c r="O74" s="1">
        <v>4.4055769122895647E-2</v>
      </c>
      <c r="P74" s="1">
        <v>1.2216394116138578</v>
      </c>
      <c r="Q74" s="156">
        <v>0.5495524701119493</v>
      </c>
      <c r="T74" s="251" t="s">
        <v>248</v>
      </c>
      <c r="U74" s="1">
        <v>0.11723185367881446</v>
      </c>
      <c r="V74" s="1">
        <v>0</v>
      </c>
      <c r="W74" s="1">
        <v>0.260720146970155</v>
      </c>
      <c r="X74" s="1">
        <v>2.0643212032305659E-2</v>
      </c>
      <c r="Y74" s="1">
        <v>0.73988308419681081</v>
      </c>
      <c r="Z74" s="156">
        <v>0.2276956593756172</v>
      </c>
      <c r="AC74" s="269" t="s">
        <v>248</v>
      </c>
      <c r="AD74" s="1">
        <v>0.90313255562489825</v>
      </c>
      <c r="AE74" s="1">
        <v>0.2251565623477163</v>
      </c>
      <c r="AF74" s="1">
        <v>0.90313255562489825</v>
      </c>
      <c r="AG74" s="1">
        <v>0.2251565623477163</v>
      </c>
      <c r="AH74" s="156">
        <v>0.56414455898630722</v>
      </c>
    </row>
    <row r="75" spans="2:34" x14ac:dyDescent="0.45">
      <c r="B75" s="269" t="s">
        <v>249</v>
      </c>
      <c r="C75" s="1">
        <v>0.19529697243134234</v>
      </c>
      <c r="D75" s="1">
        <v>0.66344133198502642</v>
      </c>
      <c r="E75" s="1">
        <v>2.8143790316135791</v>
      </c>
      <c r="F75" s="1">
        <v>0.66344133198502642</v>
      </c>
      <c r="G75" s="1">
        <v>0.66344133198502642</v>
      </c>
      <c r="H75" s="156">
        <v>1.0000000000000002</v>
      </c>
      <c r="K75" s="251" t="s">
        <v>249</v>
      </c>
      <c r="L75" s="1">
        <v>0.81044484161372365</v>
      </c>
      <c r="M75" s="1">
        <v>2.3052556650527101</v>
      </c>
      <c r="N75" s="1">
        <v>0.38661407380703544</v>
      </c>
      <c r="O75" s="1">
        <v>1.1697153084220748</v>
      </c>
      <c r="P75" s="1">
        <v>2.3052556650527101</v>
      </c>
      <c r="Q75" s="156">
        <v>1.395457110789651</v>
      </c>
      <c r="T75" s="251" t="s">
        <v>249</v>
      </c>
      <c r="U75" s="1">
        <v>0.69922875174233412</v>
      </c>
      <c r="V75" s="1">
        <v>0.50773795181246129</v>
      </c>
      <c r="W75" s="1">
        <v>1.8375648875671948</v>
      </c>
      <c r="X75" s="1">
        <v>0.34788674899322009</v>
      </c>
      <c r="Y75" s="1">
        <v>1.7936543074467086</v>
      </c>
      <c r="Z75" s="156">
        <v>1.0372145295123838</v>
      </c>
      <c r="AC75" s="269" t="s">
        <v>249</v>
      </c>
      <c r="AD75" s="1">
        <v>0.97744257076536245</v>
      </c>
      <c r="AE75" s="1">
        <v>6.7982321287032091E-2</v>
      </c>
      <c r="AF75" s="1">
        <v>0.97744257076536245</v>
      </c>
      <c r="AG75" s="1">
        <v>6.7982321287032091E-2</v>
      </c>
      <c r="AH75" s="156">
        <v>0.52271244602619737</v>
      </c>
    </row>
    <row r="76" spans="2:34" x14ac:dyDescent="0.45">
      <c r="B76" s="269" t="s">
        <v>250</v>
      </c>
      <c r="C76" s="1">
        <v>0.29770881425952894</v>
      </c>
      <c r="D76" s="1">
        <v>0.84784772676492415</v>
      </c>
      <c r="E76" s="1">
        <v>2.1587480054456987</v>
      </c>
      <c r="F76" s="1">
        <v>0.84784772676492415</v>
      </c>
      <c r="G76" s="1">
        <v>0.84784772676492415</v>
      </c>
      <c r="H76" s="156">
        <v>1.0000000000000002</v>
      </c>
      <c r="K76" s="251" t="s">
        <v>250</v>
      </c>
      <c r="L76" s="1">
        <v>1.4633390141769449</v>
      </c>
      <c r="M76" s="1">
        <v>2.8787600702942906</v>
      </c>
      <c r="N76" s="1">
        <v>0.46975831751073027</v>
      </c>
      <c r="O76" s="1">
        <v>1.6478554369641971</v>
      </c>
      <c r="P76" s="1">
        <v>2.8787600702942906</v>
      </c>
      <c r="Q76" s="156">
        <v>1.8676945818480906</v>
      </c>
      <c r="T76" s="251" t="s">
        <v>250</v>
      </c>
      <c r="U76" s="1">
        <v>0.7834686049268077</v>
      </c>
      <c r="V76" s="1">
        <v>0.6297030251841047</v>
      </c>
      <c r="W76" s="1">
        <v>0.9966793811978566</v>
      </c>
      <c r="X76" s="1">
        <v>0.35266382853079592</v>
      </c>
      <c r="Y76" s="1">
        <v>1.4608046274607371</v>
      </c>
      <c r="Z76" s="156">
        <v>0.84466389346006054</v>
      </c>
      <c r="AC76" s="269" t="s">
        <v>250</v>
      </c>
      <c r="AD76" s="1">
        <v>1.4491130103694514</v>
      </c>
      <c r="AE76" s="1">
        <v>0.51120980749772493</v>
      </c>
      <c r="AF76" s="1">
        <v>1.4491130103694514</v>
      </c>
      <c r="AG76" s="1">
        <v>0.51120980749772493</v>
      </c>
      <c r="AH76" s="156">
        <v>0.98016140893358816</v>
      </c>
    </row>
    <row r="77" spans="2:34" x14ac:dyDescent="0.45">
      <c r="B77" s="269" t="s">
        <v>251</v>
      </c>
      <c r="C77" s="1">
        <v>0.39564402957297928</v>
      </c>
      <c r="D77" s="1">
        <v>0.98401293442358273</v>
      </c>
      <c r="E77" s="1">
        <v>1.6523171671562715</v>
      </c>
      <c r="F77" s="1">
        <v>0.98401293442358273</v>
      </c>
      <c r="G77" s="1">
        <v>0.98401293442358273</v>
      </c>
      <c r="H77" s="156">
        <v>0.99999999999999978</v>
      </c>
      <c r="K77" s="251" t="s">
        <v>251</v>
      </c>
      <c r="L77" s="1">
        <v>1.5448452359138363</v>
      </c>
      <c r="M77" s="1">
        <v>3.7535851770119022</v>
      </c>
      <c r="N77" s="1">
        <v>0.65118519969008692</v>
      </c>
      <c r="O77" s="1">
        <v>1.1825668901832067</v>
      </c>
      <c r="P77" s="1">
        <v>3.7535851770119022</v>
      </c>
      <c r="Q77" s="156">
        <v>2.1771535359621867</v>
      </c>
      <c r="T77" s="251" t="s">
        <v>251</v>
      </c>
      <c r="U77" s="1">
        <v>0.27188639456055946</v>
      </c>
      <c r="V77" s="1">
        <v>0.66612449525847495</v>
      </c>
      <c r="W77" s="1">
        <v>0.82964755687727176</v>
      </c>
      <c r="X77" s="1">
        <v>0.12087716114604613</v>
      </c>
      <c r="Y77" s="1">
        <v>0.69299045401810233</v>
      </c>
      <c r="Z77" s="156">
        <v>0.51630521237209093</v>
      </c>
      <c r="AC77" s="269" t="s">
        <v>251</v>
      </c>
      <c r="AD77" s="1">
        <v>1.104692068831022</v>
      </c>
      <c r="AE77" s="1">
        <v>0.32678716164051291</v>
      </c>
      <c r="AF77" s="1">
        <v>1.104692068831022</v>
      </c>
      <c r="AG77" s="1">
        <v>0.32678716164051291</v>
      </c>
      <c r="AH77" s="156">
        <v>0.71573961523576746</v>
      </c>
    </row>
    <row r="78" spans="2:34" x14ac:dyDescent="0.45">
      <c r="B78" s="269" t="s">
        <v>252</v>
      </c>
      <c r="C78" s="1">
        <v>0.84750501151711333</v>
      </c>
      <c r="D78" s="1">
        <v>1.0308758334826726</v>
      </c>
      <c r="E78" s="1">
        <v>1.0598674880348691</v>
      </c>
      <c r="F78" s="1">
        <v>1.0308758334826726</v>
      </c>
      <c r="G78" s="1">
        <v>1.0308758334826726</v>
      </c>
      <c r="H78" s="156">
        <v>1</v>
      </c>
      <c r="K78" s="251" t="s">
        <v>252</v>
      </c>
      <c r="L78" s="1">
        <v>2.0352350055370008</v>
      </c>
      <c r="M78" s="1">
        <v>3.0445376079983384</v>
      </c>
      <c r="N78" s="1">
        <v>0.82196817213318263</v>
      </c>
      <c r="O78" s="1">
        <v>1.219472126000557</v>
      </c>
      <c r="P78" s="1">
        <v>3.0445376079983384</v>
      </c>
      <c r="Q78" s="156">
        <v>2.0331501039334836</v>
      </c>
      <c r="T78" s="251" t="s">
        <v>252</v>
      </c>
      <c r="U78" s="1">
        <v>0.26947084849708119</v>
      </c>
      <c r="V78" s="1">
        <v>0.54101447068989383</v>
      </c>
      <c r="W78" s="1">
        <v>0.8219772631675315</v>
      </c>
      <c r="X78" s="1">
        <v>0.14668103095439369</v>
      </c>
      <c r="Y78" s="1">
        <v>0.38890415318454152</v>
      </c>
      <c r="Z78" s="156">
        <v>0.43360955329868833</v>
      </c>
      <c r="AC78" s="269" t="s">
        <v>252</v>
      </c>
      <c r="AD78" s="1">
        <v>0.89822564237233971</v>
      </c>
      <c r="AE78" s="1">
        <v>0.66781448642449603</v>
      </c>
      <c r="AF78" s="1">
        <v>0.89822564237233971</v>
      </c>
      <c r="AG78" s="1">
        <v>0.66781448642449603</v>
      </c>
      <c r="AH78" s="156">
        <v>0.78302006439841787</v>
      </c>
    </row>
    <row r="79" spans="2:34" x14ac:dyDescent="0.45">
      <c r="B79" s="269" t="s">
        <v>253</v>
      </c>
      <c r="C79" s="1">
        <v>0.74723636872735888</v>
      </c>
      <c r="D79" s="1">
        <v>0.97875468817435718</v>
      </c>
      <c r="E79" s="1">
        <v>1.31649956674957</v>
      </c>
      <c r="F79" s="1">
        <v>0.97875468817435718</v>
      </c>
      <c r="G79" s="1">
        <v>0.97875468817435718</v>
      </c>
      <c r="H79" s="156">
        <v>1</v>
      </c>
      <c r="K79" s="251" t="s">
        <v>253</v>
      </c>
      <c r="L79" s="1">
        <v>1.7103770073846072</v>
      </c>
      <c r="M79" s="1">
        <v>3.6104594918545927</v>
      </c>
      <c r="N79" s="1">
        <v>0.63339686948317975</v>
      </c>
      <c r="O79" s="1">
        <v>1.9756261530470323</v>
      </c>
      <c r="P79" s="1">
        <v>3.6104594918545927</v>
      </c>
      <c r="Q79" s="156">
        <v>2.3080638027248011</v>
      </c>
      <c r="T79" s="251" t="s">
        <v>253</v>
      </c>
      <c r="U79" s="1">
        <v>0.90793813008925561</v>
      </c>
      <c r="V79" s="1">
        <v>1.1285844040329598</v>
      </c>
      <c r="W79" s="1">
        <v>1.0800530713235883</v>
      </c>
      <c r="X79" s="1">
        <v>0.52646112832848302</v>
      </c>
      <c r="Y79" s="1">
        <v>0.38284317390653605</v>
      </c>
      <c r="Z79" s="156">
        <v>0.80517598153616454</v>
      </c>
      <c r="AC79" s="269" t="s">
        <v>253</v>
      </c>
      <c r="AD79" s="1">
        <v>1.3149258695640687</v>
      </c>
      <c r="AE79" s="1">
        <v>1.6318097048895115</v>
      </c>
      <c r="AF79" s="1">
        <v>1.3149258695640687</v>
      </c>
      <c r="AG79" s="1">
        <v>1.6318097048895115</v>
      </c>
      <c r="AH79" s="156">
        <v>1.4733677872267901</v>
      </c>
    </row>
    <row r="80" spans="2:34" x14ac:dyDescent="0.45">
      <c r="B80" s="269" t="s">
        <v>254</v>
      </c>
      <c r="C80" s="1">
        <v>0.90638321776020214</v>
      </c>
      <c r="D80" s="1">
        <v>0.95213761418734977</v>
      </c>
      <c r="E80" s="1">
        <v>1.2372039396777486</v>
      </c>
      <c r="F80" s="1">
        <v>0.95213761418734977</v>
      </c>
      <c r="G80" s="1">
        <v>0.95213761418734977</v>
      </c>
      <c r="H80" s="156">
        <v>0.99999999999999978</v>
      </c>
      <c r="K80" s="251" t="s">
        <v>254</v>
      </c>
      <c r="L80" s="1">
        <v>1.8513877709077966</v>
      </c>
      <c r="M80" s="1">
        <v>4.5210401113230416</v>
      </c>
      <c r="N80" s="1">
        <v>1.2449556828966939</v>
      </c>
      <c r="O80" s="1">
        <v>1.9668574762253823</v>
      </c>
      <c r="P80" s="1">
        <v>4.5210401113230416</v>
      </c>
      <c r="Q80" s="156">
        <v>2.8210562305351914</v>
      </c>
      <c r="T80" s="251" t="s">
        <v>254</v>
      </c>
      <c r="U80" s="1">
        <v>0.59998179120808981</v>
      </c>
      <c r="V80" s="1">
        <v>1.046666104580612</v>
      </c>
      <c r="W80" s="1">
        <v>0.91871357894627326</v>
      </c>
      <c r="X80" s="1">
        <v>0.60724232223542085</v>
      </c>
      <c r="Y80" s="1">
        <v>0.3906433767300852</v>
      </c>
      <c r="Z80" s="156">
        <v>0.71264943474009623</v>
      </c>
      <c r="AC80" s="269" t="s">
        <v>254</v>
      </c>
      <c r="AD80" s="1">
        <v>1.62498234653822</v>
      </c>
      <c r="AE80" s="1">
        <v>2.1897077641464717</v>
      </c>
      <c r="AF80" s="1">
        <v>1.62498234653822</v>
      </c>
      <c r="AG80" s="1">
        <v>2.1897077641464717</v>
      </c>
      <c r="AH80" s="156">
        <v>1.9073450553423459</v>
      </c>
    </row>
    <row r="81" spans="2:34" x14ac:dyDescent="0.45">
      <c r="B81" s="269" t="s">
        <v>255</v>
      </c>
      <c r="C81" s="1">
        <v>0.34408224612745947</v>
      </c>
      <c r="D81" s="1">
        <v>1.0259817248690104</v>
      </c>
      <c r="E81" s="1">
        <v>1.5779725792655093</v>
      </c>
      <c r="F81" s="1">
        <v>1.0259817248690104</v>
      </c>
      <c r="G81" s="1">
        <v>1.0259817248690104</v>
      </c>
      <c r="H81" s="156">
        <v>1</v>
      </c>
      <c r="K81" s="251" t="s">
        <v>255</v>
      </c>
      <c r="L81" s="1">
        <v>0.70794733684073141</v>
      </c>
      <c r="M81" s="1">
        <v>1.8019984547601535</v>
      </c>
      <c r="N81" s="1">
        <v>1.0789293104074007</v>
      </c>
      <c r="O81" s="1">
        <v>0.61877243535767001</v>
      </c>
      <c r="P81" s="1">
        <v>1.8019984547601535</v>
      </c>
      <c r="Q81" s="156">
        <v>1.2019291984252218</v>
      </c>
      <c r="T81" s="251" t="s">
        <v>255</v>
      </c>
      <c r="U81" s="1">
        <v>1.3918159082729142</v>
      </c>
      <c r="V81" s="1">
        <v>0.48401303971601872</v>
      </c>
      <c r="W81" s="1">
        <v>0.45239268417614698</v>
      </c>
      <c r="X81" s="1">
        <v>0.42158317212123225</v>
      </c>
      <c r="Y81" s="1">
        <v>1.0012433843112825</v>
      </c>
      <c r="Z81" s="156">
        <v>0.75020963771951898</v>
      </c>
      <c r="AC81" s="269" t="s">
        <v>255</v>
      </c>
      <c r="AD81" s="1">
        <v>1.0090413329843526</v>
      </c>
      <c r="AE81" s="1">
        <v>0.96739081755950918</v>
      </c>
      <c r="AF81" s="1">
        <v>1.0090413329843526</v>
      </c>
      <c r="AG81" s="1">
        <v>0.96739081755950918</v>
      </c>
      <c r="AH81" s="156">
        <v>0.98821607527193089</v>
      </c>
    </row>
    <row r="82" spans="2:34" x14ac:dyDescent="0.45">
      <c r="B82" s="269" t="s">
        <v>256</v>
      </c>
      <c r="C82" s="1">
        <v>0.37117867056863074</v>
      </c>
      <c r="D82" s="1">
        <v>1.0925002305915672</v>
      </c>
      <c r="E82" s="1">
        <v>1.3513206376566682</v>
      </c>
      <c r="F82" s="1">
        <v>1.0925002305915672</v>
      </c>
      <c r="G82" s="1">
        <v>1.0925002305915672</v>
      </c>
      <c r="H82" s="156">
        <v>1.0000000000000002</v>
      </c>
      <c r="K82" s="251" t="s">
        <v>256</v>
      </c>
      <c r="L82" s="1">
        <v>1.0560633064150027</v>
      </c>
      <c r="M82" s="1">
        <v>2.4345024908737067</v>
      </c>
      <c r="N82" s="1">
        <v>0.91727179159101846</v>
      </c>
      <c r="O82" s="1">
        <v>0.8390447173125295</v>
      </c>
      <c r="P82" s="1">
        <v>2.4345024908737067</v>
      </c>
      <c r="Q82" s="156">
        <v>1.5362769594131929</v>
      </c>
      <c r="T82" s="251" t="s">
        <v>256</v>
      </c>
      <c r="U82" s="1">
        <v>1.1241184548301471</v>
      </c>
      <c r="V82" s="1">
        <v>0.47780060977105526</v>
      </c>
      <c r="W82" s="1">
        <v>0.62521411792664994</v>
      </c>
      <c r="X82" s="1">
        <v>0.23233303360052943</v>
      </c>
      <c r="Y82" s="1">
        <v>1.1388059497415628</v>
      </c>
      <c r="Z82" s="156">
        <v>0.71965443317398892</v>
      </c>
      <c r="AC82" s="269" t="s">
        <v>256</v>
      </c>
      <c r="AD82" s="1">
        <v>0.92999670464711193</v>
      </c>
      <c r="AE82" s="1">
        <v>1.6233849083530867</v>
      </c>
      <c r="AF82" s="1">
        <v>0.92999670464711193</v>
      </c>
      <c r="AG82" s="1">
        <v>1.6233849083530867</v>
      </c>
      <c r="AH82" s="156">
        <v>1.2766908065000993</v>
      </c>
    </row>
    <row r="83" spans="2:34" x14ac:dyDescent="0.45">
      <c r="B83" s="269" t="s">
        <v>257</v>
      </c>
      <c r="C83" s="1">
        <v>0.10474794542174723</v>
      </c>
      <c r="D83" s="1">
        <v>0.93719769767127581</v>
      </c>
      <c r="E83" s="1">
        <v>2.0836589615644252</v>
      </c>
      <c r="F83" s="1">
        <v>0.93719769767127581</v>
      </c>
      <c r="G83" s="1">
        <v>0.93719769767127581</v>
      </c>
      <c r="H83" s="156">
        <v>1</v>
      </c>
      <c r="K83" s="251" t="s">
        <v>257</v>
      </c>
      <c r="L83" s="1">
        <v>1.4114674999222547</v>
      </c>
      <c r="M83" s="1">
        <v>2.781957412122789</v>
      </c>
      <c r="N83" s="1">
        <v>0.1719139932452001</v>
      </c>
      <c r="O83" s="1">
        <v>0.34278113424632772</v>
      </c>
      <c r="P83" s="1">
        <v>2.781957412122789</v>
      </c>
      <c r="Q83" s="156">
        <v>1.4980154903318721</v>
      </c>
      <c r="T83" s="251" t="s">
        <v>257</v>
      </c>
      <c r="U83" s="1">
        <v>0.19599034207148383</v>
      </c>
      <c r="V83" s="1">
        <v>1.1801353670599122</v>
      </c>
      <c r="W83" s="1">
        <v>1.0672409171762109</v>
      </c>
      <c r="X83" s="1">
        <v>2.2240853039101484E-2</v>
      </c>
      <c r="Y83" s="1">
        <v>6.5816066647926537</v>
      </c>
      <c r="Z83" s="156">
        <v>1.8094428288278723</v>
      </c>
      <c r="AC83" s="269" t="s">
        <v>257</v>
      </c>
      <c r="AD83" s="1">
        <v>0.92857597411287796</v>
      </c>
      <c r="AE83" s="1">
        <v>0.6569222364922922</v>
      </c>
      <c r="AF83" s="1">
        <v>0.92857597411287796</v>
      </c>
      <c r="AG83" s="1">
        <v>0.6569222364922922</v>
      </c>
      <c r="AH83" s="156">
        <v>0.79274910530258502</v>
      </c>
    </row>
    <row r="84" spans="2:34" x14ac:dyDescent="0.45">
      <c r="B84" s="269" t="s">
        <v>258</v>
      </c>
      <c r="C84" s="1">
        <v>0.11809968052496844</v>
      </c>
      <c r="D84" s="1">
        <v>1.3963968799886892</v>
      </c>
      <c r="E84" s="1">
        <v>1.1618344798287807</v>
      </c>
      <c r="F84" s="1">
        <v>1.1618344798287807</v>
      </c>
      <c r="G84" s="1">
        <v>1.1618344798287807</v>
      </c>
      <c r="H84" s="156">
        <v>1</v>
      </c>
      <c r="K84" s="251" t="s">
        <v>258</v>
      </c>
      <c r="L84" s="1">
        <v>2.3507306435701456</v>
      </c>
      <c r="M84" s="1">
        <v>4.8219729750050382</v>
      </c>
      <c r="N84" s="1">
        <v>0.91322652526668269</v>
      </c>
      <c r="O84" s="1">
        <v>1.0772212289977705</v>
      </c>
      <c r="P84" s="1">
        <v>4.8219729750050382</v>
      </c>
      <c r="Q84" s="156">
        <v>2.797024869568935</v>
      </c>
      <c r="T84" s="251" t="s">
        <v>258</v>
      </c>
      <c r="U84" s="1">
        <v>0.64758891657125583</v>
      </c>
      <c r="V84" s="1">
        <v>0.86064917485509251</v>
      </c>
      <c r="W84" s="1">
        <v>0.8375767653462356</v>
      </c>
      <c r="X84" s="1">
        <v>0.30664020745454124</v>
      </c>
      <c r="Y84" s="1">
        <v>3.6937376773499313</v>
      </c>
      <c r="Z84" s="156">
        <v>1.2692385483154112</v>
      </c>
      <c r="AC84" s="269" t="s">
        <v>258</v>
      </c>
      <c r="AD84" s="1">
        <v>0.82629079694461804</v>
      </c>
      <c r="AE84" s="1">
        <v>1.1652277247382525</v>
      </c>
      <c r="AF84" s="1">
        <v>0.82629079694461804</v>
      </c>
      <c r="AG84" s="1">
        <v>1.1652277247382525</v>
      </c>
      <c r="AH84" s="156">
        <v>0.99575926084143518</v>
      </c>
    </row>
    <row r="85" spans="2:34" x14ac:dyDescent="0.45">
      <c r="B85" s="269" t="s">
        <v>259</v>
      </c>
      <c r="C85" s="1">
        <v>0.18128133870355559</v>
      </c>
      <c r="D85" s="1">
        <v>0.67702660443366236</v>
      </c>
      <c r="E85" s="1">
        <v>1.380564018954261</v>
      </c>
      <c r="F85" s="1">
        <v>1.380564018954261</v>
      </c>
      <c r="G85" s="1">
        <v>1.380564018954261</v>
      </c>
      <c r="H85" s="156">
        <v>1.0000000000000002</v>
      </c>
      <c r="K85" s="251" t="s">
        <v>259</v>
      </c>
      <c r="L85" s="1">
        <v>0.60137569052982953</v>
      </c>
      <c r="M85" s="1">
        <v>1.1198112349555647</v>
      </c>
      <c r="N85" s="1">
        <v>0.6901592281651121</v>
      </c>
      <c r="O85" s="1">
        <v>0.71924363471299391</v>
      </c>
      <c r="P85" s="1">
        <v>1.1198112349555647</v>
      </c>
      <c r="Q85" s="156">
        <v>0.85008020466381295</v>
      </c>
      <c r="T85" s="251" t="s">
        <v>259</v>
      </c>
      <c r="U85" s="1">
        <v>0.79412776502717142</v>
      </c>
      <c r="V85" s="1">
        <v>0.66327671985755499</v>
      </c>
      <c r="W85" s="1">
        <v>0.65079460008636991</v>
      </c>
      <c r="X85" s="1">
        <v>0.22405971477379341</v>
      </c>
      <c r="Y85" s="1">
        <v>0.73018667114553748</v>
      </c>
      <c r="Z85" s="156">
        <v>0.6124890941780855</v>
      </c>
      <c r="AC85" s="269" t="s">
        <v>259</v>
      </c>
      <c r="AD85" s="1">
        <v>1.6523130397736907</v>
      </c>
      <c r="AE85" s="1">
        <v>0.48370543898937451</v>
      </c>
      <c r="AF85" s="1">
        <v>1.6523130397736907</v>
      </c>
      <c r="AG85" s="1">
        <v>0.48370543898937451</v>
      </c>
      <c r="AH85" s="156">
        <v>1.0680092393815326</v>
      </c>
    </row>
    <row r="86" spans="2:34" x14ac:dyDescent="0.45">
      <c r="B86" s="269" t="s">
        <v>260</v>
      </c>
      <c r="C86" s="1">
        <v>0.54741035844784269</v>
      </c>
      <c r="D86" s="1">
        <v>0.96657631962099855</v>
      </c>
      <c r="E86" s="1">
        <v>1.1620044406437195</v>
      </c>
      <c r="F86" s="1">
        <v>1.1620044406437195</v>
      </c>
      <c r="G86" s="1">
        <v>1.1620044406437195</v>
      </c>
      <c r="H86" s="156">
        <v>0.99999999999999978</v>
      </c>
      <c r="K86" s="251" t="s">
        <v>260</v>
      </c>
      <c r="L86" s="1">
        <v>1.2994456793094757</v>
      </c>
      <c r="M86" s="1">
        <v>1.4952610277877676</v>
      </c>
      <c r="N86" s="1">
        <v>0.78886665406869005</v>
      </c>
      <c r="O86" s="1">
        <v>1.0169622889296304</v>
      </c>
      <c r="P86" s="1">
        <v>1.4952610277877676</v>
      </c>
      <c r="Q86" s="156">
        <v>1.2191593355766663</v>
      </c>
      <c r="T86" s="251" t="s">
        <v>260</v>
      </c>
      <c r="U86" s="1">
        <v>0.88714859278775893</v>
      </c>
      <c r="V86" s="1">
        <v>0.54378492407274237</v>
      </c>
      <c r="W86" s="1">
        <v>0.75247742068097823</v>
      </c>
      <c r="X86" s="1">
        <v>0.27547535595031858</v>
      </c>
      <c r="Y86" s="1">
        <v>1.4551334791238251</v>
      </c>
      <c r="Z86" s="156">
        <v>0.78280395452312468</v>
      </c>
      <c r="AC86" s="269" t="s">
        <v>260</v>
      </c>
      <c r="AD86" s="1">
        <v>1.1778216355380577</v>
      </c>
      <c r="AE86" s="1">
        <v>0.54461192690024807</v>
      </c>
      <c r="AF86" s="1">
        <v>1.1778216355380577</v>
      </c>
      <c r="AG86" s="1">
        <v>0.54461192690024807</v>
      </c>
      <c r="AH86" s="156">
        <v>0.8612167812191529</v>
      </c>
    </row>
    <row r="87" spans="2:34" x14ac:dyDescent="0.45">
      <c r="B87" s="269" t="s">
        <v>261</v>
      </c>
      <c r="C87" s="1">
        <v>0.2061038212186071</v>
      </c>
      <c r="D87" s="1">
        <v>0.99139162099650469</v>
      </c>
      <c r="E87" s="1">
        <v>1.2675015192616295</v>
      </c>
      <c r="F87" s="1">
        <v>1.2675015192616295</v>
      </c>
      <c r="G87" s="1">
        <v>1.2675015192616295</v>
      </c>
      <c r="H87" s="156">
        <v>1</v>
      </c>
      <c r="K87" s="251" t="s">
        <v>261</v>
      </c>
      <c r="L87" s="1">
        <v>1.2839636172458737</v>
      </c>
      <c r="M87" s="1">
        <v>3.8307025940205017</v>
      </c>
      <c r="N87" s="1">
        <v>0.22163701733468974</v>
      </c>
      <c r="O87" s="1">
        <v>1.37988631017737</v>
      </c>
      <c r="P87" s="1">
        <v>3.8307025940205017</v>
      </c>
      <c r="Q87" s="156">
        <v>2.1093784265597875</v>
      </c>
      <c r="T87" s="251" t="s">
        <v>261</v>
      </c>
      <c r="U87" s="1">
        <v>3.2760323662617377</v>
      </c>
      <c r="V87" s="1">
        <v>2.3355899260416226</v>
      </c>
      <c r="W87" s="1">
        <v>0.5586073675560066</v>
      </c>
      <c r="X87" s="1">
        <v>0.40760689128712918</v>
      </c>
      <c r="Y87" s="1">
        <v>2.3987546605618015</v>
      </c>
      <c r="Z87" s="156">
        <v>1.7953182423416596</v>
      </c>
      <c r="AC87" s="269" t="s">
        <v>261</v>
      </c>
      <c r="AD87" s="1">
        <v>1.5190476127206183</v>
      </c>
      <c r="AE87" s="1">
        <v>1.5271789740435631</v>
      </c>
      <c r="AF87" s="1">
        <v>1.5190476127206183</v>
      </c>
      <c r="AG87" s="1">
        <v>1.5271789740435631</v>
      </c>
      <c r="AH87" s="156">
        <v>1.5231132933820906</v>
      </c>
    </row>
    <row r="88" spans="2:34" x14ac:dyDescent="0.45">
      <c r="B88" s="269" t="s">
        <v>262</v>
      </c>
      <c r="C88" s="1">
        <v>5.719600721813782E-2</v>
      </c>
      <c r="D88" s="1">
        <v>0.26700139854214044</v>
      </c>
      <c r="E88" s="1">
        <v>1.5586008647465739</v>
      </c>
      <c r="F88" s="1">
        <v>1.5586008647465739</v>
      </c>
      <c r="G88" s="1">
        <v>1.5586008647465739</v>
      </c>
      <c r="H88" s="156">
        <v>1</v>
      </c>
      <c r="K88" s="251" t="s">
        <v>262</v>
      </c>
      <c r="L88" s="1">
        <v>0.47550410913899743</v>
      </c>
      <c r="M88" s="1">
        <v>5.1095188667480871</v>
      </c>
      <c r="N88" s="1">
        <v>8.3885917793922182E-2</v>
      </c>
      <c r="O88" s="1">
        <v>2.0692808754983192</v>
      </c>
      <c r="P88" s="1">
        <v>5.1095188667480871</v>
      </c>
      <c r="Q88" s="156">
        <v>2.5695417271854826</v>
      </c>
      <c r="T88" s="251" t="s">
        <v>262</v>
      </c>
      <c r="U88" s="1">
        <v>0.23240212976077734</v>
      </c>
      <c r="V88" s="1">
        <v>1.7603162995670283</v>
      </c>
      <c r="W88" s="1">
        <v>0.40441718251940473</v>
      </c>
      <c r="X88" s="1">
        <v>0.19324877820395581</v>
      </c>
      <c r="Y88" s="1">
        <v>5.7295438321775141</v>
      </c>
      <c r="Z88" s="156">
        <v>1.6639856444457362</v>
      </c>
      <c r="AC88" s="269" t="s">
        <v>262</v>
      </c>
      <c r="AD88" s="1">
        <v>0.99077409431810126</v>
      </c>
      <c r="AE88" s="1">
        <v>1.8996739730020415</v>
      </c>
      <c r="AF88" s="1">
        <v>0.99077409431810126</v>
      </c>
      <c r="AG88" s="1">
        <v>1.8996739730020415</v>
      </c>
      <c r="AH88" s="156">
        <v>1.4452240336600715</v>
      </c>
    </row>
    <row r="89" spans="2:34" x14ac:dyDescent="0.45">
      <c r="B89" s="269" t="s">
        <v>263</v>
      </c>
      <c r="C89" s="1">
        <v>0.85638326254201147</v>
      </c>
      <c r="D89" s="1">
        <v>0.67929819824828008</v>
      </c>
      <c r="E89" s="1">
        <v>1.1547728464032363</v>
      </c>
      <c r="F89" s="1">
        <v>1.1547728464032363</v>
      </c>
      <c r="G89" s="1">
        <v>1.1547728464032363</v>
      </c>
      <c r="H89" s="156">
        <v>1</v>
      </c>
      <c r="K89" s="251" t="s">
        <v>263</v>
      </c>
      <c r="L89" s="1">
        <v>2.1371816574691298</v>
      </c>
      <c r="M89" s="1">
        <v>4.2282096845502029</v>
      </c>
      <c r="N89" s="1">
        <v>0.75378136707905707</v>
      </c>
      <c r="O89" s="1">
        <v>0.95430139140773484</v>
      </c>
      <c r="P89" s="1">
        <v>4.2282096845502029</v>
      </c>
      <c r="Q89" s="156">
        <v>2.4603367570112655</v>
      </c>
      <c r="T89" s="251" t="s">
        <v>263</v>
      </c>
      <c r="U89" s="1">
        <v>0.39828932320256449</v>
      </c>
      <c r="V89" s="1">
        <v>1.6642777196240779</v>
      </c>
      <c r="W89" s="1">
        <v>1.1523153889118143</v>
      </c>
      <c r="X89" s="1">
        <v>0.68152912512691932</v>
      </c>
      <c r="Y89" s="1">
        <v>6.4719043951476971</v>
      </c>
      <c r="Z89" s="156">
        <v>2.0736631904026148</v>
      </c>
      <c r="AC89" s="269" t="s">
        <v>263</v>
      </c>
      <c r="AD89" s="1">
        <v>2.0196497251383296</v>
      </c>
      <c r="AE89" s="1">
        <v>1.6226709097902492</v>
      </c>
      <c r="AF89" s="1">
        <v>2.0196497251383296</v>
      </c>
      <c r="AG89" s="1">
        <v>1.6226709097902492</v>
      </c>
      <c r="AH89" s="156">
        <v>1.8211603174642894</v>
      </c>
    </row>
    <row r="90" spans="2:34" x14ac:dyDescent="0.45">
      <c r="B90" s="269" t="s">
        <v>264</v>
      </c>
      <c r="C90" s="1">
        <v>0.29397096386229293</v>
      </c>
      <c r="D90" s="1">
        <v>0.67285077159480389</v>
      </c>
      <c r="E90" s="1">
        <v>1.3443927548476342</v>
      </c>
      <c r="F90" s="1">
        <v>1.3443927548476342</v>
      </c>
      <c r="G90" s="1">
        <v>1.3443927548476342</v>
      </c>
      <c r="H90" s="156">
        <v>1</v>
      </c>
      <c r="K90" s="251" t="s">
        <v>264</v>
      </c>
      <c r="L90" s="1">
        <v>11.521541679472366</v>
      </c>
      <c r="M90" s="1">
        <v>17.508399219429034</v>
      </c>
      <c r="N90" s="1">
        <v>5.1069699897819216</v>
      </c>
      <c r="O90" s="1">
        <v>8.0879614335086867</v>
      </c>
      <c r="P90" s="1">
        <v>17.508399219429034</v>
      </c>
      <c r="Q90" s="156">
        <v>11.946654308324209</v>
      </c>
      <c r="T90" s="251" t="s">
        <v>264</v>
      </c>
      <c r="U90" s="1">
        <v>20.843590169649048</v>
      </c>
      <c r="V90" s="1">
        <v>23.690545029703785</v>
      </c>
      <c r="W90" s="1">
        <v>8.857109135185592</v>
      </c>
      <c r="X90" s="1">
        <v>2.6085131555091148</v>
      </c>
      <c r="Y90" s="1">
        <v>2.4493823926660836</v>
      </c>
      <c r="Z90" s="156">
        <v>11.689827976542725</v>
      </c>
      <c r="AC90" s="269" t="s">
        <v>264</v>
      </c>
      <c r="AD90" s="1">
        <v>1.0509601321163831</v>
      </c>
      <c r="AE90" s="1">
        <v>1.6371279292164687</v>
      </c>
      <c r="AF90" s="1">
        <v>1.0509601321163831</v>
      </c>
      <c r="AG90" s="1">
        <v>1.6371279292164687</v>
      </c>
      <c r="AH90" s="156">
        <v>1.3440440306664259</v>
      </c>
    </row>
    <row r="91" spans="2:34" x14ac:dyDescent="0.45">
      <c r="B91" s="269" t="s">
        <v>265</v>
      </c>
      <c r="C91" s="1">
        <v>0.11985667591645552</v>
      </c>
      <c r="D91" s="1">
        <v>0.11985667591645552</v>
      </c>
      <c r="E91" s="1">
        <v>1.5867622160556965</v>
      </c>
      <c r="F91" s="1">
        <v>1.5867622160556965</v>
      </c>
      <c r="G91" s="1">
        <v>1.5867622160556965</v>
      </c>
      <c r="H91" s="156">
        <v>1</v>
      </c>
      <c r="K91" s="251" t="s">
        <v>265</v>
      </c>
      <c r="L91" s="1">
        <v>1.1629956029060862</v>
      </c>
      <c r="M91" s="1">
        <v>7.2119237671086251</v>
      </c>
      <c r="N91" s="1">
        <v>0.39802829033165738</v>
      </c>
      <c r="O91" s="1">
        <v>3.145541266197605</v>
      </c>
      <c r="P91" s="1">
        <v>7.2119237671086251</v>
      </c>
      <c r="Q91" s="156">
        <v>3.8260825387305197</v>
      </c>
      <c r="T91" s="251" t="s">
        <v>265</v>
      </c>
      <c r="U91" s="1">
        <v>0.18231255024241674</v>
      </c>
      <c r="V91" s="1">
        <v>1.3217265372977982</v>
      </c>
      <c r="W91" s="1">
        <v>0.47469455616577666</v>
      </c>
      <c r="X91" s="1">
        <v>3.4384926345559945E-2</v>
      </c>
      <c r="Y91" s="1">
        <v>0.39444683732852764</v>
      </c>
      <c r="Z91" s="156">
        <v>0.4815130814760159</v>
      </c>
      <c r="AC91" s="269" t="s">
        <v>265</v>
      </c>
      <c r="AD91" s="1">
        <v>0.82719110125524464</v>
      </c>
      <c r="AE91" s="1">
        <v>2.3156169661888555</v>
      </c>
      <c r="AF91" s="1">
        <v>0.82719110125524464</v>
      </c>
      <c r="AG91" s="1">
        <v>2.3156169661888555</v>
      </c>
      <c r="AH91" s="156">
        <v>1.5714040337220501</v>
      </c>
    </row>
    <row r="92" spans="2:34" x14ac:dyDescent="0.45">
      <c r="B92" s="269" t="s">
        <v>266</v>
      </c>
      <c r="C92" s="1">
        <v>7.5537346774203372E-3</v>
      </c>
      <c r="D92" s="1">
        <v>0.92415712670372963</v>
      </c>
      <c r="E92" s="1">
        <v>1.3560963795396168</v>
      </c>
      <c r="F92" s="1">
        <v>1.3560963795396168</v>
      </c>
      <c r="G92" s="1">
        <v>1.3560963795396168</v>
      </c>
      <c r="H92" s="156">
        <v>1</v>
      </c>
      <c r="K92" s="251" t="s">
        <v>266</v>
      </c>
      <c r="L92" s="1">
        <v>2.3524203515973028</v>
      </c>
      <c r="M92" s="1">
        <v>7.6901311844817517</v>
      </c>
      <c r="N92" s="1">
        <v>0.63670767772594672</v>
      </c>
      <c r="O92" s="1">
        <v>3.022662791770375</v>
      </c>
      <c r="P92" s="1">
        <v>7.6901311844817517</v>
      </c>
      <c r="Q92" s="156">
        <v>4.2784106380114251</v>
      </c>
      <c r="T92" s="251" t="s">
        <v>266</v>
      </c>
      <c r="U92" s="1">
        <v>0.28444618564910035</v>
      </c>
      <c r="V92" s="1">
        <v>0.93287206471944073</v>
      </c>
      <c r="W92" s="1">
        <v>1.0106551547058951</v>
      </c>
      <c r="X92" s="1">
        <v>0.68121076039919881</v>
      </c>
      <c r="Y92" s="1">
        <v>0.43726066176230727</v>
      </c>
      <c r="Z92" s="156">
        <v>0.66928896544718852</v>
      </c>
      <c r="AC92" s="269" t="s">
        <v>266</v>
      </c>
      <c r="AD92" s="1">
        <v>1.7442484645252896</v>
      </c>
      <c r="AE92" s="1">
        <v>4.4359110292191275</v>
      </c>
      <c r="AF92" s="1">
        <v>1.7442484645252896</v>
      </c>
      <c r="AG92" s="1">
        <v>4.4359110292191275</v>
      </c>
      <c r="AH92" s="156">
        <v>3.0900797468722088</v>
      </c>
    </row>
    <row r="93" spans="2:34" x14ac:dyDescent="0.45">
      <c r="B93" s="269" t="s">
        <v>267</v>
      </c>
      <c r="C93" s="1">
        <v>0.37558112517531361</v>
      </c>
      <c r="D93" s="1">
        <v>1.143498706163866</v>
      </c>
      <c r="E93" s="1">
        <v>1.1603067228869401</v>
      </c>
      <c r="F93" s="1">
        <v>1.1603067228869401</v>
      </c>
      <c r="G93" s="1">
        <v>1.1603067228869401</v>
      </c>
      <c r="H93" s="156">
        <v>1</v>
      </c>
      <c r="K93" s="251" t="s">
        <v>267</v>
      </c>
      <c r="L93" s="1">
        <v>0.48547191137592144</v>
      </c>
      <c r="M93" s="1">
        <v>1.1709920909541347</v>
      </c>
      <c r="N93" s="1">
        <v>0.91702922112485008</v>
      </c>
      <c r="O93" s="1">
        <v>1.0003198257000683</v>
      </c>
      <c r="P93" s="1">
        <v>1.1709920909541347</v>
      </c>
      <c r="Q93" s="156">
        <v>0.94896102802182192</v>
      </c>
      <c r="T93" s="251" t="s">
        <v>267</v>
      </c>
      <c r="U93" s="1">
        <v>1.584375275265435</v>
      </c>
      <c r="V93" s="1">
        <v>0.88837743928233281</v>
      </c>
      <c r="W93" s="1">
        <v>1.0801607926619026</v>
      </c>
      <c r="X93" s="1">
        <v>0.45586704660731286</v>
      </c>
      <c r="Y93" s="1">
        <v>1.3283484762953941</v>
      </c>
      <c r="Z93" s="156">
        <v>1.0674258060224755</v>
      </c>
      <c r="AC93" s="269" t="s">
        <v>267</v>
      </c>
      <c r="AD93" s="1">
        <v>1.286713549663083</v>
      </c>
      <c r="AE93" s="1">
        <v>1.4280974221704197</v>
      </c>
      <c r="AF93" s="1">
        <v>1.286713549663083</v>
      </c>
      <c r="AG93" s="1">
        <v>1.4280974221704197</v>
      </c>
      <c r="AH93" s="156">
        <v>1.3574054859167513</v>
      </c>
    </row>
    <row r="94" spans="2:34" x14ac:dyDescent="0.45">
      <c r="B94" s="269" t="s">
        <v>268</v>
      </c>
      <c r="C94" s="1">
        <v>0.60814213168122389</v>
      </c>
      <c r="D94" s="1">
        <v>0.85200588624994655</v>
      </c>
      <c r="E94" s="1">
        <v>1.8358402095689366</v>
      </c>
      <c r="F94" s="1">
        <v>0.85200588624994655</v>
      </c>
      <c r="G94" s="1">
        <v>0.85200588624994655</v>
      </c>
      <c r="H94" s="156">
        <v>1</v>
      </c>
      <c r="K94" s="251" t="s">
        <v>268</v>
      </c>
      <c r="L94" s="1">
        <v>1.2453785112208704</v>
      </c>
      <c r="M94" s="1">
        <v>2.5347172926309831</v>
      </c>
      <c r="N94" s="1">
        <v>2.593953486927679</v>
      </c>
      <c r="O94" s="1">
        <v>0.40699292247719376</v>
      </c>
      <c r="P94" s="1">
        <v>2.5347172926309831</v>
      </c>
      <c r="Q94" s="156">
        <v>1.8631519011775421</v>
      </c>
      <c r="T94" s="251" t="s">
        <v>268</v>
      </c>
      <c r="U94" s="1">
        <v>2.0801543149480048</v>
      </c>
      <c r="V94" s="1">
        <v>0.89963398655840721</v>
      </c>
      <c r="W94" s="1">
        <v>0.56893465978467894</v>
      </c>
      <c r="X94" s="1">
        <v>0.17534985040881162</v>
      </c>
      <c r="Y94" s="1">
        <v>0.70223853976052175</v>
      </c>
      <c r="Z94" s="156">
        <v>0.88526227029208493</v>
      </c>
      <c r="AC94" s="269" t="s">
        <v>268</v>
      </c>
      <c r="AD94" s="1">
        <v>0.98312249484362957</v>
      </c>
      <c r="AE94" s="1">
        <v>0.85787760965142468</v>
      </c>
      <c r="AF94" s="1">
        <v>0.98312249484362957</v>
      </c>
      <c r="AG94" s="1">
        <v>0.85787760965142468</v>
      </c>
      <c r="AH94" s="156">
        <v>0.92050005224752707</v>
      </c>
    </row>
    <row r="95" spans="2:34" x14ac:dyDescent="0.45">
      <c r="B95" s="269" t="s">
        <v>269</v>
      </c>
      <c r="C95" s="1">
        <v>0.61649448726018918</v>
      </c>
      <c r="D95" s="1">
        <v>0.92374914050366674</v>
      </c>
      <c r="E95" s="1">
        <v>1.6122580912288109</v>
      </c>
      <c r="F95" s="1">
        <v>0.92374914050366674</v>
      </c>
      <c r="G95" s="1">
        <v>0.92374914050366674</v>
      </c>
      <c r="H95" s="156">
        <v>1</v>
      </c>
      <c r="K95" s="251" t="s">
        <v>269</v>
      </c>
      <c r="L95" s="1">
        <v>0.69008160079321246</v>
      </c>
      <c r="M95" s="1">
        <v>1.5441967575260258</v>
      </c>
      <c r="N95" s="1">
        <v>1.0152538764284531</v>
      </c>
      <c r="O95" s="1">
        <v>0.83166880957879308</v>
      </c>
      <c r="P95" s="1">
        <v>1.5441967575260258</v>
      </c>
      <c r="Q95" s="156">
        <v>1.1250795603705019</v>
      </c>
      <c r="T95" s="251" t="s">
        <v>269</v>
      </c>
      <c r="U95" s="1">
        <v>0.56549898334583959</v>
      </c>
      <c r="V95" s="1">
        <v>1.5621076794391855</v>
      </c>
      <c r="W95" s="1">
        <v>1.3447482164210685</v>
      </c>
      <c r="X95" s="1">
        <v>0.38632232905246167</v>
      </c>
      <c r="Y95" s="1">
        <v>0.83161858417370615</v>
      </c>
      <c r="Z95" s="156">
        <v>0.93805915848645238</v>
      </c>
      <c r="AC95" s="269" t="s">
        <v>269</v>
      </c>
      <c r="AD95" s="1">
        <v>2.0048313809849332</v>
      </c>
      <c r="AE95" s="1">
        <v>0.59424255186749919</v>
      </c>
      <c r="AF95" s="1">
        <v>2.0048313809849332</v>
      </c>
      <c r="AG95" s="1">
        <v>0.59424255186749919</v>
      </c>
      <c r="AH95" s="156">
        <v>1.2995369664262162</v>
      </c>
    </row>
    <row r="96" spans="2:34" x14ac:dyDescent="0.45">
      <c r="B96" s="269" t="s">
        <v>270</v>
      </c>
      <c r="C96" s="1">
        <v>0.25528560900906672</v>
      </c>
      <c r="D96" s="1">
        <v>1.061670823444798</v>
      </c>
      <c r="E96" s="1">
        <v>1.5597019206565386</v>
      </c>
      <c r="F96" s="1">
        <v>1.061670823444798</v>
      </c>
      <c r="G96" s="1">
        <v>1.061670823444798</v>
      </c>
      <c r="H96" s="156">
        <v>0.99999999999999978</v>
      </c>
      <c r="K96" s="251" t="s">
        <v>270</v>
      </c>
      <c r="L96" s="1">
        <v>12.464223818156851</v>
      </c>
      <c r="M96" s="1">
        <v>2.6922586670483648</v>
      </c>
      <c r="N96" s="1">
        <v>3.3581069258378577</v>
      </c>
      <c r="O96" s="1">
        <v>8.5160124121194549</v>
      </c>
      <c r="P96" s="1">
        <v>2.6922586670483648</v>
      </c>
      <c r="Q96" s="156">
        <v>5.9445720980421788</v>
      </c>
      <c r="T96" s="251" t="s">
        <v>270</v>
      </c>
      <c r="U96" s="1">
        <v>0.2254014320768398</v>
      </c>
      <c r="V96" s="1">
        <v>5.0119053249001535</v>
      </c>
      <c r="W96" s="1">
        <v>0.38016880586862256</v>
      </c>
      <c r="X96" s="1">
        <v>1.7821784038653241E-2</v>
      </c>
      <c r="Y96" s="1">
        <v>2.9085289913818628</v>
      </c>
      <c r="Z96" s="156">
        <v>1.7087652676532266</v>
      </c>
      <c r="AC96" s="269" t="s">
        <v>270</v>
      </c>
      <c r="AD96" s="1">
        <v>2.6072693698446372</v>
      </c>
      <c r="AE96" s="1">
        <v>1.0073273689805136</v>
      </c>
      <c r="AF96" s="1">
        <v>2.6072693698446372</v>
      </c>
      <c r="AG96" s="1">
        <v>1.0073273689805136</v>
      </c>
      <c r="AH96" s="156">
        <v>1.8072983694125755</v>
      </c>
    </row>
    <row r="97" spans="2:34" x14ac:dyDescent="0.45">
      <c r="B97" s="269" t="s">
        <v>271</v>
      </c>
      <c r="C97" s="1">
        <v>0.66671813585118467</v>
      </c>
      <c r="D97" s="1">
        <v>0.89826296695832542</v>
      </c>
      <c r="E97" s="1">
        <v>1.6384929632738396</v>
      </c>
      <c r="F97" s="1">
        <v>0.89826296695832542</v>
      </c>
      <c r="G97" s="1">
        <v>0.89826296695832542</v>
      </c>
      <c r="H97" s="156">
        <v>1.0000000000000002</v>
      </c>
      <c r="K97" s="251" t="s">
        <v>271</v>
      </c>
      <c r="L97" s="1">
        <v>0.77650969275983905</v>
      </c>
      <c r="M97" s="1">
        <v>2.0578982402608044</v>
      </c>
      <c r="N97" s="1">
        <v>0.77403484436148839</v>
      </c>
      <c r="O97" s="1">
        <v>0.96213772549521059</v>
      </c>
      <c r="P97" s="1">
        <v>2.0578982402608044</v>
      </c>
      <c r="Q97" s="156">
        <v>1.3256957486276295</v>
      </c>
      <c r="T97" s="251" t="s">
        <v>271</v>
      </c>
      <c r="U97" s="1">
        <v>0.80755371411024357</v>
      </c>
      <c r="V97" s="1">
        <v>1.3315321335056742</v>
      </c>
      <c r="W97" s="1">
        <v>1.6922608649432187</v>
      </c>
      <c r="X97" s="1">
        <v>0.431392271370727</v>
      </c>
      <c r="Y97" s="1">
        <v>1.4346802334164412</v>
      </c>
      <c r="Z97" s="156">
        <v>1.1394838434692607</v>
      </c>
      <c r="AC97" s="269" t="s">
        <v>271</v>
      </c>
      <c r="AD97" s="1">
        <v>2.7432779799773215</v>
      </c>
      <c r="AE97" s="1">
        <v>0.4653063158217503</v>
      </c>
      <c r="AF97" s="1">
        <v>2.7432779799773215</v>
      </c>
      <c r="AG97" s="1">
        <v>0.4653063158217503</v>
      </c>
      <c r="AH97" s="156">
        <v>1.6042921478995358</v>
      </c>
    </row>
    <row r="98" spans="2:34" x14ac:dyDescent="0.45">
      <c r="B98" s="269" t="s">
        <v>272</v>
      </c>
      <c r="C98" s="1">
        <v>0.69451587683443605</v>
      </c>
      <c r="D98" s="1">
        <v>0.99380364079445982</v>
      </c>
      <c r="E98" s="1">
        <v>1.324073200782184</v>
      </c>
      <c r="F98" s="1">
        <v>0.99380364079445982</v>
      </c>
      <c r="G98" s="1">
        <v>0.99380364079445982</v>
      </c>
      <c r="H98" s="156">
        <v>1</v>
      </c>
      <c r="K98" s="251" t="s">
        <v>272</v>
      </c>
      <c r="L98" s="1">
        <v>0.59805763411441171</v>
      </c>
      <c r="M98" s="1">
        <v>1.9530938204897399</v>
      </c>
      <c r="N98" s="1">
        <v>0.39301481517421444</v>
      </c>
      <c r="O98" s="1">
        <v>0.95612385125475485</v>
      </c>
      <c r="P98" s="1">
        <v>1.9530938204897399</v>
      </c>
      <c r="Q98" s="156">
        <v>1.1706767883045721</v>
      </c>
      <c r="T98" s="251" t="s">
        <v>272</v>
      </c>
      <c r="U98" s="1">
        <v>0.48686002923414567</v>
      </c>
      <c r="V98" s="1">
        <v>0.76355833502955495</v>
      </c>
      <c r="W98" s="1">
        <v>1.3159300719866966</v>
      </c>
      <c r="X98" s="1">
        <v>0.43892028071969863</v>
      </c>
      <c r="Y98" s="1">
        <v>1.5399753511267023</v>
      </c>
      <c r="Z98" s="156">
        <v>0.90904881361935952</v>
      </c>
      <c r="AC98" s="269" t="s">
        <v>272</v>
      </c>
      <c r="AD98" s="1">
        <v>1.8234743005962448</v>
      </c>
      <c r="AE98" s="1">
        <v>0.76251298951536761</v>
      </c>
      <c r="AF98" s="1">
        <v>1.8234743005962448</v>
      </c>
      <c r="AG98" s="1">
        <v>0.76251298951536761</v>
      </c>
      <c r="AH98" s="156">
        <v>1.2929936450558062</v>
      </c>
    </row>
    <row r="99" spans="2:34" x14ac:dyDescent="0.45">
      <c r="B99" s="269" t="s">
        <v>273</v>
      </c>
      <c r="C99" s="1">
        <v>1.1176234530778479</v>
      </c>
      <c r="D99" s="1">
        <v>0.83561295687214454</v>
      </c>
      <c r="E99" s="1">
        <v>1.3755376763057192</v>
      </c>
      <c r="F99" s="1">
        <v>0.83561295687214454</v>
      </c>
      <c r="G99" s="1">
        <v>0.83561295687214454</v>
      </c>
      <c r="H99" s="156">
        <v>1.0000000000000002</v>
      </c>
      <c r="K99" s="251" t="s">
        <v>273</v>
      </c>
      <c r="L99" s="1">
        <v>0.65752415580890666</v>
      </c>
      <c r="M99" s="1">
        <v>2.3744751050276065</v>
      </c>
      <c r="N99" s="1">
        <v>0.77128512819883144</v>
      </c>
      <c r="O99" s="1">
        <v>0.9569285277715619</v>
      </c>
      <c r="P99" s="1">
        <v>2.3744751050276065</v>
      </c>
      <c r="Q99" s="156">
        <v>1.4269376043669024</v>
      </c>
      <c r="T99" s="251" t="s">
        <v>273</v>
      </c>
      <c r="U99" s="1">
        <v>0.62552910884410584</v>
      </c>
      <c r="V99" s="1">
        <v>0.7034058159638944</v>
      </c>
      <c r="W99" s="1">
        <v>1.4146419339174068</v>
      </c>
      <c r="X99" s="1">
        <v>0.54245603611451831</v>
      </c>
      <c r="Y99" s="1">
        <v>1.1911329076529191</v>
      </c>
      <c r="Z99" s="156">
        <v>0.89543316049856903</v>
      </c>
      <c r="AC99" s="269" t="s">
        <v>273</v>
      </c>
      <c r="AD99" s="1">
        <v>1.9663424033314234</v>
      </c>
      <c r="AE99" s="1">
        <v>0.9818756386149079</v>
      </c>
      <c r="AF99" s="1">
        <v>1.9663424033314234</v>
      </c>
      <c r="AG99" s="1">
        <v>0.9818756386149079</v>
      </c>
      <c r="AH99" s="156">
        <v>1.4741090209731658</v>
      </c>
    </row>
    <row r="100" spans="2:34" x14ac:dyDescent="0.45">
      <c r="B100" s="269" t="s">
        <v>274</v>
      </c>
      <c r="C100" s="1">
        <v>0.44954602223632262</v>
      </c>
      <c r="D100" s="1">
        <v>0.98317840596977213</v>
      </c>
      <c r="E100" s="1">
        <v>1.6009187598543606</v>
      </c>
      <c r="F100" s="1">
        <v>0.98317840596977213</v>
      </c>
      <c r="G100" s="1">
        <v>0.98317840596977213</v>
      </c>
      <c r="H100" s="156">
        <v>1</v>
      </c>
      <c r="K100" s="251" t="s">
        <v>274</v>
      </c>
      <c r="L100" s="1">
        <v>0.79640642059964817</v>
      </c>
      <c r="M100" s="1">
        <v>5.697683036420603</v>
      </c>
      <c r="N100" s="1">
        <v>0.55286100638099234</v>
      </c>
      <c r="O100" s="1">
        <v>1.5752589323760116</v>
      </c>
      <c r="P100" s="1">
        <v>5.697683036420603</v>
      </c>
      <c r="Q100" s="156">
        <v>2.8639784864395716</v>
      </c>
      <c r="T100" s="251" t="s">
        <v>274</v>
      </c>
      <c r="U100" s="1">
        <v>0.5789589208455681</v>
      </c>
      <c r="V100" s="1">
        <v>1.0857133436577744</v>
      </c>
      <c r="W100" s="1">
        <v>2.0876062531120168</v>
      </c>
      <c r="X100" s="1">
        <v>0.85607892904035621</v>
      </c>
      <c r="Y100" s="1">
        <v>1.783877150900357</v>
      </c>
      <c r="Z100" s="156">
        <v>1.2784469195112145</v>
      </c>
      <c r="AC100" s="269" t="s">
        <v>274</v>
      </c>
      <c r="AD100" s="1">
        <v>1.8068729297450574</v>
      </c>
      <c r="AE100" s="1">
        <v>0.99215139567601396</v>
      </c>
      <c r="AF100" s="1">
        <v>1.8068729297450574</v>
      </c>
      <c r="AG100" s="1">
        <v>0.99215139567601396</v>
      </c>
      <c r="AH100" s="156">
        <v>1.3995121627105358</v>
      </c>
    </row>
    <row r="101" spans="2:34" x14ac:dyDescent="0.45">
      <c r="B101" s="269" t="s">
        <v>275</v>
      </c>
      <c r="C101" s="1">
        <v>1.1987356504360815</v>
      </c>
      <c r="D101" s="1">
        <v>0.9078125826862693</v>
      </c>
      <c r="E101" s="1">
        <v>1.0778266015051099</v>
      </c>
      <c r="F101" s="1">
        <v>0.9078125826862693</v>
      </c>
      <c r="G101" s="1">
        <v>0.9078125826862693</v>
      </c>
      <c r="H101" s="156">
        <v>0.99999999999999967</v>
      </c>
      <c r="K101" s="251" t="s">
        <v>275</v>
      </c>
      <c r="L101" s="1">
        <v>2.0733967861129616</v>
      </c>
      <c r="M101" s="1">
        <v>4.720544187273223</v>
      </c>
      <c r="N101" s="1">
        <v>0.65409246150205058</v>
      </c>
      <c r="O101" s="1">
        <v>1.6002695309757498</v>
      </c>
      <c r="P101" s="1">
        <v>4.720544187273223</v>
      </c>
      <c r="Q101" s="156">
        <v>2.7537694306274418</v>
      </c>
      <c r="T101" s="251" t="s">
        <v>275</v>
      </c>
      <c r="U101" s="1">
        <v>0.6429290818980643</v>
      </c>
      <c r="V101" s="1">
        <v>1.0810126078664135</v>
      </c>
      <c r="W101" s="1">
        <v>1.100231351434571</v>
      </c>
      <c r="X101" s="1">
        <v>0.44824726350015481</v>
      </c>
      <c r="Y101" s="1">
        <v>0.54916659123976852</v>
      </c>
      <c r="Z101" s="156">
        <v>0.76431737918779441</v>
      </c>
      <c r="AC101" s="269" t="s">
        <v>275</v>
      </c>
      <c r="AD101" s="1">
        <v>2.0525559947022503</v>
      </c>
      <c r="AE101" s="1">
        <v>1.9274143804787705</v>
      </c>
      <c r="AF101" s="1">
        <v>2.0525559947022503</v>
      </c>
      <c r="AG101" s="1">
        <v>1.9274143804787705</v>
      </c>
      <c r="AH101" s="156">
        <v>1.9899851875905106</v>
      </c>
    </row>
    <row r="102" spans="2:34" x14ac:dyDescent="0.45">
      <c r="B102" s="269" t="s">
        <v>276</v>
      </c>
      <c r="C102" s="1">
        <v>1.6348775622856311</v>
      </c>
      <c r="D102" s="1">
        <v>0.82602265527529106</v>
      </c>
      <c r="E102" s="1">
        <v>0.88705447188849473</v>
      </c>
      <c r="F102" s="1">
        <v>0.82602265527529106</v>
      </c>
      <c r="G102" s="1">
        <v>0.82602265527529106</v>
      </c>
      <c r="H102" s="156">
        <v>0.99999999999999978</v>
      </c>
      <c r="K102" s="251" t="s">
        <v>276</v>
      </c>
      <c r="L102" s="1">
        <v>2.1947591552807975</v>
      </c>
      <c r="M102" s="1">
        <v>5.0465557358279733</v>
      </c>
      <c r="N102" s="1">
        <v>0.3804471644910104</v>
      </c>
      <c r="O102" s="1">
        <v>2.0662126443745321</v>
      </c>
      <c r="P102" s="1">
        <v>5.0465557358279733</v>
      </c>
      <c r="Q102" s="156">
        <v>2.9469060871604578</v>
      </c>
      <c r="T102" s="251" t="s">
        <v>276</v>
      </c>
      <c r="U102" s="1">
        <v>0.54267044655654129</v>
      </c>
      <c r="V102" s="1">
        <v>4.4855547979100834</v>
      </c>
      <c r="W102" s="1">
        <v>1.901228386248548</v>
      </c>
      <c r="X102" s="1">
        <v>0.66406665360270567</v>
      </c>
      <c r="Y102" s="1">
        <v>1.1344746425372942</v>
      </c>
      <c r="Z102" s="156">
        <v>1.7455989853710345</v>
      </c>
      <c r="AC102" s="269" t="s">
        <v>276</v>
      </c>
      <c r="AD102" s="1">
        <v>0.95159461952550295</v>
      </c>
      <c r="AE102" s="1">
        <v>1.9523891671261235</v>
      </c>
      <c r="AF102" s="1">
        <v>0.95159461952550295</v>
      </c>
      <c r="AG102" s="1">
        <v>1.9523891671261235</v>
      </c>
      <c r="AH102" s="156">
        <v>1.4519918933258134</v>
      </c>
    </row>
    <row r="103" spans="2:34" x14ac:dyDescent="0.45">
      <c r="B103" s="269" t="s">
        <v>277</v>
      </c>
      <c r="C103" s="1">
        <v>1.1199646949364233</v>
      </c>
      <c r="D103" s="1">
        <v>0.74740568370753802</v>
      </c>
      <c r="E103" s="1">
        <v>1.6378182539409627</v>
      </c>
      <c r="F103" s="1">
        <v>0.74740568370753802</v>
      </c>
      <c r="G103" s="1">
        <v>0.74740568370753802</v>
      </c>
      <c r="H103" s="156">
        <v>1</v>
      </c>
      <c r="K103" s="251" t="s">
        <v>277</v>
      </c>
      <c r="L103" s="1">
        <v>3.2589618814054004</v>
      </c>
      <c r="M103" s="1">
        <v>3.4020029281573474</v>
      </c>
      <c r="N103" s="1">
        <v>1.9009995480656696</v>
      </c>
      <c r="O103" s="1">
        <v>3.8136958958644058</v>
      </c>
      <c r="P103" s="1">
        <v>3.4020029281573474</v>
      </c>
      <c r="Q103" s="156">
        <v>3.155532636330034</v>
      </c>
      <c r="T103" s="251" t="s">
        <v>277</v>
      </c>
      <c r="U103" s="1">
        <v>1.2087905334294373</v>
      </c>
      <c r="V103" s="1">
        <v>2.6049741630469252</v>
      </c>
      <c r="W103" s="1">
        <v>2.0126840356537032</v>
      </c>
      <c r="X103" s="1">
        <v>1.4973619129520623</v>
      </c>
      <c r="Y103" s="1">
        <v>1.4482100136904832</v>
      </c>
      <c r="Z103" s="156">
        <v>1.7544041317545223</v>
      </c>
      <c r="AC103" s="269" t="s">
        <v>277</v>
      </c>
      <c r="AD103" s="1">
        <v>3.0005017565818575</v>
      </c>
      <c r="AE103" s="1">
        <v>5.735679889592352</v>
      </c>
      <c r="AF103" s="1">
        <v>3.0005017565818575</v>
      </c>
      <c r="AG103" s="1">
        <v>5.735679889592352</v>
      </c>
      <c r="AH103" s="156">
        <v>4.3680908230871047</v>
      </c>
    </row>
    <row r="104" spans="2:34" x14ac:dyDescent="0.45">
      <c r="B104" s="269" t="s">
        <v>278</v>
      </c>
      <c r="C104" s="1">
        <v>0.8145305951274836</v>
      </c>
      <c r="D104" s="1">
        <v>1.0197872298349415</v>
      </c>
      <c r="E104" s="1">
        <v>1.1261077153676917</v>
      </c>
      <c r="F104" s="1">
        <v>1.0197872298349415</v>
      </c>
      <c r="G104" s="1">
        <v>1.0197872298349415</v>
      </c>
      <c r="H104" s="156">
        <v>0.99999999999999978</v>
      </c>
      <c r="K104" s="251" t="s">
        <v>278</v>
      </c>
      <c r="L104" s="1">
        <v>0.28969215773071272</v>
      </c>
      <c r="M104" s="1">
        <v>2.4623072324369502</v>
      </c>
      <c r="N104" s="1">
        <v>0.30518272683644887</v>
      </c>
      <c r="O104" s="1">
        <v>1.061401525335768</v>
      </c>
      <c r="P104" s="1">
        <v>2.4623072324369502</v>
      </c>
      <c r="Q104" s="156">
        <v>1.3161781749553658</v>
      </c>
      <c r="T104" s="251" t="s">
        <v>278</v>
      </c>
      <c r="U104" s="1">
        <v>0.41538327076814424</v>
      </c>
      <c r="V104" s="1">
        <v>1.3355332679213539</v>
      </c>
      <c r="W104" s="1">
        <v>0.80091778880737485</v>
      </c>
      <c r="X104" s="1">
        <v>0.22170531233197466</v>
      </c>
      <c r="Y104" s="1">
        <v>0.72364925924810486</v>
      </c>
      <c r="Z104" s="156">
        <v>0.69943777981539035</v>
      </c>
      <c r="AC104" s="269" t="s">
        <v>278</v>
      </c>
      <c r="AD104" s="1">
        <v>2.4116554309218197</v>
      </c>
      <c r="AE104" s="1">
        <v>0.77577754835439638</v>
      </c>
      <c r="AF104" s="1">
        <v>2.4116554309218197</v>
      </c>
      <c r="AG104" s="1">
        <v>0.77577754835439638</v>
      </c>
      <c r="AH104" s="156">
        <v>1.593716489638108</v>
      </c>
    </row>
    <row r="105" spans="2:34" x14ac:dyDescent="0.45">
      <c r="B105" s="269" t="s">
        <v>279</v>
      </c>
      <c r="C105" s="1">
        <v>0.28366728595060503</v>
      </c>
      <c r="D105" s="1">
        <v>0.78284806184663036</v>
      </c>
      <c r="E105" s="1">
        <v>2.3677885285095037</v>
      </c>
      <c r="F105" s="1">
        <v>0.78284806184663036</v>
      </c>
      <c r="G105" s="1">
        <v>0.78284806184663036</v>
      </c>
      <c r="H105" s="156">
        <v>1</v>
      </c>
      <c r="K105" s="251" t="s">
        <v>279</v>
      </c>
      <c r="L105" s="1">
        <v>1.9549476548890761</v>
      </c>
      <c r="M105" s="1">
        <v>4.9944849080612128</v>
      </c>
      <c r="N105" s="1">
        <v>0.44921981707738168</v>
      </c>
      <c r="O105" s="1">
        <v>0.58687683713271799</v>
      </c>
      <c r="P105" s="1">
        <v>4.9944849080612128</v>
      </c>
      <c r="Q105" s="156">
        <v>2.5960028250443203</v>
      </c>
      <c r="T105" s="251" t="s">
        <v>279</v>
      </c>
      <c r="U105" s="1">
        <v>0.23564467103719522</v>
      </c>
      <c r="V105" s="1">
        <v>2.4872457423536543</v>
      </c>
      <c r="W105" s="1">
        <v>0.97529890734011759</v>
      </c>
      <c r="X105" s="1">
        <v>0.14004432763886404</v>
      </c>
      <c r="Y105" s="1">
        <v>0.72602243915509579</v>
      </c>
      <c r="Z105" s="156">
        <v>0.91285121750498543</v>
      </c>
      <c r="AC105" s="269" t="s">
        <v>279</v>
      </c>
      <c r="AD105" s="1">
        <v>1.4348260476405452</v>
      </c>
      <c r="AE105" s="1">
        <v>1.0558454241015294</v>
      </c>
      <c r="AF105" s="1">
        <v>1.4348260476405452</v>
      </c>
      <c r="AG105" s="1">
        <v>1.0558454241015294</v>
      </c>
      <c r="AH105" s="156">
        <v>1.2453357358710373</v>
      </c>
    </row>
    <row r="106" spans="2:34" x14ac:dyDescent="0.45">
      <c r="B106" s="269" t="s">
        <v>280</v>
      </c>
      <c r="C106" s="1">
        <v>0.56625426007831536</v>
      </c>
      <c r="D106" s="1">
        <v>1.0722170741737276</v>
      </c>
      <c r="E106" s="1">
        <v>1.2170945174005026</v>
      </c>
      <c r="F106" s="1">
        <v>1.0722170741737276</v>
      </c>
      <c r="G106" s="1">
        <v>1.0722170741737276</v>
      </c>
      <c r="H106" s="156">
        <v>1.0000000000000002</v>
      </c>
      <c r="K106" s="251" t="s">
        <v>280</v>
      </c>
      <c r="L106" s="1">
        <v>1.0245049572760938</v>
      </c>
      <c r="M106" s="1">
        <v>1.9409148692893796</v>
      </c>
      <c r="N106" s="1">
        <v>1.4326788228962006</v>
      </c>
      <c r="O106" s="1">
        <v>0.70273970735456937</v>
      </c>
      <c r="P106" s="1">
        <v>1.9409148692893796</v>
      </c>
      <c r="Q106" s="156">
        <v>1.4083506452211245</v>
      </c>
      <c r="T106" s="251" t="s">
        <v>280</v>
      </c>
      <c r="U106" s="1">
        <v>0.58861295742296149</v>
      </c>
      <c r="V106" s="1">
        <v>1.523845977116409</v>
      </c>
      <c r="W106" s="1">
        <v>1.0684251233146571</v>
      </c>
      <c r="X106" s="1">
        <v>0.48696933152308963</v>
      </c>
      <c r="Y106" s="1">
        <v>1.8107035606502315</v>
      </c>
      <c r="Z106" s="156">
        <v>1.0957113900054698</v>
      </c>
      <c r="AC106" s="269" t="s">
        <v>280</v>
      </c>
      <c r="AD106" s="1">
        <v>2.091160218970654</v>
      </c>
      <c r="AE106" s="1">
        <v>1.0509018997211552</v>
      </c>
      <c r="AF106" s="1">
        <v>2.091160218970654</v>
      </c>
      <c r="AG106" s="1">
        <v>1.0509018997211552</v>
      </c>
      <c r="AH106" s="156">
        <v>1.5710310593459045</v>
      </c>
    </row>
    <row r="107" spans="2:34" x14ac:dyDescent="0.45">
      <c r="B107" s="269" t="s">
        <v>281</v>
      </c>
      <c r="C107" s="1">
        <v>1.1149454672942514</v>
      </c>
      <c r="D107" s="1">
        <v>0.82178058423059885</v>
      </c>
      <c r="E107" s="1">
        <v>1.4197127800139511</v>
      </c>
      <c r="F107" s="1">
        <v>0.82178058423059885</v>
      </c>
      <c r="G107" s="1">
        <v>0.82178058423059885</v>
      </c>
      <c r="H107" s="156">
        <v>0.99999999999999967</v>
      </c>
      <c r="K107" s="251" t="s">
        <v>281</v>
      </c>
      <c r="L107" s="1">
        <v>1.2627240134128273</v>
      </c>
      <c r="M107" s="1">
        <v>4.1515864540555709</v>
      </c>
      <c r="N107" s="1">
        <v>0.96631640961822585</v>
      </c>
      <c r="O107" s="1">
        <v>0.74526286732133518</v>
      </c>
      <c r="P107" s="1">
        <v>4.1515864540555709</v>
      </c>
      <c r="Q107" s="156">
        <v>2.2554952396927059</v>
      </c>
      <c r="T107" s="251" t="s">
        <v>281</v>
      </c>
      <c r="U107" s="1">
        <v>0.7417008475061565</v>
      </c>
      <c r="V107" s="1">
        <v>1.6653731681310948</v>
      </c>
      <c r="W107" s="1">
        <v>1.3121167103332587</v>
      </c>
      <c r="X107" s="1">
        <v>0.47248753217114819</v>
      </c>
      <c r="Y107" s="1">
        <v>1.1449212978729983</v>
      </c>
      <c r="Z107" s="156">
        <v>1.0673199112029312</v>
      </c>
      <c r="AC107" s="269" t="s">
        <v>281</v>
      </c>
      <c r="AD107" s="1">
        <v>2.2456882947363441</v>
      </c>
      <c r="AE107" s="1">
        <v>0.85981858428004465</v>
      </c>
      <c r="AF107" s="1">
        <v>2.2456882947363441</v>
      </c>
      <c r="AG107" s="1">
        <v>0.85981858428004465</v>
      </c>
      <c r="AH107" s="156">
        <v>1.5527534395081943</v>
      </c>
    </row>
    <row r="108" spans="2:34" x14ac:dyDescent="0.45">
      <c r="B108" s="269" t="s">
        <v>282</v>
      </c>
      <c r="C108" s="1">
        <v>0.85963929273373552</v>
      </c>
      <c r="D108" s="1">
        <v>1.0149298694657489</v>
      </c>
      <c r="E108" s="1">
        <v>1.0955710988690182</v>
      </c>
      <c r="F108" s="1">
        <v>1.0149298694657489</v>
      </c>
      <c r="G108" s="1">
        <v>1.0149298694657489</v>
      </c>
      <c r="H108" s="156">
        <v>1</v>
      </c>
      <c r="K108" s="251" t="s">
        <v>282</v>
      </c>
      <c r="L108" s="1">
        <v>0.82589242599397084</v>
      </c>
      <c r="M108" s="1">
        <v>3.2307736644700999</v>
      </c>
      <c r="N108" s="1">
        <v>0.26315282192894246</v>
      </c>
      <c r="O108" s="1">
        <v>1.0242770997807173</v>
      </c>
      <c r="P108" s="1">
        <v>3.2307736644700999</v>
      </c>
      <c r="Q108" s="156">
        <v>1.7149739353287661</v>
      </c>
      <c r="T108" s="251" t="s">
        <v>282</v>
      </c>
      <c r="U108" s="1">
        <v>0.24400172864260691</v>
      </c>
      <c r="V108" s="1">
        <v>0.89379288994156347</v>
      </c>
      <c r="W108" s="1">
        <v>1.2935601111079509</v>
      </c>
      <c r="X108" s="1">
        <v>0.18940381813525811</v>
      </c>
      <c r="Y108" s="1">
        <v>0.98817291287295728</v>
      </c>
      <c r="Z108" s="156">
        <v>0.72178629214006729</v>
      </c>
      <c r="AC108" s="269" t="s">
        <v>282</v>
      </c>
      <c r="AD108" s="1">
        <v>1.7337992861788298</v>
      </c>
      <c r="AE108" s="1">
        <v>0.98859398443140623</v>
      </c>
      <c r="AF108" s="1">
        <v>1.7337992861788298</v>
      </c>
      <c r="AG108" s="1">
        <v>0.98859398443140623</v>
      </c>
      <c r="AH108" s="156">
        <v>1.3611966353051181</v>
      </c>
    </row>
    <row r="109" spans="2:34" x14ac:dyDescent="0.45">
      <c r="B109" s="269" t="s">
        <v>283</v>
      </c>
      <c r="C109" s="1">
        <v>1.1784781956972861</v>
      </c>
      <c r="D109" s="1">
        <v>0.94586667067384333</v>
      </c>
      <c r="E109" s="1">
        <v>0.98392179228118359</v>
      </c>
      <c r="F109" s="1">
        <v>0.94586667067384333</v>
      </c>
      <c r="G109" s="1">
        <v>0.94586667067384333</v>
      </c>
      <c r="H109" s="156">
        <v>0.99999999999999978</v>
      </c>
      <c r="K109" s="251" t="s">
        <v>283</v>
      </c>
      <c r="L109" s="1">
        <v>0.53494920893438158</v>
      </c>
      <c r="M109" s="1">
        <v>1.6303343498288791</v>
      </c>
      <c r="N109" s="1">
        <v>0.36218286898508667</v>
      </c>
      <c r="O109" s="1">
        <v>0.91451966899365167</v>
      </c>
      <c r="P109" s="1">
        <v>1.6303343498288791</v>
      </c>
      <c r="Q109" s="156">
        <v>1.0144640893141756</v>
      </c>
      <c r="T109" s="251" t="s">
        <v>283</v>
      </c>
      <c r="U109" s="1">
        <v>0.36679670536485026</v>
      </c>
      <c r="V109" s="1">
        <v>0.63526556504740528</v>
      </c>
      <c r="W109" s="1">
        <v>1.2157811379553016</v>
      </c>
      <c r="X109" s="1">
        <v>0.38579267566472081</v>
      </c>
      <c r="Y109" s="1">
        <v>0.94235984778068749</v>
      </c>
      <c r="Z109" s="156">
        <v>0.70919918636259305</v>
      </c>
      <c r="AC109" s="269" t="s">
        <v>283</v>
      </c>
      <c r="AD109" s="1">
        <v>1.2332719202148656</v>
      </c>
      <c r="AE109" s="1">
        <v>1.3777850026591751</v>
      </c>
      <c r="AF109" s="1">
        <v>1.2332719202148656</v>
      </c>
      <c r="AG109" s="1">
        <v>1.3777850026591751</v>
      </c>
      <c r="AH109" s="156">
        <v>1.3055284614370204</v>
      </c>
    </row>
    <row r="110" spans="2:34" x14ac:dyDescent="0.45">
      <c r="B110" s="269" t="s">
        <v>284</v>
      </c>
      <c r="C110" s="1">
        <v>1.6544496477389248</v>
      </c>
      <c r="D110" s="1">
        <v>0.57604531006196824</v>
      </c>
      <c r="E110" s="1">
        <v>1.6174144220751698</v>
      </c>
      <c r="F110" s="1">
        <v>0.57604531006196824</v>
      </c>
      <c r="G110" s="1">
        <v>0.57604531006196824</v>
      </c>
      <c r="H110" s="156">
        <v>0.99999999999999967</v>
      </c>
      <c r="K110" s="251" t="s">
        <v>284</v>
      </c>
      <c r="L110" s="1">
        <v>0.40561278666208117</v>
      </c>
      <c r="M110" s="1">
        <v>2.4652616639546183</v>
      </c>
      <c r="N110" s="1">
        <v>0.78527899703414072</v>
      </c>
      <c r="O110" s="1">
        <v>1.1316803549571495</v>
      </c>
      <c r="P110" s="1">
        <v>2.4652616639546183</v>
      </c>
      <c r="Q110" s="156">
        <v>1.4506190933125216</v>
      </c>
      <c r="T110" s="251" t="s">
        <v>284</v>
      </c>
      <c r="U110" s="1">
        <v>0.67796383003157401</v>
      </c>
      <c r="V110" s="1">
        <v>0.98066131059552997</v>
      </c>
      <c r="W110" s="1">
        <v>1.9662718561636878</v>
      </c>
      <c r="X110" s="1">
        <v>0.9895547542737646</v>
      </c>
      <c r="Y110" s="1">
        <v>2.064970238472061</v>
      </c>
      <c r="Z110" s="156">
        <v>1.3358843979073236</v>
      </c>
      <c r="AC110" s="269" t="s">
        <v>284</v>
      </c>
      <c r="AD110" s="1">
        <v>1.9460746361931278</v>
      </c>
      <c r="AE110" s="1">
        <v>0.99996046249832848</v>
      </c>
      <c r="AF110" s="1">
        <v>1.9460746361931278</v>
      </c>
      <c r="AG110" s="1">
        <v>0.99996046249832848</v>
      </c>
      <c r="AH110" s="156">
        <v>1.473017549345728</v>
      </c>
    </row>
    <row r="111" spans="2:34" x14ac:dyDescent="0.45">
      <c r="B111" s="269" t="s">
        <v>285</v>
      </c>
      <c r="C111" s="1">
        <v>1.0045158497665407</v>
      </c>
      <c r="D111" s="1">
        <v>0.78830030329849221</v>
      </c>
      <c r="E111" s="1">
        <v>1.1981521474018852</v>
      </c>
      <c r="F111" s="1">
        <v>1.0045158497665407</v>
      </c>
      <c r="G111" s="1">
        <v>1.0045158497665407</v>
      </c>
      <c r="H111" s="156">
        <v>1</v>
      </c>
      <c r="K111" s="251" t="s">
        <v>285</v>
      </c>
      <c r="L111" s="1">
        <v>1.5412533217185005</v>
      </c>
      <c r="M111" s="1">
        <v>5.9583080110743651</v>
      </c>
      <c r="N111" s="1">
        <v>0.59009708314106668</v>
      </c>
      <c r="O111" s="1">
        <v>2.2652252223550637</v>
      </c>
      <c r="P111" s="1">
        <v>5.9583080110743651</v>
      </c>
      <c r="Q111" s="156">
        <v>3.2626383298726722</v>
      </c>
      <c r="T111" s="251" t="s">
        <v>285</v>
      </c>
      <c r="U111" s="1">
        <v>0.43120241615859628</v>
      </c>
      <c r="V111" s="1">
        <v>1.7325229558260185</v>
      </c>
      <c r="W111" s="1">
        <v>1.7019476448105688</v>
      </c>
      <c r="X111" s="1">
        <v>0.89803173815245352</v>
      </c>
      <c r="Y111" s="1">
        <v>0.99228534129353918</v>
      </c>
      <c r="Z111" s="156">
        <v>1.1511980192482352</v>
      </c>
      <c r="AC111" s="269" t="s">
        <v>285</v>
      </c>
      <c r="AD111" s="1">
        <v>1.2778360976835492</v>
      </c>
      <c r="AE111" s="1">
        <v>2.1332697687996922</v>
      </c>
      <c r="AF111" s="1">
        <v>1.2778360976835492</v>
      </c>
      <c r="AG111" s="1">
        <v>2.1332697687996922</v>
      </c>
      <c r="AH111" s="156">
        <v>1.7055529332416208</v>
      </c>
    </row>
    <row r="112" spans="2:34" x14ac:dyDescent="0.45">
      <c r="B112" s="269" t="s">
        <v>286</v>
      </c>
      <c r="C112" s="1">
        <v>0.59519562313566654</v>
      </c>
      <c r="D112" s="1">
        <v>1.1767668753482314</v>
      </c>
      <c r="E112" s="1">
        <v>2.0376462552447694</v>
      </c>
      <c r="F112" s="1">
        <v>0.59519562313566654</v>
      </c>
      <c r="G112" s="1">
        <v>0.59519562313566654</v>
      </c>
      <c r="H112" s="156">
        <v>1</v>
      </c>
      <c r="K112" s="251" t="s">
        <v>286</v>
      </c>
      <c r="L112" s="1">
        <v>1.9379142083803755</v>
      </c>
      <c r="M112" s="1">
        <v>9.0749888059465782</v>
      </c>
      <c r="N112" s="1">
        <v>1.1511999672277362</v>
      </c>
      <c r="O112" s="1">
        <v>2.7758192987135781</v>
      </c>
      <c r="P112" s="1">
        <v>9.0749888059465782</v>
      </c>
      <c r="Q112" s="156">
        <v>4.8029822172429686</v>
      </c>
      <c r="T112" s="251" t="s">
        <v>286</v>
      </c>
      <c r="U112" s="1">
        <v>0.25428737142266361</v>
      </c>
      <c r="V112" s="1">
        <v>3.8091507351941156</v>
      </c>
      <c r="W112" s="1">
        <v>4.5814794577212288</v>
      </c>
      <c r="X112" s="1">
        <v>2.0001598298707681</v>
      </c>
      <c r="Y112" s="1">
        <v>1.0382807246699597</v>
      </c>
      <c r="Z112" s="156">
        <v>2.3366716237757474</v>
      </c>
      <c r="AC112" s="269" t="s">
        <v>286</v>
      </c>
      <c r="AD112" s="1">
        <v>1.7983951076739397</v>
      </c>
      <c r="AE112" s="1">
        <v>3.4710344976525334</v>
      </c>
      <c r="AF112" s="1">
        <v>1.7983951076739397</v>
      </c>
      <c r="AG112" s="1">
        <v>3.4710344976525334</v>
      </c>
      <c r="AH112" s="156">
        <v>2.6347148026632365</v>
      </c>
    </row>
    <row r="113" spans="2:34" ht="14.65" thickBot="1" x14ac:dyDescent="0.5">
      <c r="B113" s="270" t="s">
        <v>287</v>
      </c>
      <c r="C113" s="8">
        <v>0.36347732715623288</v>
      </c>
      <c r="D113" s="8">
        <v>1.5371902748106763</v>
      </c>
      <c r="E113" s="8">
        <v>2.3723777437206248</v>
      </c>
      <c r="F113" s="8">
        <v>0.36347732715623288</v>
      </c>
      <c r="G113" s="8">
        <v>0.36347732715623288</v>
      </c>
      <c r="H113" s="180">
        <v>1</v>
      </c>
      <c r="K113" s="266" t="s">
        <v>287</v>
      </c>
      <c r="L113" s="8">
        <v>3.7904139840709132</v>
      </c>
      <c r="M113" s="8">
        <v>5.7758576628081295</v>
      </c>
      <c r="N113" s="8">
        <v>1.4822064101941441</v>
      </c>
      <c r="O113" s="8">
        <v>4.6489126012114159</v>
      </c>
      <c r="P113" s="8">
        <v>5.7758576628081295</v>
      </c>
      <c r="Q113" s="180">
        <v>4.2946496642185465</v>
      </c>
      <c r="T113" s="266" t="s">
        <v>287</v>
      </c>
      <c r="U113" s="8">
        <v>0.85812175470489027</v>
      </c>
      <c r="V113" s="8">
        <v>4.0084901152755688</v>
      </c>
      <c r="W113" s="8">
        <v>5.6707300434117265</v>
      </c>
      <c r="X113" s="8">
        <v>1.7504107825862352</v>
      </c>
      <c r="Y113" s="8">
        <v>1.2874343619032296</v>
      </c>
      <c r="Z113" s="180">
        <v>2.7150374115763301</v>
      </c>
      <c r="AC113" s="270" t="s">
        <v>287</v>
      </c>
      <c r="AD113" s="8">
        <v>3.6794308877615562</v>
      </c>
      <c r="AE113" s="8">
        <v>7.2254599493133211</v>
      </c>
      <c r="AF113" s="8">
        <v>3.6794308877615562</v>
      </c>
      <c r="AG113" s="8">
        <v>7.2254599493133211</v>
      </c>
      <c r="AH113" s="180">
        <v>5.4524454185374385</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7AF7B1-F932-4959-8D70-1576377518D1}">
  <dimension ref="C4:AE42"/>
  <sheetViews>
    <sheetView zoomScale="40" zoomScaleNormal="40" workbookViewId="0">
      <selection activeCell="AC74" sqref="AC74"/>
    </sheetView>
  </sheetViews>
  <sheetFormatPr defaultColWidth="8.796875" defaultRowHeight="14.25" x14ac:dyDescent="0.45"/>
  <cols>
    <col min="3" max="3" width="24.46484375" customWidth="1"/>
    <col min="4" max="4" width="12.1328125" customWidth="1"/>
    <col min="5" max="5" width="22" customWidth="1"/>
    <col min="15" max="20" width="12.33203125" customWidth="1"/>
  </cols>
  <sheetData>
    <row r="4" spans="3:31" ht="14.65" thickBot="1" x14ac:dyDescent="0.5"/>
    <row r="5" spans="3:31" ht="14.65" thickBot="1" x14ac:dyDescent="0.5">
      <c r="C5" s="100"/>
      <c r="D5" s="100"/>
      <c r="E5" s="100"/>
      <c r="F5" s="376" t="s">
        <v>174</v>
      </c>
      <c r="G5" s="377"/>
      <c r="H5" s="377"/>
      <c r="I5" s="377"/>
      <c r="J5" s="377"/>
      <c r="K5" s="377"/>
      <c r="L5" s="377"/>
      <c r="M5" s="377"/>
      <c r="N5" s="377"/>
      <c r="O5" s="377"/>
      <c r="P5" s="377"/>
      <c r="Q5" s="377"/>
      <c r="R5" s="377"/>
      <c r="S5" s="377"/>
      <c r="T5" s="377"/>
      <c r="U5" s="378"/>
      <c r="V5" s="376" t="s">
        <v>175</v>
      </c>
      <c r="W5" s="377"/>
      <c r="X5" s="377"/>
      <c r="Y5" s="377"/>
      <c r="Z5" s="377"/>
      <c r="AA5" s="377"/>
      <c r="AB5" s="377"/>
      <c r="AC5" s="377"/>
      <c r="AD5" s="377"/>
      <c r="AE5" s="378"/>
    </row>
    <row r="6" spans="3:31" ht="30.4" thickBot="1" x14ac:dyDescent="0.5">
      <c r="C6" s="60" t="s">
        <v>0</v>
      </c>
      <c r="D6" s="60" t="s">
        <v>162</v>
      </c>
      <c r="E6" s="137" t="s">
        <v>35</v>
      </c>
      <c r="F6" s="61" t="s">
        <v>23</v>
      </c>
      <c r="G6" s="61" t="s">
        <v>24</v>
      </c>
      <c r="H6" s="62" t="s">
        <v>25</v>
      </c>
      <c r="I6" s="62" t="s">
        <v>26</v>
      </c>
      <c r="J6" s="62" t="s">
        <v>27</v>
      </c>
      <c r="K6" s="61" t="s">
        <v>28</v>
      </c>
      <c r="L6" s="138" t="s">
        <v>51</v>
      </c>
      <c r="M6" s="138" t="s">
        <v>52</v>
      </c>
      <c r="N6" s="61" t="s">
        <v>29</v>
      </c>
      <c r="O6" s="61" t="s">
        <v>20</v>
      </c>
      <c r="P6" s="138" t="s">
        <v>34</v>
      </c>
      <c r="Q6" s="62" t="s">
        <v>53</v>
      </c>
      <c r="R6" s="138" t="s">
        <v>38</v>
      </c>
      <c r="S6" s="138" t="s">
        <v>39</v>
      </c>
      <c r="T6" s="138" t="s">
        <v>40</v>
      </c>
      <c r="U6" s="61" t="s">
        <v>6</v>
      </c>
      <c r="V6" s="138" t="s">
        <v>42</v>
      </c>
      <c r="W6" s="138" t="s">
        <v>43</v>
      </c>
      <c r="X6" s="138" t="s">
        <v>44</v>
      </c>
      <c r="Y6" s="138" t="s">
        <v>45</v>
      </c>
      <c r="Z6" s="138" t="s">
        <v>50</v>
      </c>
      <c r="AA6" s="138" t="s">
        <v>46</v>
      </c>
      <c r="AB6" s="138" t="s">
        <v>47</v>
      </c>
      <c r="AC6" s="138" t="s">
        <v>48</v>
      </c>
      <c r="AD6" s="138" t="s">
        <v>49</v>
      </c>
      <c r="AE6" s="138" t="s">
        <v>16</v>
      </c>
    </row>
    <row r="7" spans="3:31" x14ac:dyDescent="0.45">
      <c r="C7" s="77" t="s">
        <v>18</v>
      </c>
      <c r="D7" s="64">
        <v>24</v>
      </c>
      <c r="E7" s="277" t="s">
        <v>36</v>
      </c>
      <c r="F7" s="147">
        <v>0.745</v>
      </c>
      <c r="G7" s="6">
        <v>0.68600000000000005</v>
      </c>
      <c r="H7" s="6">
        <v>4.4669999999999996</v>
      </c>
      <c r="I7" s="6">
        <v>3.6850000000000001</v>
      </c>
      <c r="J7" s="6">
        <v>0.71199999999999997</v>
      </c>
      <c r="K7" s="6">
        <v>0.91400000000000003</v>
      </c>
      <c r="L7" s="6">
        <v>1.278</v>
      </c>
      <c r="M7" s="6">
        <v>1.345</v>
      </c>
      <c r="N7" s="6">
        <v>0.31878218043429596</v>
      </c>
      <c r="O7" s="6">
        <v>189.636</v>
      </c>
      <c r="P7" s="278">
        <v>43.860999999999997</v>
      </c>
      <c r="Q7" s="6">
        <v>17.506156256995737</v>
      </c>
      <c r="R7" s="6">
        <v>21.571999999999999</v>
      </c>
      <c r="S7" s="6">
        <v>12.276</v>
      </c>
      <c r="T7" s="6">
        <v>43.092898201372151</v>
      </c>
      <c r="U7" s="139">
        <v>5.5335612740687417</v>
      </c>
      <c r="V7" s="170">
        <v>661</v>
      </c>
      <c r="W7" s="170">
        <v>105.44</v>
      </c>
      <c r="X7" s="139">
        <v>36.762999999999998</v>
      </c>
      <c r="Y7" s="139">
        <v>8.8559999999999999</v>
      </c>
      <c r="Z7" s="139">
        <v>8.0350000000000001</v>
      </c>
      <c r="AA7" s="139">
        <v>72.694000000000003</v>
      </c>
      <c r="AB7" s="139">
        <v>-94.787999999999997</v>
      </c>
      <c r="AC7" s="139">
        <v>936.35400000000004</v>
      </c>
      <c r="AD7" s="139">
        <v>-180.91499999999999</v>
      </c>
      <c r="AE7" s="14">
        <v>9.1463414634146343</v>
      </c>
    </row>
    <row r="8" spans="3:31" x14ac:dyDescent="0.45">
      <c r="C8" s="80" t="s">
        <v>18</v>
      </c>
      <c r="D8" s="67">
        <v>24</v>
      </c>
      <c r="E8" s="177" t="s">
        <v>36</v>
      </c>
      <c r="F8" s="11">
        <v>1.1639999999999999</v>
      </c>
      <c r="G8" s="1">
        <v>1.347</v>
      </c>
      <c r="H8" s="1">
        <v>4.4950000000000001</v>
      </c>
      <c r="I8" s="1">
        <v>3.7589999999999999</v>
      </c>
      <c r="J8" s="1">
        <v>0.69199999999999995</v>
      </c>
      <c r="K8" s="1">
        <v>0.751</v>
      </c>
      <c r="L8" s="1">
        <v>0.69299999999999995</v>
      </c>
      <c r="M8" s="1">
        <v>0.89</v>
      </c>
      <c r="N8" s="1">
        <v>0.30789766407119018</v>
      </c>
      <c r="O8" s="1">
        <v>118.473</v>
      </c>
      <c r="P8" s="40">
        <v>41.517200000000003</v>
      </c>
      <c r="Q8" s="1">
        <v>16.373748609566189</v>
      </c>
      <c r="R8" s="1">
        <v>14.894</v>
      </c>
      <c r="S8" s="1">
        <v>9.9160000000000004</v>
      </c>
      <c r="T8" s="1">
        <v>33.422854840875523</v>
      </c>
      <c r="U8">
        <v>4.6591577328448004</v>
      </c>
      <c r="V8">
        <v>480</v>
      </c>
      <c r="W8">
        <v>125.773</v>
      </c>
      <c r="X8">
        <v>43.328000000000003</v>
      </c>
      <c r="Y8">
        <v>5.6669999999999998</v>
      </c>
      <c r="Z8">
        <v>9.5429999999999993</v>
      </c>
      <c r="AA8">
        <v>99.536000000000001</v>
      </c>
      <c r="AB8">
        <v>-119.59399999999999</v>
      </c>
      <c r="AC8">
        <v>669.54499999999996</v>
      </c>
      <c r="AD8">
        <v>-112.343</v>
      </c>
      <c r="AE8" s="15">
        <v>3.5999999999999996</v>
      </c>
    </row>
    <row r="9" spans="3:31" x14ac:dyDescent="0.45">
      <c r="C9" s="80" t="s">
        <v>18</v>
      </c>
      <c r="D9" s="67">
        <v>24</v>
      </c>
      <c r="E9" s="177" t="s">
        <v>36</v>
      </c>
      <c r="F9" s="11">
        <v>1.3440000000000001</v>
      </c>
      <c r="G9" s="1">
        <v>1.083</v>
      </c>
      <c r="H9" s="1">
        <v>4.3109999999999999</v>
      </c>
      <c r="I9" s="1">
        <v>3.7719999999999998</v>
      </c>
      <c r="J9" s="1">
        <v>0.80700000000000005</v>
      </c>
      <c r="K9" s="1">
        <v>0.91200000000000003</v>
      </c>
      <c r="L9" s="1">
        <v>0.67500000000000004</v>
      </c>
      <c r="M9" s="1">
        <v>0.66</v>
      </c>
      <c r="N9" s="1">
        <v>0.37439109255393183</v>
      </c>
      <c r="O9" s="1">
        <v>120.387</v>
      </c>
      <c r="P9" s="40">
        <v>33.014499999999998</v>
      </c>
      <c r="Q9" s="1">
        <v>12.502899559266995</v>
      </c>
      <c r="R9" s="1">
        <v>19.745000000000001</v>
      </c>
      <c r="S9" s="1">
        <v>11.92</v>
      </c>
      <c r="T9" s="1">
        <v>39.630286148392003</v>
      </c>
      <c r="U9">
        <v>4.9873696482932832</v>
      </c>
      <c r="V9">
        <v>531</v>
      </c>
      <c r="W9">
        <v>113.06699999999999</v>
      </c>
      <c r="X9">
        <v>41.704000000000001</v>
      </c>
      <c r="Y9">
        <v>8.6669999999999998</v>
      </c>
      <c r="Z9">
        <v>8.4009999999999998</v>
      </c>
      <c r="AA9">
        <v>96.396000000000001</v>
      </c>
      <c r="AB9">
        <v>-26.946999999999999</v>
      </c>
      <c r="AC9">
        <v>857.721</v>
      </c>
      <c r="AD9">
        <v>-76.744</v>
      </c>
      <c r="AE9" s="15">
        <v>0.29629629629629628</v>
      </c>
    </row>
    <row r="10" spans="3:31" ht="14.65" thickBot="1" x14ac:dyDescent="0.5">
      <c r="C10" s="83" t="s">
        <v>18</v>
      </c>
      <c r="D10" s="73">
        <v>24</v>
      </c>
      <c r="E10" s="279" t="s">
        <v>36</v>
      </c>
      <c r="F10" s="148">
        <v>0.89900000000000002</v>
      </c>
      <c r="G10" s="8">
        <v>0.98799999999999999</v>
      </c>
      <c r="H10" s="8">
        <v>3.7240000000000002</v>
      </c>
      <c r="I10" s="8">
        <v>2.9350000000000001</v>
      </c>
      <c r="J10" s="8">
        <v>0.81299999999999994</v>
      </c>
      <c r="K10" s="8">
        <v>1.1359999999999999</v>
      </c>
      <c r="L10" s="8">
        <v>1.0489999999999999</v>
      </c>
      <c r="M10" s="8">
        <v>1.075</v>
      </c>
      <c r="N10" s="8">
        <v>0.4366272824919441</v>
      </c>
      <c r="O10" s="8">
        <v>129.12799999999999</v>
      </c>
      <c r="P10" s="280">
        <v>51.045200000000001</v>
      </c>
      <c r="Q10" s="8">
        <v>21.186895810955964</v>
      </c>
      <c r="R10" s="8">
        <v>26.754999999999999</v>
      </c>
      <c r="S10" s="8">
        <v>19.898</v>
      </c>
      <c r="T10" s="8">
        <v>25.628854419734626</v>
      </c>
      <c r="U10" s="144">
        <v>5.1954716012956608</v>
      </c>
      <c r="V10" s="144">
        <v>512</v>
      </c>
      <c r="W10" s="144">
        <v>117.08499999999999</v>
      </c>
      <c r="X10" s="144">
        <v>43.040999999999997</v>
      </c>
      <c r="Y10" s="144">
        <v>11.23</v>
      </c>
      <c r="Z10" s="144">
        <v>9.7509999999999994</v>
      </c>
      <c r="AA10" s="144">
        <v>127.251</v>
      </c>
      <c r="AB10" s="144">
        <v>-71.534000000000006</v>
      </c>
      <c r="AC10" s="144">
        <v>514.29300000000001</v>
      </c>
      <c r="AD10" s="144">
        <v>-187.63300000000001</v>
      </c>
      <c r="AE10" s="20">
        <v>5.5</v>
      </c>
    </row>
    <row r="11" spans="3:31" x14ac:dyDescent="0.45">
      <c r="H11" s="116"/>
      <c r="I11" s="116"/>
      <c r="AE11" s="116"/>
    </row>
    <row r="12" spans="3:31" x14ac:dyDescent="0.45">
      <c r="AE12" s="116"/>
    </row>
    <row r="13" spans="3:31" ht="14.65" thickBot="1" x14ac:dyDescent="0.5"/>
    <row r="14" spans="3:31" ht="14.65" thickBot="1" x14ac:dyDescent="0.5">
      <c r="C14" s="100"/>
      <c r="D14" s="100"/>
      <c r="E14" s="100"/>
      <c r="F14" s="373" t="s">
        <v>174</v>
      </c>
      <c r="G14" s="374"/>
      <c r="H14" s="374"/>
      <c r="I14" s="374"/>
      <c r="J14" s="374"/>
      <c r="K14" s="374"/>
      <c r="L14" s="374"/>
      <c r="M14" s="374"/>
      <c r="N14" s="374"/>
      <c r="O14" s="374"/>
      <c r="P14" s="374"/>
      <c r="Q14" s="374"/>
      <c r="R14" s="374"/>
      <c r="S14" s="374"/>
      <c r="T14" s="374"/>
      <c r="U14" s="375"/>
      <c r="V14" s="373" t="s">
        <v>175</v>
      </c>
      <c r="W14" s="374"/>
      <c r="X14" s="374"/>
      <c r="Y14" s="374"/>
      <c r="Z14" s="374"/>
      <c r="AA14" s="374"/>
      <c r="AB14" s="374"/>
      <c r="AC14" s="374"/>
      <c r="AD14" s="374"/>
      <c r="AE14" s="375"/>
    </row>
    <row r="15" spans="3:31" ht="30.4" thickBot="1" x14ac:dyDescent="0.5">
      <c r="C15" s="60" t="s">
        <v>0</v>
      </c>
      <c r="D15" s="60" t="s">
        <v>162</v>
      </c>
      <c r="E15" s="137" t="s">
        <v>35</v>
      </c>
      <c r="F15" s="61" t="s">
        <v>23</v>
      </c>
      <c r="G15" s="61" t="s">
        <v>24</v>
      </c>
      <c r="H15" s="62" t="s">
        <v>25</v>
      </c>
      <c r="I15" s="62" t="s">
        <v>26</v>
      </c>
      <c r="J15" s="62" t="s">
        <v>27</v>
      </c>
      <c r="K15" s="61" t="s">
        <v>28</v>
      </c>
      <c r="L15" s="138" t="s">
        <v>51</v>
      </c>
      <c r="M15" s="138" t="s">
        <v>52</v>
      </c>
      <c r="N15" s="61" t="s">
        <v>29</v>
      </c>
      <c r="O15" s="61" t="s">
        <v>20</v>
      </c>
      <c r="P15" s="138" t="s">
        <v>34</v>
      </c>
      <c r="Q15" s="62" t="s">
        <v>53</v>
      </c>
      <c r="R15" s="138" t="s">
        <v>38</v>
      </c>
      <c r="S15" s="138" t="s">
        <v>39</v>
      </c>
      <c r="T15" s="138" t="s">
        <v>40</v>
      </c>
      <c r="U15" s="61" t="s">
        <v>6</v>
      </c>
      <c r="V15" s="138" t="s">
        <v>42</v>
      </c>
      <c r="W15" s="138" t="s">
        <v>43</v>
      </c>
      <c r="X15" s="138" t="s">
        <v>44</v>
      </c>
      <c r="Y15" s="138" t="s">
        <v>45</v>
      </c>
      <c r="Z15" s="138" t="s">
        <v>50</v>
      </c>
      <c r="AA15" s="138" t="s">
        <v>46</v>
      </c>
      <c r="AB15" s="138" t="s">
        <v>47</v>
      </c>
      <c r="AC15" s="138" t="s">
        <v>48</v>
      </c>
      <c r="AD15" s="138" t="s">
        <v>49</v>
      </c>
      <c r="AE15" s="138" t="s">
        <v>16</v>
      </c>
    </row>
    <row r="16" spans="3:31" x14ac:dyDescent="0.45">
      <c r="C16" s="77" t="s">
        <v>18</v>
      </c>
      <c r="D16" s="64">
        <v>24</v>
      </c>
      <c r="E16" s="281" t="s">
        <v>41</v>
      </c>
      <c r="F16" s="147">
        <v>0.52400000000000002</v>
      </c>
      <c r="G16" s="147">
        <v>0.90900000000000003</v>
      </c>
      <c r="H16" s="6">
        <v>3.512</v>
      </c>
      <c r="I16" s="6">
        <v>2.121</v>
      </c>
      <c r="J16" s="6">
        <v>0.76500000000000001</v>
      </c>
      <c r="K16" s="6">
        <v>1.101</v>
      </c>
      <c r="L16" s="6">
        <v>0.59499999999999997</v>
      </c>
      <c r="M16" s="6">
        <v>0.65500000000000003</v>
      </c>
      <c r="N16" s="6">
        <v>0.43564920273348517</v>
      </c>
      <c r="O16" s="6">
        <v>76.090999999999994</v>
      </c>
      <c r="P16" s="278">
        <v>77.972800000000007</v>
      </c>
      <c r="Q16" s="6">
        <v>39.607061503416858</v>
      </c>
      <c r="R16" s="6">
        <v>19.536000000000001</v>
      </c>
      <c r="S16" s="6">
        <v>16.225999999999999</v>
      </c>
      <c r="T16" s="6">
        <v>16.943079443079455</v>
      </c>
      <c r="U16" s="139">
        <v>4.6670948405052455</v>
      </c>
      <c r="V16" s="6">
        <v>452</v>
      </c>
      <c r="W16" s="6">
        <v>132.87</v>
      </c>
      <c r="X16" s="6">
        <v>41.784999999999997</v>
      </c>
      <c r="Y16" s="6">
        <v>9</v>
      </c>
      <c r="Z16" s="6">
        <v>10.785</v>
      </c>
      <c r="AA16" s="6">
        <v>92.227999999999994</v>
      </c>
      <c r="AB16" s="6">
        <v>-118.982</v>
      </c>
      <c r="AC16" s="6">
        <v>685.43200000000002</v>
      </c>
      <c r="AD16" s="6">
        <v>-205.351</v>
      </c>
      <c r="AE16" s="151">
        <v>0</v>
      </c>
    </row>
    <row r="17" spans="3:31" x14ac:dyDescent="0.45">
      <c r="C17" s="80" t="s">
        <v>18</v>
      </c>
      <c r="D17" s="67">
        <v>24</v>
      </c>
      <c r="E17" s="175" t="s">
        <v>41</v>
      </c>
      <c r="F17" s="11">
        <v>0.56399999999999995</v>
      </c>
      <c r="G17" s="11">
        <v>0.79100000000000004</v>
      </c>
      <c r="H17" s="1">
        <v>4.0830000000000002</v>
      </c>
      <c r="I17" s="1">
        <v>2.6560000000000001</v>
      </c>
      <c r="J17" s="1">
        <v>0.71499999999999997</v>
      </c>
      <c r="K17" s="1">
        <v>1.246</v>
      </c>
      <c r="L17" s="1">
        <v>1.024</v>
      </c>
      <c r="M17" s="1">
        <v>1.3620000000000001</v>
      </c>
      <c r="N17" s="1">
        <v>0.35023267205486158</v>
      </c>
      <c r="O17" s="1">
        <v>136.214</v>
      </c>
      <c r="P17" s="40">
        <v>72.473799999999997</v>
      </c>
      <c r="Q17" s="1">
        <v>34.949791819740391</v>
      </c>
      <c r="R17" s="1">
        <v>10.593</v>
      </c>
      <c r="S17" s="1">
        <v>5.6660000000000004</v>
      </c>
      <c r="T17" s="1">
        <v>46.511847446426877</v>
      </c>
      <c r="U17">
        <v>4.839040393684642</v>
      </c>
      <c r="V17" s="1">
        <v>541</v>
      </c>
      <c r="W17" s="1">
        <v>111</v>
      </c>
      <c r="X17" s="1">
        <v>34.262999999999998</v>
      </c>
      <c r="Y17" s="1">
        <v>9.2460000000000004</v>
      </c>
      <c r="Z17" s="1">
        <v>7.4779999999999998</v>
      </c>
      <c r="AA17" s="1">
        <v>24.213000000000001</v>
      </c>
      <c r="AB17" s="1">
        <v>-67.319999999999993</v>
      </c>
      <c r="AC17" s="1">
        <v>708.37300000000005</v>
      </c>
      <c r="AD17" s="1">
        <v>-331.98700000000002</v>
      </c>
      <c r="AE17" s="152">
        <v>0.5</v>
      </c>
    </row>
    <row r="18" spans="3:31" x14ac:dyDescent="0.45">
      <c r="C18" s="80" t="s">
        <v>18</v>
      </c>
      <c r="D18" s="67">
        <v>24</v>
      </c>
      <c r="E18" s="175" t="s">
        <v>41</v>
      </c>
      <c r="F18" s="11">
        <v>1.4059999999999999</v>
      </c>
      <c r="G18" s="11">
        <v>1.3129999999999999</v>
      </c>
      <c r="H18" s="1">
        <v>3.4260000000000002</v>
      </c>
      <c r="I18" s="1">
        <v>1.9410000000000001</v>
      </c>
      <c r="J18" s="1">
        <v>0.878</v>
      </c>
      <c r="K18" s="1">
        <v>1.5589999999999999</v>
      </c>
      <c r="L18" s="1">
        <v>1.119</v>
      </c>
      <c r="M18" s="1">
        <v>1.7250000000000001</v>
      </c>
      <c r="N18" s="1">
        <v>0.51255107997664917</v>
      </c>
      <c r="O18" s="1">
        <v>133.07599999999999</v>
      </c>
      <c r="P18" s="40">
        <v>81.814899999999994</v>
      </c>
      <c r="Q18" s="1">
        <v>43.345008756567424</v>
      </c>
      <c r="R18" s="1">
        <v>20.5</v>
      </c>
      <c r="S18" s="1">
        <v>10.276</v>
      </c>
      <c r="T18" s="1">
        <v>49.873170731707319</v>
      </c>
      <c r="U18">
        <v>4.843811783313563</v>
      </c>
      <c r="V18" s="1">
        <v>517</v>
      </c>
      <c r="W18" s="1">
        <v>116.04</v>
      </c>
      <c r="X18" s="1">
        <v>39.180999999999997</v>
      </c>
      <c r="Y18" s="1">
        <v>9.8059999999999992</v>
      </c>
      <c r="Z18" s="1">
        <v>7.681</v>
      </c>
      <c r="AA18" s="1">
        <v>11.162000000000001</v>
      </c>
      <c r="AB18" s="1">
        <v>-31.48</v>
      </c>
      <c r="AC18" s="1">
        <v>526.13</v>
      </c>
      <c r="AD18" s="1">
        <v>-418.06700000000001</v>
      </c>
      <c r="AE18" s="152">
        <v>0.85714285714285721</v>
      </c>
    </row>
    <row r="19" spans="3:31" x14ac:dyDescent="0.45">
      <c r="C19" s="80" t="s">
        <v>18</v>
      </c>
      <c r="D19" s="67">
        <v>24</v>
      </c>
      <c r="E19" s="175" t="s">
        <v>41</v>
      </c>
      <c r="F19" s="11">
        <v>1.681</v>
      </c>
      <c r="G19" s="11">
        <v>1.385</v>
      </c>
      <c r="H19" s="1">
        <v>3.5249999999999999</v>
      </c>
      <c r="I19" s="1">
        <v>2.3079999999999998</v>
      </c>
      <c r="J19" s="1">
        <v>0.84</v>
      </c>
      <c r="K19" s="1">
        <v>1.071</v>
      </c>
      <c r="L19" s="1">
        <v>0.748</v>
      </c>
      <c r="M19" s="1">
        <v>0.99399999999999999</v>
      </c>
      <c r="N19" s="1">
        <v>0.47659574468085109</v>
      </c>
      <c r="O19" s="1">
        <v>94.637</v>
      </c>
      <c r="P19" s="40">
        <v>71.930800000000005</v>
      </c>
      <c r="Q19" s="1">
        <v>34.524822695035461</v>
      </c>
      <c r="R19" s="1">
        <v>24.321000000000002</v>
      </c>
      <c r="S19" s="1">
        <v>16.734999999999999</v>
      </c>
      <c r="T19" s="1">
        <v>31.191151679618446</v>
      </c>
      <c r="U19">
        <v>5.1525466071261272</v>
      </c>
      <c r="V19" s="1">
        <v>517</v>
      </c>
      <c r="W19" s="1">
        <v>116.129</v>
      </c>
      <c r="X19" s="1">
        <v>40.569000000000003</v>
      </c>
      <c r="Y19" s="1">
        <v>8.9870000000000001</v>
      </c>
      <c r="Z19" s="1">
        <v>8.3620000000000001</v>
      </c>
      <c r="AA19" s="1">
        <v>124.533</v>
      </c>
      <c r="AB19" s="1">
        <v>-72.173000000000002</v>
      </c>
      <c r="AC19" s="1">
        <v>773.16099999999994</v>
      </c>
      <c r="AD19" s="1">
        <v>-273.55799999999999</v>
      </c>
      <c r="AE19" s="152">
        <v>0</v>
      </c>
    </row>
    <row r="20" spans="3:31" ht="14.65" thickBot="1" x14ac:dyDescent="0.5">
      <c r="C20" s="83" t="s">
        <v>18</v>
      </c>
      <c r="D20" s="73">
        <v>24</v>
      </c>
      <c r="E20" s="282" t="s">
        <v>41</v>
      </c>
      <c r="F20" s="148">
        <v>0.69099999999999995</v>
      </c>
      <c r="G20" s="148">
        <v>0.83799999999999997</v>
      </c>
      <c r="H20" s="8">
        <v>3.7730000000000001</v>
      </c>
      <c r="I20" s="8">
        <v>2.33</v>
      </c>
      <c r="J20" s="8">
        <v>0.75600000000000001</v>
      </c>
      <c r="K20" s="8">
        <v>1.2889999999999999</v>
      </c>
      <c r="L20" s="8">
        <v>0.75</v>
      </c>
      <c r="M20" s="8">
        <v>1.0640000000000001</v>
      </c>
      <c r="N20" s="8">
        <v>0.4007421150278293</v>
      </c>
      <c r="O20" s="8">
        <v>98.347999999999999</v>
      </c>
      <c r="P20" s="280">
        <v>76.449100000000001</v>
      </c>
      <c r="Q20" s="8">
        <v>38.245428041346408</v>
      </c>
      <c r="R20" s="8">
        <v>20.157</v>
      </c>
      <c r="S20" s="8">
        <v>13.512</v>
      </c>
      <c r="T20" s="8">
        <v>32.966215210596808</v>
      </c>
      <c r="U20" s="144">
        <v>4.3851550960118164</v>
      </c>
      <c r="V20" s="19">
        <v>548</v>
      </c>
      <c r="W20" s="19">
        <v>118.495</v>
      </c>
      <c r="X20" s="8">
        <v>36.473999999999997</v>
      </c>
      <c r="Y20" s="8">
        <v>8.4740000000000002</v>
      </c>
      <c r="Z20" s="8">
        <v>8.0129999999999999</v>
      </c>
      <c r="AA20" s="8">
        <v>75.096000000000004</v>
      </c>
      <c r="AB20" s="8">
        <v>-104.136</v>
      </c>
      <c r="AC20" s="8">
        <v>962.08299999999997</v>
      </c>
      <c r="AD20" s="8">
        <v>-176.499</v>
      </c>
      <c r="AE20" s="283">
        <v>0</v>
      </c>
    </row>
    <row r="21" spans="3:31" x14ac:dyDescent="0.45">
      <c r="H21" s="116"/>
      <c r="I21" s="116"/>
      <c r="AE21" s="294"/>
    </row>
    <row r="22" spans="3:31" x14ac:dyDescent="0.45">
      <c r="AE22" s="116"/>
    </row>
    <row r="24" spans="3:31" ht="14.65" thickBot="1" x14ac:dyDescent="0.5"/>
    <row r="25" spans="3:31" ht="14.65" thickBot="1" x14ac:dyDescent="0.5">
      <c r="F25" s="373" t="s">
        <v>174</v>
      </c>
      <c r="G25" s="374"/>
      <c r="H25" s="374"/>
      <c r="I25" s="374"/>
      <c r="J25" s="374"/>
      <c r="K25" s="374"/>
      <c r="L25" s="374"/>
      <c r="M25" s="374"/>
      <c r="N25" s="374"/>
      <c r="O25" s="374"/>
      <c r="P25" s="374"/>
      <c r="Q25" s="374"/>
      <c r="R25" s="374"/>
      <c r="S25" s="374"/>
      <c r="T25" s="374"/>
      <c r="U25" s="375"/>
      <c r="V25" s="373" t="s">
        <v>175</v>
      </c>
      <c r="W25" s="374"/>
      <c r="X25" s="374"/>
      <c r="Y25" s="374"/>
      <c r="Z25" s="374"/>
      <c r="AA25" s="374"/>
      <c r="AB25" s="374"/>
      <c r="AC25" s="374"/>
      <c r="AD25" s="374"/>
      <c r="AE25" s="375"/>
    </row>
    <row r="26" spans="3:31" ht="30.4" thickBot="1" x14ac:dyDescent="0.5">
      <c r="C26" s="60" t="s">
        <v>0</v>
      </c>
      <c r="D26" s="60" t="s">
        <v>162</v>
      </c>
      <c r="E26" s="137" t="s">
        <v>35</v>
      </c>
      <c r="F26" s="61" t="s">
        <v>23</v>
      </c>
      <c r="G26" s="61" t="s">
        <v>24</v>
      </c>
      <c r="H26" s="62" t="s">
        <v>25</v>
      </c>
      <c r="I26" s="62" t="s">
        <v>26</v>
      </c>
      <c r="J26" s="62" t="s">
        <v>27</v>
      </c>
      <c r="K26" s="61" t="s">
        <v>28</v>
      </c>
      <c r="L26" s="138" t="s">
        <v>51</v>
      </c>
      <c r="M26" s="138" t="s">
        <v>52</v>
      </c>
      <c r="N26" s="61" t="s">
        <v>29</v>
      </c>
      <c r="O26" s="61" t="s">
        <v>20</v>
      </c>
      <c r="P26" s="138" t="s">
        <v>34</v>
      </c>
      <c r="Q26" s="62" t="s">
        <v>53</v>
      </c>
      <c r="R26" s="138" t="s">
        <v>38</v>
      </c>
      <c r="S26" s="138" t="s">
        <v>39</v>
      </c>
      <c r="T26" s="138" t="s">
        <v>40</v>
      </c>
      <c r="U26" s="61" t="s">
        <v>6</v>
      </c>
      <c r="V26" s="138" t="s">
        <v>42</v>
      </c>
      <c r="W26" s="138" t="s">
        <v>43</v>
      </c>
      <c r="X26" s="138" t="s">
        <v>44</v>
      </c>
      <c r="Y26" s="138" t="s">
        <v>45</v>
      </c>
      <c r="Z26" s="138" t="s">
        <v>50</v>
      </c>
      <c r="AA26" s="138" t="s">
        <v>46</v>
      </c>
      <c r="AB26" s="138" t="s">
        <v>47</v>
      </c>
      <c r="AC26" s="138" t="s">
        <v>48</v>
      </c>
      <c r="AD26" s="138" t="s">
        <v>49</v>
      </c>
      <c r="AE26" s="138" t="s">
        <v>16</v>
      </c>
    </row>
    <row r="27" spans="3:31" ht="14.65" thickTop="1" x14ac:dyDescent="0.45">
      <c r="C27" s="87" t="s">
        <v>19</v>
      </c>
      <c r="D27" s="64">
        <v>24</v>
      </c>
      <c r="E27" s="277" t="s">
        <v>36</v>
      </c>
      <c r="F27" s="147">
        <v>0.443</v>
      </c>
      <c r="G27" s="6">
        <v>0.625</v>
      </c>
      <c r="H27" s="6">
        <v>4.6219999999999999</v>
      </c>
      <c r="I27" s="6">
        <v>4.0369999999999999</v>
      </c>
      <c r="J27" s="6">
        <v>0.89100000000000001</v>
      </c>
      <c r="K27" s="6">
        <v>0.90900000000000003</v>
      </c>
      <c r="L27" s="6">
        <v>0.59899999999999998</v>
      </c>
      <c r="M27" s="6">
        <v>0.57199999999999995</v>
      </c>
      <c r="N27" s="6">
        <v>0.38554738208567724</v>
      </c>
      <c r="O27" s="6">
        <v>136.422</v>
      </c>
      <c r="P27" s="278">
        <v>33.3675</v>
      </c>
      <c r="Q27" s="6">
        <v>12.656858502812634</v>
      </c>
      <c r="R27" s="6">
        <v>19.114000000000001</v>
      </c>
      <c r="S27" s="6">
        <v>16.574999999999999</v>
      </c>
      <c r="T27" s="6">
        <v>13.283457151825894</v>
      </c>
      <c r="U27" s="139">
        <v>5.4478188396958975</v>
      </c>
      <c r="V27" s="6">
        <v>440</v>
      </c>
      <c r="W27" s="6">
        <v>136.31700000000001</v>
      </c>
      <c r="X27" s="6">
        <v>45.329000000000001</v>
      </c>
      <c r="Y27" s="6">
        <v>13.137</v>
      </c>
      <c r="Z27" s="6">
        <v>10.574</v>
      </c>
      <c r="AA27" s="6">
        <v>76.741</v>
      </c>
      <c r="AB27" s="6">
        <v>-74.566999999999993</v>
      </c>
      <c r="AC27" s="6">
        <v>311.863</v>
      </c>
      <c r="AD27" s="6">
        <v>-54.968000000000004</v>
      </c>
      <c r="AE27" s="159">
        <v>22.91</v>
      </c>
    </row>
    <row r="28" spans="3:31" x14ac:dyDescent="0.45">
      <c r="C28" s="89" t="s">
        <v>19</v>
      </c>
      <c r="D28" s="67">
        <v>24</v>
      </c>
      <c r="E28" s="177" t="s">
        <v>36</v>
      </c>
      <c r="F28" s="11">
        <v>0.745</v>
      </c>
      <c r="G28" s="1">
        <v>0.63100000000000001</v>
      </c>
      <c r="H28" s="1">
        <v>4.1870000000000003</v>
      </c>
      <c r="I28" s="1">
        <v>3.8010000000000002</v>
      </c>
      <c r="J28" s="1">
        <v>1.0660000000000001</v>
      </c>
      <c r="K28" s="1">
        <v>1.0920000000000001</v>
      </c>
      <c r="L28" s="1">
        <v>0.84399999999999997</v>
      </c>
      <c r="M28" s="1">
        <v>0.89100000000000001</v>
      </c>
      <c r="N28" s="1">
        <v>0.50919512777645093</v>
      </c>
      <c r="O28" s="1">
        <v>161.34399999999999</v>
      </c>
      <c r="P28" s="40">
        <v>25.185700000000001</v>
      </c>
      <c r="Q28" s="1">
        <v>9.2190112252209246</v>
      </c>
      <c r="R28" s="1">
        <v>29.85</v>
      </c>
      <c r="S28" s="1">
        <v>20.896999999999998</v>
      </c>
      <c r="T28" s="1">
        <v>29.993299832495822</v>
      </c>
      <c r="U28">
        <v>4.9865890975029279</v>
      </c>
      <c r="V28" s="1">
        <v>453</v>
      </c>
      <c r="W28" s="1">
        <v>132.477</v>
      </c>
      <c r="X28" s="1">
        <v>45.170999999999999</v>
      </c>
      <c r="Y28" s="1">
        <v>12.4</v>
      </c>
      <c r="Z28" s="1">
        <v>9.1709999999999994</v>
      </c>
      <c r="AA28" s="1">
        <v>116.54600000000001</v>
      </c>
      <c r="AB28" s="1">
        <v>-147.22300000000001</v>
      </c>
      <c r="AC28" s="1">
        <v>747.99300000000005</v>
      </c>
      <c r="AD28" s="1">
        <v>-160.708</v>
      </c>
      <c r="AE28" s="160">
        <v>9.26</v>
      </c>
    </row>
    <row r="29" spans="3:31" x14ac:dyDescent="0.45">
      <c r="C29" s="89" t="s">
        <v>19</v>
      </c>
      <c r="D29" s="67">
        <v>24</v>
      </c>
      <c r="E29" s="177" t="s">
        <v>36</v>
      </c>
      <c r="F29" s="11">
        <v>0.83399999999999996</v>
      </c>
      <c r="G29" s="1">
        <v>1.7090000000000001</v>
      </c>
      <c r="H29" s="1">
        <v>6.4340000000000002</v>
      </c>
      <c r="I29" s="1">
        <v>5.8179999999999996</v>
      </c>
      <c r="J29" s="1">
        <v>0.81799999999999995</v>
      </c>
      <c r="K29" s="1">
        <v>0.76100000000000001</v>
      </c>
      <c r="L29" s="1">
        <v>0.61699999999999999</v>
      </c>
      <c r="M29" s="1">
        <v>0.89400000000000002</v>
      </c>
      <c r="N29" s="1">
        <v>0.25427416847995027</v>
      </c>
      <c r="O29" s="1">
        <v>270.63</v>
      </c>
      <c r="P29" s="40">
        <v>26.060199999999998</v>
      </c>
      <c r="Q29" s="1">
        <v>9.5741373950886004</v>
      </c>
      <c r="R29" s="1">
        <v>41.149000000000001</v>
      </c>
      <c r="S29" s="1">
        <v>31.356000000000002</v>
      </c>
      <c r="T29" s="1">
        <v>23.798877250966001</v>
      </c>
      <c r="U29">
        <v>7.2775928464199469</v>
      </c>
      <c r="V29" s="1">
        <v>531</v>
      </c>
      <c r="W29" s="1">
        <v>113.05800000000001</v>
      </c>
      <c r="X29" s="1">
        <v>46.067</v>
      </c>
      <c r="Y29" s="1">
        <v>11.868</v>
      </c>
      <c r="Z29" s="1">
        <v>9.6460000000000008</v>
      </c>
      <c r="AA29" s="1">
        <v>273.2</v>
      </c>
      <c r="AB29" s="1">
        <v>-73.805000000000007</v>
      </c>
      <c r="AC29" s="1">
        <v>646.27499999999998</v>
      </c>
      <c r="AD29" s="1">
        <v>-129.541</v>
      </c>
      <c r="AE29" s="160">
        <v>11.5</v>
      </c>
    </row>
    <row r="30" spans="3:31" ht="14.65" thickBot="1" x14ac:dyDescent="0.5">
      <c r="C30" s="91" t="s">
        <v>19</v>
      </c>
      <c r="D30" s="73">
        <v>24</v>
      </c>
      <c r="E30" s="279" t="s">
        <v>36</v>
      </c>
      <c r="F30" s="148">
        <v>1.0429999999999999</v>
      </c>
      <c r="G30" s="8">
        <v>1.2549999999999999</v>
      </c>
      <c r="H30" s="8">
        <v>5.83</v>
      </c>
      <c r="I30" s="8">
        <v>5.399</v>
      </c>
      <c r="J30" s="8">
        <v>0.61299999999999999</v>
      </c>
      <c r="K30" s="8">
        <v>0.50900000000000001</v>
      </c>
      <c r="L30" s="8">
        <v>0.625</v>
      </c>
      <c r="M30" s="8">
        <v>0.80400000000000005</v>
      </c>
      <c r="N30" s="8">
        <v>0.21029159519725557</v>
      </c>
      <c r="O30" s="8">
        <v>163.018</v>
      </c>
      <c r="P30" s="280">
        <v>20.5792</v>
      </c>
      <c r="Q30" s="8">
        <v>7.3927958833619218</v>
      </c>
      <c r="R30" s="8">
        <v>27.532</v>
      </c>
      <c r="S30" s="8">
        <v>23.425999999999998</v>
      </c>
      <c r="T30" s="8">
        <v>14.913555135841936</v>
      </c>
      <c r="U30" s="144">
        <v>5.5867757731111771</v>
      </c>
      <c r="V30" s="8">
        <v>473</v>
      </c>
      <c r="W30" s="8">
        <v>126.788</v>
      </c>
      <c r="X30" s="8">
        <v>47.347999999999999</v>
      </c>
      <c r="Y30" s="8">
        <v>11</v>
      </c>
      <c r="Z30" s="8">
        <v>8.9870000000000001</v>
      </c>
      <c r="AA30" s="8">
        <v>121.099</v>
      </c>
      <c r="AB30" s="8">
        <v>-172.62700000000001</v>
      </c>
      <c r="AC30" s="8">
        <v>1009.128</v>
      </c>
      <c r="AD30" s="8">
        <v>-153.59700000000001</v>
      </c>
      <c r="AE30" s="161">
        <v>13.64</v>
      </c>
    </row>
    <row r="31" spans="3:31" x14ac:dyDescent="0.45">
      <c r="H31" s="116"/>
      <c r="I31" s="116"/>
      <c r="AE31" s="116"/>
    </row>
    <row r="32" spans="3:31" x14ac:dyDescent="0.45">
      <c r="AE32" s="116"/>
    </row>
    <row r="33" spans="3:31" ht="14.65" thickBot="1" x14ac:dyDescent="0.5"/>
    <row r="34" spans="3:31" ht="14.65" thickBot="1" x14ac:dyDescent="0.5">
      <c r="F34" s="373" t="s">
        <v>174</v>
      </c>
      <c r="G34" s="374"/>
      <c r="H34" s="374"/>
      <c r="I34" s="374"/>
      <c r="J34" s="374"/>
      <c r="K34" s="374"/>
      <c r="L34" s="374"/>
      <c r="M34" s="374"/>
      <c r="N34" s="374"/>
      <c r="O34" s="374"/>
      <c r="P34" s="374"/>
      <c r="Q34" s="374"/>
      <c r="R34" s="374"/>
      <c r="S34" s="374"/>
      <c r="T34" s="374"/>
      <c r="U34" s="375"/>
      <c r="V34" s="373" t="s">
        <v>175</v>
      </c>
      <c r="W34" s="374"/>
      <c r="X34" s="374"/>
      <c r="Y34" s="374"/>
      <c r="Z34" s="374"/>
      <c r="AA34" s="374"/>
      <c r="AB34" s="374"/>
      <c r="AC34" s="374"/>
      <c r="AD34" s="374"/>
      <c r="AE34" s="375"/>
    </row>
    <row r="35" spans="3:31" ht="30.4" thickBot="1" x14ac:dyDescent="0.5">
      <c r="C35" s="60" t="s">
        <v>0</v>
      </c>
      <c r="D35" s="60" t="s">
        <v>162</v>
      </c>
      <c r="E35" s="137" t="s">
        <v>35</v>
      </c>
      <c r="F35" s="61" t="s">
        <v>23</v>
      </c>
      <c r="G35" s="61" t="s">
        <v>24</v>
      </c>
      <c r="H35" s="62" t="s">
        <v>25</v>
      </c>
      <c r="I35" s="62" t="s">
        <v>26</v>
      </c>
      <c r="J35" s="62" t="s">
        <v>27</v>
      </c>
      <c r="K35" s="61" t="s">
        <v>28</v>
      </c>
      <c r="L35" s="138" t="s">
        <v>51</v>
      </c>
      <c r="M35" s="138" t="s">
        <v>52</v>
      </c>
      <c r="N35" s="61" t="s">
        <v>29</v>
      </c>
      <c r="O35" s="61" t="s">
        <v>20</v>
      </c>
      <c r="P35" s="138" t="s">
        <v>34</v>
      </c>
      <c r="Q35" s="62" t="s">
        <v>53</v>
      </c>
      <c r="R35" s="138" t="s">
        <v>38</v>
      </c>
      <c r="S35" s="138" t="s">
        <v>39</v>
      </c>
      <c r="T35" s="138" t="s">
        <v>40</v>
      </c>
      <c r="U35" s="61" t="s">
        <v>6</v>
      </c>
      <c r="V35" s="138" t="s">
        <v>42</v>
      </c>
      <c r="W35" s="138" t="s">
        <v>43</v>
      </c>
      <c r="X35" s="138" t="s">
        <v>44</v>
      </c>
      <c r="Y35" s="138" t="s">
        <v>45</v>
      </c>
      <c r="Z35" s="138" t="s">
        <v>50</v>
      </c>
      <c r="AA35" s="138" t="s">
        <v>46</v>
      </c>
      <c r="AB35" s="138" t="s">
        <v>47</v>
      </c>
      <c r="AC35" s="138" t="s">
        <v>48</v>
      </c>
      <c r="AD35" s="138" t="s">
        <v>49</v>
      </c>
      <c r="AE35" s="138" t="s">
        <v>16</v>
      </c>
    </row>
    <row r="36" spans="3:31" x14ac:dyDescent="0.45">
      <c r="C36" s="87" t="s">
        <v>19</v>
      </c>
      <c r="D36" s="64">
        <v>24</v>
      </c>
      <c r="E36" s="281" t="s">
        <v>41</v>
      </c>
      <c r="F36" s="6">
        <v>0.66300000000000003</v>
      </c>
      <c r="G36" s="6">
        <v>0.91900000000000004</v>
      </c>
      <c r="H36" s="6">
        <v>3.9649999999999999</v>
      </c>
      <c r="I36" s="6">
        <v>3.1059999999999999</v>
      </c>
      <c r="J36" s="6">
        <v>1.1499999999999999</v>
      </c>
      <c r="K36" s="6">
        <v>1.2450000000000001</v>
      </c>
      <c r="L36" s="6">
        <v>1.6870000000000001</v>
      </c>
      <c r="M36" s="6">
        <v>1.726</v>
      </c>
      <c r="N36" s="6">
        <v>0.58007566204287508</v>
      </c>
      <c r="O36" s="6">
        <v>265.85300000000001</v>
      </c>
      <c r="P36" s="278">
        <v>51.929900000000004</v>
      </c>
      <c r="Q36" s="284">
        <v>21.664564943253467</v>
      </c>
      <c r="R36" s="6">
        <v>22.321000000000002</v>
      </c>
      <c r="S36" s="6">
        <v>11.564</v>
      </c>
      <c r="T36" s="6">
        <v>48.19228529187761</v>
      </c>
      <c r="U36" s="139">
        <v>5.7157619401298154</v>
      </c>
      <c r="V36" s="6">
        <v>470</v>
      </c>
      <c r="W36" s="6">
        <v>127.64</v>
      </c>
      <c r="X36" s="6">
        <v>33.167999999999999</v>
      </c>
      <c r="Y36" s="6">
        <v>9.9819999999999993</v>
      </c>
      <c r="Z36" s="6">
        <v>5.4240000000000004</v>
      </c>
      <c r="AA36" s="6">
        <v>12.904999999999999</v>
      </c>
      <c r="AB36" s="6">
        <v>-55.225999999999999</v>
      </c>
      <c r="AC36" s="6">
        <v>781.548</v>
      </c>
      <c r="AD36" s="6">
        <v>-347.51299999999998</v>
      </c>
      <c r="AE36" s="14">
        <v>1.1111111111111112</v>
      </c>
    </row>
    <row r="37" spans="3:31" x14ac:dyDescent="0.45">
      <c r="C37" s="89" t="s">
        <v>19</v>
      </c>
      <c r="D37" s="67">
        <v>24</v>
      </c>
      <c r="E37" s="175" t="s">
        <v>41</v>
      </c>
      <c r="F37" s="1">
        <v>1.1240000000000001</v>
      </c>
      <c r="G37" s="1">
        <v>1.107</v>
      </c>
      <c r="H37" s="1">
        <v>3.39</v>
      </c>
      <c r="I37" s="1">
        <v>2.4049999999999998</v>
      </c>
      <c r="J37" s="1">
        <v>0.70499999999999996</v>
      </c>
      <c r="K37" s="1">
        <v>0.96099999999999997</v>
      </c>
      <c r="L37" s="1">
        <v>0.99399999999999999</v>
      </c>
      <c r="M37" s="1">
        <v>1.238</v>
      </c>
      <c r="N37" s="1">
        <v>0.41592920353982299</v>
      </c>
      <c r="O37" s="1">
        <v>97.751000000000005</v>
      </c>
      <c r="P37" s="40">
        <v>64.293599999999998</v>
      </c>
      <c r="Q37" s="285">
        <v>29.05604719764013</v>
      </c>
      <c r="R37" s="1">
        <v>20.721</v>
      </c>
      <c r="S37" s="1">
        <v>12.268000000000001</v>
      </c>
      <c r="T37" s="1">
        <v>40.79436320640896</v>
      </c>
      <c r="U37">
        <v>4.4304454674466101</v>
      </c>
      <c r="V37" s="2">
        <v>493</v>
      </c>
      <c r="W37" s="2">
        <v>117.512</v>
      </c>
      <c r="X37" s="1">
        <v>39.200000000000003</v>
      </c>
      <c r="Y37" s="1">
        <v>8.891</v>
      </c>
      <c r="Z37" s="1">
        <v>8.8450000000000006</v>
      </c>
      <c r="AA37" s="1">
        <v>109.773</v>
      </c>
      <c r="AB37" s="1">
        <v>-55.23</v>
      </c>
      <c r="AC37" s="1">
        <v>604.99300000000005</v>
      </c>
      <c r="AD37" s="1">
        <v>-263.26799999999997</v>
      </c>
      <c r="AE37" s="15">
        <v>0.2</v>
      </c>
    </row>
    <row r="38" spans="3:31" x14ac:dyDescent="0.45">
      <c r="C38" s="89" t="s">
        <v>19</v>
      </c>
      <c r="D38" s="67">
        <v>24</v>
      </c>
      <c r="E38" s="175" t="s">
        <v>41</v>
      </c>
      <c r="F38" s="1">
        <v>0.65100000000000002</v>
      </c>
      <c r="G38" s="1">
        <v>0.65100000000000002</v>
      </c>
      <c r="H38" s="1">
        <v>5.9119999999999999</v>
      </c>
      <c r="I38" s="1">
        <v>5.4459999999999997</v>
      </c>
      <c r="J38" s="1">
        <v>0.60099999999999998</v>
      </c>
      <c r="K38" s="1">
        <v>0.76700000000000002</v>
      </c>
      <c r="L38" s="1">
        <v>0.34</v>
      </c>
      <c r="M38" s="1">
        <v>0.438</v>
      </c>
      <c r="N38" s="1">
        <v>0.20331529093369419</v>
      </c>
      <c r="O38" s="1">
        <v>121.325</v>
      </c>
      <c r="P38" s="40">
        <v>21.831900000000001</v>
      </c>
      <c r="Q38" s="285">
        <v>7.8822733423545372</v>
      </c>
      <c r="R38" s="1">
        <v>28.198</v>
      </c>
      <c r="S38" s="1">
        <v>27.19</v>
      </c>
      <c r="T38" s="1">
        <v>3.5747216114618028</v>
      </c>
      <c r="U38">
        <v>7.2181701371830247</v>
      </c>
      <c r="V38" s="1">
        <v>504</v>
      </c>
      <c r="W38" s="1">
        <v>119.14</v>
      </c>
      <c r="X38" s="1">
        <v>38.567</v>
      </c>
      <c r="Y38" s="1">
        <v>11.5</v>
      </c>
      <c r="Z38" s="1">
        <v>11.321</v>
      </c>
      <c r="AA38" s="1">
        <v>156.65600000000001</v>
      </c>
      <c r="AB38" s="1">
        <v>-197.75</v>
      </c>
      <c r="AC38" s="1">
        <v>758.56200000000001</v>
      </c>
      <c r="AD38" s="1">
        <v>-234.851</v>
      </c>
      <c r="AE38" s="15">
        <v>2.4666666666666668</v>
      </c>
    </row>
    <row r="39" spans="3:31" x14ac:dyDescent="0.45">
      <c r="C39" s="89" t="s">
        <v>19</v>
      </c>
      <c r="D39" s="67">
        <v>24</v>
      </c>
      <c r="E39" s="175" t="s">
        <v>41</v>
      </c>
      <c r="F39" s="1">
        <v>0.58799999999999997</v>
      </c>
      <c r="G39" s="1">
        <v>0.93899999999999995</v>
      </c>
      <c r="H39" s="1">
        <v>4.157</v>
      </c>
      <c r="I39" s="1">
        <v>3.0009999999999999</v>
      </c>
      <c r="J39" s="1">
        <v>1.0900000000000001</v>
      </c>
      <c r="K39" s="1">
        <v>1.573</v>
      </c>
      <c r="L39" s="1">
        <v>0.92300000000000004</v>
      </c>
      <c r="M39" s="1">
        <v>1.1180000000000001</v>
      </c>
      <c r="N39" s="1">
        <v>0.52441664662015886</v>
      </c>
      <c r="O39" s="1">
        <v>171.608</v>
      </c>
      <c r="P39" s="40">
        <v>62.376600000000003</v>
      </c>
      <c r="Q39" s="285">
        <v>27.808515756555213</v>
      </c>
      <c r="R39" s="1">
        <v>22.004999999999999</v>
      </c>
      <c r="S39" s="1">
        <v>14.577</v>
      </c>
      <c r="T39" s="1">
        <v>33.755964553510566</v>
      </c>
      <c r="U39">
        <v>6.294192177218294</v>
      </c>
      <c r="V39" s="1">
        <v>539</v>
      </c>
      <c r="W39" s="1">
        <v>111.27800000000001</v>
      </c>
      <c r="X39" s="1">
        <v>32.42</v>
      </c>
      <c r="Y39" s="1">
        <v>10.933</v>
      </c>
      <c r="Z39" s="1">
        <v>6.5469999999999997</v>
      </c>
      <c r="AA39" s="1">
        <v>20.808</v>
      </c>
      <c r="AB39" s="1">
        <v>-58.305</v>
      </c>
      <c r="AC39" s="1">
        <v>718.303</v>
      </c>
      <c r="AD39" s="1">
        <v>-340.21</v>
      </c>
      <c r="AE39" s="15">
        <v>0</v>
      </c>
    </row>
    <row r="40" spans="3:31" ht="14.65" thickBot="1" x14ac:dyDescent="0.5">
      <c r="C40" s="91" t="s">
        <v>19</v>
      </c>
      <c r="D40" s="73">
        <v>24</v>
      </c>
      <c r="E40" s="282" t="s">
        <v>41</v>
      </c>
      <c r="F40" s="8">
        <v>1.3420000000000001</v>
      </c>
      <c r="G40" s="8">
        <v>1.28</v>
      </c>
      <c r="H40" s="8">
        <v>4.6349999999999998</v>
      </c>
      <c r="I40" s="8">
        <v>3.5110000000000001</v>
      </c>
      <c r="J40" s="8">
        <v>1.117</v>
      </c>
      <c r="K40" s="8">
        <v>1.5780000000000001</v>
      </c>
      <c r="L40" s="8">
        <v>1.0489999999999999</v>
      </c>
      <c r="M40" s="8">
        <v>1.3480000000000001</v>
      </c>
      <c r="N40" s="8">
        <v>0.48198489751887813</v>
      </c>
      <c r="O40" s="8">
        <v>226.33799999999999</v>
      </c>
      <c r="P40" s="280">
        <v>56.534599999999998</v>
      </c>
      <c r="Q40" s="286">
        <v>24.250269687162884</v>
      </c>
      <c r="R40" s="8">
        <v>23.199000000000002</v>
      </c>
      <c r="S40" s="8">
        <v>13.436</v>
      </c>
      <c r="T40" s="8">
        <v>42.08371050476314</v>
      </c>
      <c r="U40" s="144">
        <v>6.1647022332506198</v>
      </c>
      <c r="V40" s="8">
        <v>455</v>
      </c>
      <c r="W40" s="8">
        <v>131.89699999999999</v>
      </c>
      <c r="X40" s="8">
        <v>45.189</v>
      </c>
      <c r="Y40" s="8">
        <v>10</v>
      </c>
      <c r="Z40" s="8">
        <v>8.6</v>
      </c>
      <c r="AA40" s="8">
        <v>109.446</v>
      </c>
      <c r="AB40" s="8">
        <v>-147.61699999999999</v>
      </c>
      <c r="AC40" s="8">
        <v>765.85900000000004</v>
      </c>
      <c r="AD40" s="8">
        <v>-171.18899999999999</v>
      </c>
      <c r="AE40" s="20">
        <v>0</v>
      </c>
    </row>
    <row r="41" spans="3:31" x14ac:dyDescent="0.45">
      <c r="H41" s="116"/>
      <c r="I41" s="116"/>
      <c r="AE41" s="294"/>
    </row>
    <row r="42" spans="3:31" x14ac:dyDescent="0.45">
      <c r="AE42" s="116"/>
    </row>
  </sheetData>
  <mergeCells count="8">
    <mergeCell ref="F34:U34"/>
    <mergeCell ref="V34:AE34"/>
    <mergeCell ref="F14:U14"/>
    <mergeCell ref="V14:AE14"/>
    <mergeCell ref="F5:U5"/>
    <mergeCell ref="V5:AE5"/>
    <mergeCell ref="F25:U25"/>
    <mergeCell ref="V25:AE25"/>
  </mergeCells>
  <phoneticPr fontId="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C08423-383A-4D2C-999E-A32CD53FE5CC}">
  <dimension ref="E3:AU139"/>
  <sheetViews>
    <sheetView zoomScale="25" zoomScaleNormal="25" workbookViewId="0">
      <selection activeCell="L66" sqref="L66"/>
    </sheetView>
  </sheetViews>
  <sheetFormatPr defaultColWidth="8.796875" defaultRowHeight="14.25" x14ac:dyDescent="0.45"/>
  <cols>
    <col min="4" max="4" width="23.796875" customWidth="1"/>
    <col min="5" max="5" width="9.46484375" customWidth="1"/>
    <col min="6" max="6" width="19.1328125" customWidth="1"/>
    <col min="7" max="7" width="16.6640625" customWidth="1"/>
    <col min="8" max="8" width="14.6640625" customWidth="1"/>
    <col min="10" max="10" width="26.33203125" customWidth="1"/>
    <col min="11" max="11" width="14.1328125" customWidth="1"/>
    <col min="12" max="12" width="14.33203125" customWidth="1"/>
    <col min="13" max="13" width="11.6640625" customWidth="1"/>
    <col min="17" max="17" width="21.796875" customWidth="1"/>
    <col min="18" max="18" width="14.33203125" customWidth="1"/>
    <col min="19" max="19" width="13.6640625" customWidth="1"/>
    <col min="21" max="21" width="30.33203125" customWidth="1"/>
    <col min="22" max="22" width="14.1328125" customWidth="1"/>
    <col min="23" max="23" width="14.33203125" customWidth="1"/>
    <col min="28" max="28" width="21" customWidth="1"/>
    <col min="29" max="29" width="16.6640625" customWidth="1"/>
    <col min="32" max="32" width="30.6640625" customWidth="1"/>
    <col min="33" max="33" width="19.6640625" customWidth="1"/>
    <col min="35" max="35" width="20.33203125" customWidth="1"/>
    <col min="40" max="40" width="19.6640625" customWidth="1"/>
    <col min="41" max="41" width="17.33203125" customWidth="1"/>
    <col min="42" max="42" width="11.796875" customWidth="1"/>
    <col min="44" max="44" width="25.796875" customWidth="1"/>
    <col min="45" max="45" width="17.6640625" customWidth="1"/>
    <col min="46" max="46" width="14" customWidth="1"/>
  </cols>
  <sheetData>
    <row r="3" spans="5:47" ht="14.65" thickBot="1" x14ac:dyDescent="0.5"/>
    <row r="4" spans="5:47" ht="18" x14ac:dyDescent="0.55000000000000004">
      <c r="E4" s="146" t="s">
        <v>54</v>
      </c>
      <c r="F4" s="139"/>
      <c r="G4" s="139"/>
      <c r="H4" s="139"/>
      <c r="I4" s="139"/>
      <c r="J4" s="139"/>
      <c r="K4" s="139"/>
      <c r="L4" s="139"/>
      <c r="M4" s="140"/>
      <c r="P4" s="146" t="s">
        <v>108</v>
      </c>
      <c r="Q4" s="139"/>
      <c r="R4" s="139"/>
      <c r="S4" s="139"/>
      <c r="T4" s="139"/>
      <c r="U4" s="139"/>
      <c r="V4" s="139"/>
      <c r="W4" s="139"/>
      <c r="X4" s="140"/>
      <c r="AA4" s="146" t="s">
        <v>109</v>
      </c>
      <c r="AB4" s="139"/>
      <c r="AC4" s="139"/>
      <c r="AD4" s="139"/>
      <c r="AE4" s="139"/>
      <c r="AF4" s="139"/>
      <c r="AG4" s="139"/>
      <c r="AH4" s="139"/>
      <c r="AI4" s="139"/>
      <c r="AJ4" s="140"/>
      <c r="AM4" s="146" t="s">
        <v>110</v>
      </c>
      <c r="AN4" s="139"/>
      <c r="AO4" s="139"/>
      <c r="AP4" s="139"/>
      <c r="AQ4" s="139"/>
      <c r="AR4" s="139"/>
      <c r="AS4" s="139"/>
      <c r="AT4" s="139"/>
      <c r="AU4" s="140"/>
    </row>
    <row r="5" spans="5:47" ht="14.65" thickBot="1" x14ac:dyDescent="0.5">
      <c r="E5" s="141"/>
      <c r="F5" s="1"/>
      <c r="G5" s="1"/>
      <c r="H5" s="1"/>
      <c r="I5" s="1"/>
      <c r="J5" s="1"/>
      <c r="K5" s="1"/>
      <c r="L5" s="1"/>
      <c r="M5" s="142"/>
      <c r="P5" s="141"/>
      <c r="Q5" s="1"/>
      <c r="R5" s="1"/>
      <c r="S5" s="1"/>
      <c r="T5" s="1"/>
      <c r="U5" s="1"/>
      <c r="V5" s="1"/>
      <c r="W5" s="1"/>
      <c r="X5" s="142"/>
      <c r="AA5" s="141"/>
      <c r="AB5" s="1"/>
      <c r="AC5" s="1"/>
      <c r="AD5" s="1"/>
      <c r="AE5" s="1"/>
      <c r="AF5" s="1"/>
      <c r="AG5" s="1"/>
      <c r="AH5" s="1"/>
      <c r="AI5" s="1"/>
      <c r="AJ5" s="15"/>
      <c r="AM5" s="141"/>
      <c r="AN5" s="1"/>
      <c r="AO5" s="1"/>
      <c r="AP5" s="1"/>
      <c r="AQ5" s="1"/>
      <c r="AR5" s="1"/>
      <c r="AS5" s="1"/>
      <c r="AT5" s="1"/>
      <c r="AU5" s="15"/>
    </row>
    <row r="6" spans="5:47" ht="28.9" thickBot="1" x14ac:dyDescent="0.5">
      <c r="E6" s="141"/>
      <c r="F6" s="135" t="s">
        <v>0</v>
      </c>
      <c r="G6" s="135" t="s">
        <v>162</v>
      </c>
      <c r="H6" s="136" t="s">
        <v>22</v>
      </c>
      <c r="I6" s="115"/>
      <c r="J6" s="135" t="s">
        <v>0</v>
      </c>
      <c r="K6" s="135" t="s">
        <v>162</v>
      </c>
      <c r="L6" s="136" t="s">
        <v>22</v>
      </c>
      <c r="M6" s="142"/>
      <c r="P6" s="141"/>
      <c r="Q6" s="135" t="s">
        <v>0</v>
      </c>
      <c r="R6" s="135" t="s">
        <v>162</v>
      </c>
      <c r="S6" s="136" t="s">
        <v>34</v>
      </c>
      <c r="T6" s="115"/>
      <c r="U6" s="135" t="s">
        <v>0</v>
      </c>
      <c r="V6" s="135" t="s">
        <v>162</v>
      </c>
      <c r="W6" s="136" t="s">
        <v>34</v>
      </c>
      <c r="X6" s="142"/>
      <c r="AA6" s="141"/>
      <c r="AB6" s="135" t="s">
        <v>0</v>
      </c>
      <c r="AC6" s="135" t="s">
        <v>162</v>
      </c>
      <c r="AD6" s="136" t="s">
        <v>11</v>
      </c>
      <c r="AE6" s="115"/>
      <c r="AF6" s="137" t="s">
        <v>0</v>
      </c>
      <c r="AG6" s="137" t="s">
        <v>162</v>
      </c>
      <c r="AH6" s="299" t="s">
        <v>11</v>
      </c>
      <c r="AI6" s="138" t="s">
        <v>11</v>
      </c>
      <c r="AJ6" s="154"/>
      <c r="AM6" s="141"/>
      <c r="AN6" s="135" t="s">
        <v>0</v>
      </c>
      <c r="AO6" s="135" t="s">
        <v>162</v>
      </c>
      <c r="AP6" s="136" t="s">
        <v>37</v>
      </c>
      <c r="AQ6" s="115"/>
      <c r="AR6" s="135" t="s">
        <v>0</v>
      </c>
      <c r="AS6" s="135" t="s">
        <v>162</v>
      </c>
      <c r="AT6" s="136" t="s">
        <v>37</v>
      </c>
      <c r="AU6" s="154"/>
    </row>
    <row r="7" spans="5:47" ht="14.65" thickTop="1" x14ac:dyDescent="0.45">
      <c r="E7" s="141"/>
      <c r="F7" s="39" t="s">
        <v>17</v>
      </c>
      <c r="G7" s="11">
        <v>16</v>
      </c>
      <c r="H7" s="54">
        <v>0</v>
      </c>
      <c r="I7" s="40"/>
      <c r="J7" s="32" t="s">
        <v>18</v>
      </c>
      <c r="K7" s="47">
        <v>16</v>
      </c>
      <c r="L7" s="53">
        <v>0</v>
      </c>
      <c r="M7" s="142"/>
      <c r="P7" s="141"/>
      <c r="Q7" s="126" t="s">
        <v>17</v>
      </c>
      <c r="R7" s="147">
        <v>16</v>
      </c>
      <c r="S7" s="296">
        <v>65.736031499999996</v>
      </c>
      <c r="T7" s="40"/>
      <c r="U7" s="16" t="s">
        <v>18</v>
      </c>
      <c r="V7" s="147">
        <v>16</v>
      </c>
      <c r="W7" s="296">
        <v>63.37</v>
      </c>
      <c r="X7" s="142"/>
      <c r="AA7" s="141"/>
      <c r="AB7" s="126" t="s">
        <v>17</v>
      </c>
      <c r="AC7" s="147">
        <v>16</v>
      </c>
      <c r="AD7" s="14">
        <v>8.0830000000000002</v>
      </c>
      <c r="AE7" s="40"/>
      <c r="AF7" s="16" t="s">
        <v>18</v>
      </c>
      <c r="AG7" s="147">
        <v>16</v>
      </c>
      <c r="AH7" s="7">
        <v>12.44</v>
      </c>
      <c r="AI7" s="150">
        <v>12.44</v>
      </c>
      <c r="AJ7" s="155"/>
      <c r="AM7" s="141"/>
      <c r="AN7" s="126" t="s">
        <v>17</v>
      </c>
      <c r="AO7" s="147">
        <v>16</v>
      </c>
      <c r="AP7" s="14">
        <v>0</v>
      </c>
      <c r="AQ7" s="40"/>
      <c r="AR7" s="16" t="s">
        <v>18</v>
      </c>
      <c r="AS7" s="147">
        <v>16</v>
      </c>
      <c r="AT7" s="14">
        <v>0.31098825155494125</v>
      </c>
      <c r="AU7" s="155"/>
    </row>
    <row r="8" spans="5:47" x14ac:dyDescent="0.45">
      <c r="E8" s="141"/>
      <c r="F8" s="39" t="s">
        <v>17</v>
      </c>
      <c r="G8" s="11">
        <v>16</v>
      </c>
      <c r="H8" s="54">
        <v>0</v>
      </c>
      <c r="I8" s="40"/>
      <c r="J8" s="34" t="s">
        <v>18</v>
      </c>
      <c r="K8" s="11">
        <v>16</v>
      </c>
      <c r="L8" s="54">
        <v>1.6</v>
      </c>
      <c r="M8" s="142"/>
      <c r="P8" s="141"/>
      <c r="Q8" s="127" t="s">
        <v>17</v>
      </c>
      <c r="R8" s="11">
        <v>16</v>
      </c>
      <c r="S8" s="297">
        <v>47.353119</v>
      </c>
      <c r="T8" s="40"/>
      <c r="U8" s="17" t="s">
        <v>18</v>
      </c>
      <c r="V8" s="11">
        <v>16</v>
      </c>
      <c r="W8" s="297">
        <v>43.1</v>
      </c>
      <c r="X8" s="142"/>
      <c r="AA8" s="141"/>
      <c r="AB8" s="127" t="s">
        <v>17</v>
      </c>
      <c r="AC8" s="11">
        <v>16</v>
      </c>
      <c r="AD8" s="15">
        <v>11.58</v>
      </c>
      <c r="AE8" s="40"/>
      <c r="AF8" s="17" t="s">
        <v>18</v>
      </c>
      <c r="AG8" s="11">
        <v>16</v>
      </c>
      <c r="AH8" s="1">
        <v>14.68</v>
      </c>
      <c r="AI8" s="15">
        <v>14.68</v>
      </c>
      <c r="AJ8" s="15"/>
      <c r="AM8" s="141"/>
      <c r="AN8" s="127" t="s">
        <v>17</v>
      </c>
      <c r="AO8" s="11">
        <v>16</v>
      </c>
      <c r="AP8" s="15">
        <v>0</v>
      </c>
      <c r="AQ8" s="40"/>
      <c r="AR8" s="17" t="s">
        <v>18</v>
      </c>
      <c r="AS8" s="11">
        <v>16</v>
      </c>
      <c r="AT8" s="15">
        <v>0</v>
      </c>
      <c r="AU8" s="15"/>
    </row>
    <row r="9" spans="5:47" x14ac:dyDescent="0.45">
      <c r="E9" s="141"/>
      <c r="F9" s="39" t="s">
        <v>17</v>
      </c>
      <c r="G9" s="11">
        <v>16</v>
      </c>
      <c r="H9" s="54">
        <v>0.34399999999999997</v>
      </c>
      <c r="I9" s="40"/>
      <c r="J9" s="34" t="s">
        <v>18</v>
      </c>
      <c r="K9" s="11">
        <v>16</v>
      </c>
      <c r="L9" s="54">
        <v>11.02</v>
      </c>
      <c r="M9" s="142"/>
      <c r="P9" s="141"/>
      <c r="Q9" s="127" t="s">
        <v>17</v>
      </c>
      <c r="R9" s="11">
        <v>16</v>
      </c>
      <c r="S9" s="297">
        <v>79.309354499999998</v>
      </c>
      <c r="T9" s="40"/>
      <c r="U9" s="17" t="s">
        <v>18</v>
      </c>
      <c r="V9" s="11">
        <v>16</v>
      </c>
      <c r="W9" s="297">
        <v>51.32</v>
      </c>
      <c r="X9" s="142"/>
      <c r="AA9" s="141"/>
      <c r="AB9" s="127" t="s">
        <v>17</v>
      </c>
      <c r="AC9" s="11">
        <v>16</v>
      </c>
      <c r="AD9" s="15">
        <v>10.77</v>
      </c>
      <c r="AE9" s="40"/>
      <c r="AF9" s="17" t="s">
        <v>18</v>
      </c>
      <c r="AG9" s="11">
        <v>16</v>
      </c>
      <c r="AH9" s="1">
        <v>13.41</v>
      </c>
      <c r="AI9" s="15">
        <v>13.41</v>
      </c>
      <c r="AJ9" s="15"/>
      <c r="AM9" s="141"/>
      <c r="AN9" s="127" t="s">
        <v>17</v>
      </c>
      <c r="AO9" s="11">
        <v>16</v>
      </c>
      <c r="AP9" s="15">
        <v>0</v>
      </c>
      <c r="AQ9" s="40"/>
      <c r="AR9" s="17" t="s">
        <v>18</v>
      </c>
      <c r="AS9" s="11">
        <v>16</v>
      </c>
      <c r="AT9" s="15">
        <v>0.53022269353128315</v>
      </c>
      <c r="AU9" s="15"/>
    </row>
    <row r="10" spans="5:47" x14ac:dyDescent="0.45">
      <c r="E10" s="141"/>
      <c r="F10" s="39" t="s">
        <v>17</v>
      </c>
      <c r="G10" s="11">
        <v>16</v>
      </c>
      <c r="H10" s="54">
        <v>2.331</v>
      </c>
      <c r="I10" s="40"/>
      <c r="J10" s="34" t="s">
        <v>18</v>
      </c>
      <c r="K10" s="11">
        <v>16</v>
      </c>
      <c r="L10" s="54">
        <v>4.99</v>
      </c>
      <c r="M10" s="142"/>
      <c r="P10" s="141"/>
      <c r="Q10" s="127" t="s">
        <v>17</v>
      </c>
      <c r="R10" s="11">
        <v>16</v>
      </c>
      <c r="S10" s="297">
        <v>71.392963499999993</v>
      </c>
      <c r="T10" s="40"/>
      <c r="U10" s="17" t="s">
        <v>18</v>
      </c>
      <c r="V10" s="11">
        <v>16</v>
      </c>
      <c r="W10" s="297">
        <v>66.040000000000006</v>
      </c>
      <c r="X10" s="142"/>
      <c r="AA10" s="141"/>
      <c r="AB10" s="127" t="s">
        <v>17</v>
      </c>
      <c r="AC10" s="11">
        <v>16</v>
      </c>
      <c r="AD10" s="15">
        <v>11.76</v>
      </c>
      <c r="AE10" s="40"/>
      <c r="AF10" s="17" t="s">
        <v>18</v>
      </c>
      <c r="AG10" s="11">
        <v>16</v>
      </c>
      <c r="AH10" s="1">
        <v>12.54</v>
      </c>
      <c r="AI10" s="15">
        <v>12.54</v>
      </c>
      <c r="AJ10" s="15"/>
      <c r="AM10" s="141"/>
      <c r="AN10" s="127" t="s">
        <v>17</v>
      </c>
      <c r="AO10" s="11">
        <v>16</v>
      </c>
      <c r="AP10" s="15">
        <v>1.4705882352941175</v>
      </c>
      <c r="AQ10" s="40"/>
      <c r="AR10" s="17" t="s">
        <v>18</v>
      </c>
      <c r="AS10" s="11">
        <v>16</v>
      </c>
      <c r="AT10" s="15">
        <v>0.10542962572482868</v>
      </c>
      <c r="AU10" s="15"/>
    </row>
    <row r="11" spans="5:47" x14ac:dyDescent="0.45">
      <c r="E11" s="141"/>
      <c r="F11" s="39" t="s">
        <v>17</v>
      </c>
      <c r="G11" s="11">
        <v>16</v>
      </c>
      <c r="H11" s="54">
        <v>0.64600000000000002</v>
      </c>
      <c r="I11" s="40"/>
      <c r="J11" s="34" t="s">
        <v>18</v>
      </c>
      <c r="K11" s="11">
        <v>16</v>
      </c>
      <c r="L11" s="54">
        <v>7.84</v>
      </c>
      <c r="M11" s="142"/>
      <c r="P11" s="141"/>
      <c r="Q11" s="127" t="s">
        <v>17</v>
      </c>
      <c r="R11" s="11">
        <v>16</v>
      </c>
      <c r="S11" s="297">
        <v>33.340519499999999</v>
      </c>
      <c r="T11" s="40"/>
      <c r="U11" s="17" t="s">
        <v>18</v>
      </c>
      <c r="V11" s="11">
        <v>16</v>
      </c>
      <c r="W11" s="297">
        <v>64.569999999999993</v>
      </c>
      <c r="X11" s="142"/>
      <c r="AA11" s="141"/>
      <c r="AB11" s="127" t="s">
        <v>17</v>
      </c>
      <c r="AC11" s="11">
        <v>16</v>
      </c>
      <c r="AD11" s="15">
        <v>8.9760000000000009</v>
      </c>
      <c r="AE11" s="40"/>
      <c r="AF11" s="17" t="s">
        <v>18</v>
      </c>
      <c r="AG11" s="11">
        <v>16</v>
      </c>
      <c r="AH11" s="1">
        <v>13.63</v>
      </c>
      <c r="AI11" s="15">
        <v>13.63</v>
      </c>
      <c r="AJ11" s="15"/>
      <c r="AM11" s="141"/>
      <c r="AN11" s="127" t="s">
        <v>17</v>
      </c>
      <c r="AO11" s="11">
        <v>16</v>
      </c>
      <c r="AP11" s="15">
        <v>0.31364349189754315</v>
      </c>
      <c r="AQ11" s="40"/>
      <c r="AR11" s="17" t="s">
        <v>18</v>
      </c>
      <c r="AS11" s="11">
        <v>16</v>
      </c>
      <c r="AT11" s="15">
        <v>0</v>
      </c>
      <c r="AU11" s="15"/>
    </row>
    <row r="12" spans="5:47" x14ac:dyDescent="0.45">
      <c r="E12" s="141"/>
      <c r="F12" s="39" t="s">
        <v>17</v>
      </c>
      <c r="G12" s="11">
        <v>16</v>
      </c>
      <c r="H12" s="54">
        <v>11.36</v>
      </c>
      <c r="I12" s="40"/>
      <c r="J12" s="34" t="s">
        <v>18</v>
      </c>
      <c r="K12" s="11">
        <v>16</v>
      </c>
      <c r="L12" s="54">
        <v>1.08</v>
      </c>
      <c r="M12" s="142"/>
      <c r="P12" s="141"/>
      <c r="Q12" s="127" t="s">
        <v>17</v>
      </c>
      <c r="R12" s="11">
        <v>16</v>
      </c>
      <c r="S12" s="297">
        <v>73.934386500000002</v>
      </c>
      <c r="T12" s="40"/>
      <c r="U12" s="17" t="s">
        <v>18</v>
      </c>
      <c r="V12" s="11">
        <v>16</v>
      </c>
      <c r="W12" s="297">
        <v>48.15</v>
      </c>
      <c r="X12" s="142"/>
      <c r="AA12" s="141"/>
      <c r="AB12" s="127" t="s">
        <v>17</v>
      </c>
      <c r="AC12" s="11">
        <v>16</v>
      </c>
      <c r="AD12" s="15">
        <v>11.62</v>
      </c>
      <c r="AE12" s="40"/>
      <c r="AF12" s="17" t="s">
        <v>18</v>
      </c>
      <c r="AG12" s="11">
        <v>16</v>
      </c>
      <c r="AH12" s="1">
        <v>20.399999999999999</v>
      </c>
      <c r="AI12" s="15"/>
      <c r="AJ12" s="15"/>
      <c r="AM12" s="141"/>
      <c r="AN12" s="127" t="s">
        <v>17</v>
      </c>
      <c r="AO12" s="11">
        <v>16</v>
      </c>
      <c r="AP12" s="15">
        <v>0</v>
      </c>
      <c r="AQ12" s="40"/>
      <c r="AR12" s="17" t="s">
        <v>18</v>
      </c>
      <c r="AS12" s="11">
        <v>16</v>
      </c>
      <c r="AT12" s="15">
        <v>0</v>
      </c>
      <c r="AU12" s="15"/>
    </row>
    <row r="13" spans="5:47" x14ac:dyDescent="0.45">
      <c r="E13" s="141"/>
      <c r="F13" s="39" t="s">
        <v>17</v>
      </c>
      <c r="G13" s="11">
        <v>16</v>
      </c>
      <c r="H13" s="54">
        <v>3.8919999999999999</v>
      </c>
      <c r="I13" s="40"/>
      <c r="J13" s="34" t="s">
        <v>18</v>
      </c>
      <c r="K13" s="11">
        <v>16</v>
      </c>
      <c r="L13" s="54">
        <v>0.621</v>
      </c>
      <c r="M13" s="142"/>
      <c r="P13" s="141"/>
      <c r="Q13" s="127" t="s">
        <v>17</v>
      </c>
      <c r="R13" s="11">
        <v>16</v>
      </c>
      <c r="S13" s="297">
        <v>76.520127000000002</v>
      </c>
      <c r="T13" s="40"/>
      <c r="U13" s="17" t="s">
        <v>18</v>
      </c>
      <c r="V13" s="11">
        <v>16</v>
      </c>
      <c r="W13" s="297">
        <v>45.15</v>
      </c>
      <c r="X13" s="142"/>
      <c r="AA13" s="141"/>
      <c r="AB13" s="127" t="s">
        <v>17</v>
      </c>
      <c r="AC13" s="11">
        <v>16</v>
      </c>
      <c r="AD13" s="15">
        <v>12.66</v>
      </c>
      <c r="AE13" s="40"/>
      <c r="AF13" s="17" t="s">
        <v>18</v>
      </c>
      <c r="AG13" s="11">
        <v>16</v>
      </c>
      <c r="AH13" s="1">
        <v>11.96</v>
      </c>
      <c r="AI13" s="15">
        <v>11.96</v>
      </c>
      <c r="AJ13" s="15"/>
      <c r="AM13" s="141"/>
      <c r="AN13" s="127" t="s">
        <v>17</v>
      </c>
      <c r="AO13" s="11">
        <v>16</v>
      </c>
      <c r="AP13" s="15">
        <v>0</v>
      </c>
      <c r="AQ13" s="40"/>
      <c r="AR13" s="17" t="s">
        <v>18</v>
      </c>
      <c r="AS13" s="11">
        <v>16</v>
      </c>
      <c r="AT13" s="15">
        <v>0.18679950186799502</v>
      </c>
      <c r="AU13" s="15"/>
    </row>
    <row r="14" spans="5:47" x14ac:dyDescent="0.45">
      <c r="E14" s="141"/>
      <c r="F14" s="39" t="s">
        <v>17</v>
      </c>
      <c r="G14" s="11">
        <v>16</v>
      </c>
      <c r="H14" s="54">
        <v>8.8149999999999995</v>
      </c>
      <c r="I14" s="40"/>
      <c r="J14" s="34" t="s">
        <v>18</v>
      </c>
      <c r="K14" s="11">
        <v>16</v>
      </c>
      <c r="L14" s="54">
        <v>11.22</v>
      </c>
      <c r="M14" s="142"/>
      <c r="P14" s="141"/>
      <c r="Q14" s="127" t="s">
        <v>17</v>
      </c>
      <c r="R14" s="11">
        <v>16</v>
      </c>
      <c r="S14" s="297">
        <v>66.284733000000003</v>
      </c>
      <c r="T14" s="40"/>
      <c r="U14" s="17" t="s">
        <v>18</v>
      </c>
      <c r="V14" s="11">
        <v>16</v>
      </c>
      <c r="W14" s="297">
        <v>44.28</v>
      </c>
      <c r="X14" s="142"/>
      <c r="AA14" s="141"/>
      <c r="AB14" s="127" t="s">
        <v>17</v>
      </c>
      <c r="AC14" s="11">
        <v>16</v>
      </c>
      <c r="AD14" s="15">
        <v>12.33</v>
      </c>
      <c r="AE14" s="40"/>
      <c r="AF14" s="17" t="s">
        <v>18</v>
      </c>
      <c r="AG14" s="11">
        <v>16</v>
      </c>
      <c r="AH14" s="1">
        <v>13.3</v>
      </c>
      <c r="AI14" s="15">
        <v>13.3</v>
      </c>
      <c r="AJ14" s="15"/>
      <c r="AM14" s="141"/>
      <c r="AN14" s="127" t="s">
        <v>17</v>
      </c>
      <c r="AO14" s="11">
        <v>16</v>
      </c>
      <c r="AP14" s="15">
        <v>0.14537902388369678</v>
      </c>
      <c r="AQ14" s="40"/>
      <c r="AR14" s="17" t="s">
        <v>18</v>
      </c>
      <c r="AS14" s="11">
        <v>16</v>
      </c>
      <c r="AT14" s="15">
        <v>0</v>
      </c>
      <c r="AU14" s="15"/>
    </row>
    <row r="15" spans="5:47" x14ac:dyDescent="0.45">
      <c r="E15" s="141"/>
      <c r="F15" s="39" t="s">
        <v>17</v>
      </c>
      <c r="G15" s="11">
        <v>16</v>
      </c>
      <c r="H15" s="54">
        <v>7.3310000000000004</v>
      </c>
      <c r="I15" s="40"/>
      <c r="J15" s="34" t="s">
        <v>18</v>
      </c>
      <c r="K15" s="11">
        <v>16</v>
      </c>
      <c r="L15" s="54">
        <v>0.313</v>
      </c>
      <c r="M15" s="142"/>
      <c r="P15" s="141"/>
      <c r="Q15" s="127" t="s">
        <v>17</v>
      </c>
      <c r="R15" s="11">
        <v>16</v>
      </c>
      <c r="S15" s="297">
        <v>96.924386999999996</v>
      </c>
      <c r="T15" s="40"/>
      <c r="U15" s="17" t="s">
        <v>18</v>
      </c>
      <c r="V15" s="11">
        <v>16</v>
      </c>
      <c r="W15" s="297">
        <v>62.97</v>
      </c>
      <c r="X15" s="142"/>
      <c r="AA15" s="141"/>
      <c r="AB15" s="127" t="s">
        <v>17</v>
      </c>
      <c r="AC15" s="11">
        <v>16</v>
      </c>
      <c r="AD15" s="15">
        <v>11.61</v>
      </c>
      <c r="AE15" s="40"/>
      <c r="AF15" s="17" t="s">
        <v>18</v>
      </c>
      <c r="AG15" s="11">
        <v>16</v>
      </c>
      <c r="AH15" s="1">
        <v>11.03</v>
      </c>
      <c r="AI15" s="15">
        <v>11.03</v>
      </c>
      <c r="AJ15" s="15"/>
      <c r="AM15" s="141"/>
      <c r="AN15" s="127" t="s">
        <v>17</v>
      </c>
      <c r="AO15" s="11">
        <v>16</v>
      </c>
      <c r="AP15" s="15">
        <v>3.1695721077654518E-2</v>
      </c>
      <c r="AQ15" s="40"/>
      <c r="AR15" s="17" t="s">
        <v>18</v>
      </c>
      <c r="AS15" s="11">
        <v>16</v>
      </c>
      <c r="AT15" s="15">
        <v>0</v>
      </c>
      <c r="AU15" s="15"/>
    </row>
    <row r="16" spans="5:47" x14ac:dyDescent="0.45">
      <c r="E16" s="141"/>
      <c r="F16" s="39" t="s">
        <v>17</v>
      </c>
      <c r="G16" s="11">
        <v>16</v>
      </c>
      <c r="H16" s="54">
        <v>5.5490000000000004</v>
      </c>
      <c r="I16" s="40"/>
      <c r="J16" s="34" t="s">
        <v>18</v>
      </c>
      <c r="K16" s="11">
        <v>16</v>
      </c>
      <c r="L16" s="54">
        <v>0.438</v>
      </c>
      <c r="M16" s="142"/>
      <c r="P16" s="141"/>
      <c r="Q16" s="127" t="s">
        <v>17</v>
      </c>
      <c r="R16" s="11">
        <v>16</v>
      </c>
      <c r="S16" s="297">
        <v>44.502654</v>
      </c>
      <c r="T16" s="40"/>
      <c r="U16" s="17" t="s">
        <v>18</v>
      </c>
      <c r="V16" s="11">
        <v>16</v>
      </c>
      <c r="W16" s="297">
        <v>41.43</v>
      </c>
      <c r="X16" s="142"/>
      <c r="AA16" s="141"/>
      <c r="AB16" s="127" t="s">
        <v>17</v>
      </c>
      <c r="AC16" s="11">
        <v>16</v>
      </c>
      <c r="AD16" s="15">
        <v>12.65</v>
      </c>
      <c r="AE16" s="40"/>
      <c r="AF16" s="17" t="s">
        <v>18</v>
      </c>
      <c r="AG16" s="11">
        <v>16</v>
      </c>
      <c r="AH16" s="1">
        <v>14.64</v>
      </c>
      <c r="AI16" s="15">
        <v>14.64</v>
      </c>
      <c r="AJ16" s="15"/>
      <c r="AM16" s="141"/>
      <c r="AN16" s="127" t="s">
        <v>17</v>
      </c>
      <c r="AO16" s="11">
        <v>16</v>
      </c>
      <c r="AP16" s="15">
        <v>0</v>
      </c>
      <c r="AQ16" s="40"/>
      <c r="AR16" s="17" t="s">
        <v>18</v>
      </c>
      <c r="AS16" s="11">
        <v>16</v>
      </c>
      <c r="AT16" s="15">
        <v>0</v>
      </c>
      <c r="AU16" s="15"/>
    </row>
    <row r="17" spans="5:47" x14ac:dyDescent="0.45">
      <c r="E17" s="141"/>
      <c r="F17" s="39" t="s">
        <v>17</v>
      </c>
      <c r="G17" s="11">
        <v>16</v>
      </c>
      <c r="H17" s="54">
        <v>4.4889999999999999</v>
      </c>
      <c r="I17" s="40"/>
      <c r="J17" s="34" t="s">
        <v>18</v>
      </c>
      <c r="K17" s="11">
        <v>16</v>
      </c>
      <c r="L17" s="54">
        <v>0</v>
      </c>
      <c r="M17" s="142"/>
      <c r="P17" s="141"/>
      <c r="Q17" s="127" t="s">
        <v>17</v>
      </c>
      <c r="R17" s="11">
        <v>16</v>
      </c>
      <c r="S17" s="297">
        <v>42.293138999999996</v>
      </c>
      <c r="T17" s="40"/>
      <c r="U17" s="17" t="s">
        <v>18</v>
      </c>
      <c r="V17" s="11">
        <v>16</v>
      </c>
      <c r="W17" s="297">
        <v>66.81</v>
      </c>
      <c r="X17" s="142"/>
      <c r="AA17" s="141"/>
      <c r="AB17" s="127" t="s">
        <v>17</v>
      </c>
      <c r="AC17" s="11">
        <v>16</v>
      </c>
      <c r="AD17" s="15">
        <v>11.46</v>
      </c>
      <c r="AE17" s="40"/>
      <c r="AF17" s="17" t="s">
        <v>18</v>
      </c>
      <c r="AG17" s="11">
        <v>16</v>
      </c>
      <c r="AH17" s="1">
        <v>16.329999999999998</v>
      </c>
      <c r="AI17" s="15">
        <v>16.329999999999998</v>
      </c>
      <c r="AJ17" s="15"/>
      <c r="AM17" s="141"/>
      <c r="AN17" s="127" t="s">
        <v>17</v>
      </c>
      <c r="AO17" s="11">
        <v>16</v>
      </c>
      <c r="AP17" s="15">
        <v>0.37735849056603776</v>
      </c>
      <c r="AQ17" s="40"/>
      <c r="AR17" s="17" t="s">
        <v>18</v>
      </c>
      <c r="AS17" s="11">
        <v>16</v>
      </c>
      <c r="AT17" s="15">
        <v>0.97425191370911635</v>
      </c>
      <c r="AU17" s="15"/>
    </row>
    <row r="18" spans="5:47" x14ac:dyDescent="0.45">
      <c r="E18" s="141"/>
      <c r="F18" s="39" t="s">
        <v>17</v>
      </c>
      <c r="G18" s="11">
        <v>16</v>
      </c>
      <c r="H18" s="54">
        <v>1.69</v>
      </c>
      <c r="I18" s="40"/>
      <c r="J18" s="34" t="s">
        <v>18</v>
      </c>
      <c r="K18" s="11">
        <v>16</v>
      </c>
      <c r="L18" s="54">
        <v>1.04</v>
      </c>
      <c r="M18" s="142"/>
      <c r="P18" s="141"/>
      <c r="Q18" s="127" t="s">
        <v>17</v>
      </c>
      <c r="R18" s="11">
        <v>16</v>
      </c>
      <c r="S18" s="297">
        <v>93.896830499999993</v>
      </c>
      <c r="T18" s="40"/>
      <c r="U18" s="17" t="s">
        <v>18</v>
      </c>
      <c r="V18" s="11">
        <v>16</v>
      </c>
      <c r="W18" s="297">
        <v>65.750903899999997</v>
      </c>
      <c r="X18" s="142"/>
      <c r="AA18" s="141"/>
      <c r="AB18" s="127" t="s">
        <v>17</v>
      </c>
      <c r="AC18" s="11">
        <v>16</v>
      </c>
      <c r="AD18" s="15">
        <v>12.51</v>
      </c>
      <c r="AE18" s="40"/>
      <c r="AF18" s="17" t="s">
        <v>18</v>
      </c>
      <c r="AG18" s="11">
        <v>16</v>
      </c>
      <c r="AH18" s="1">
        <v>14.84</v>
      </c>
      <c r="AI18" s="15">
        <v>14.84</v>
      </c>
      <c r="AJ18" s="15"/>
      <c r="AM18" s="141"/>
      <c r="AN18" s="127" t="s">
        <v>17</v>
      </c>
      <c r="AO18" s="11">
        <v>16</v>
      </c>
      <c r="AP18" s="15">
        <v>4.7961630695443645E-2</v>
      </c>
      <c r="AQ18" s="40"/>
      <c r="AR18" s="17" t="s">
        <v>18</v>
      </c>
      <c r="AS18" s="11">
        <v>16</v>
      </c>
      <c r="AT18" s="15">
        <v>3.3590863285186429E-2</v>
      </c>
      <c r="AU18" s="15"/>
    </row>
    <row r="19" spans="5:47" x14ac:dyDescent="0.45">
      <c r="E19" s="141"/>
      <c r="F19" s="39" t="s">
        <v>17</v>
      </c>
      <c r="G19" s="11">
        <v>16</v>
      </c>
      <c r="H19" s="54">
        <v>11.726000000000001</v>
      </c>
      <c r="I19" s="40"/>
      <c r="J19" s="34" t="s">
        <v>18</v>
      </c>
      <c r="K19" s="11">
        <v>16</v>
      </c>
      <c r="L19" s="54">
        <v>2.57</v>
      </c>
      <c r="M19" s="142"/>
      <c r="P19" s="141"/>
      <c r="Q19" s="127" t="s">
        <v>17</v>
      </c>
      <c r="R19" s="11">
        <v>16</v>
      </c>
      <c r="S19" s="297">
        <v>65.37</v>
      </c>
      <c r="T19" s="40"/>
      <c r="U19" s="17" t="s">
        <v>18</v>
      </c>
      <c r="V19" s="11">
        <v>16</v>
      </c>
      <c r="W19" s="297">
        <v>64.419821499999998</v>
      </c>
      <c r="X19" s="142"/>
      <c r="AA19" s="141"/>
      <c r="AB19" s="127" t="s">
        <v>17</v>
      </c>
      <c r="AC19" s="11">
        <v>16</v>
      </c>
      <c r="AD19" s="15">
        <v>14.41</v>
      </c>
      <c r="AE19" s="40"/>
      <c r="AF19" s="17" t="s">
        <v>18</v>
      </c>
      <c r="AG19" s="11">
        <v>16</v>
      </c>
      <c r="AH19" s="1">
        <v>14.13</v>
      </c>
      <c r="AI19" s="15">
        <v>14.13</v>
      </c>
      <c r="AJ19" s="15"/>
      <c r="AM19" s="141"/>
      <c r="AN19" s="127" t="s">
        <v>17</v>
      </c>
      <c r="AO19" s="11">
        <v>16</v>
      </c>
      <c r="AP19" s="15">
        <v>0</v>
      </c>
      <c r="AQ19" s="40"/>
      <c r="AR19" s="17" t="s">
        <v>18</v>
      </c>
      <c r="AS19" s="11">
        <v>16</v>
      </c>
      <c r="AT19" s="15">
        <v>0</v>
      </c>
      <c r="AU19" s="15"/>
    </row>
    <row r="20" spans="5:47" x14ac:dyDescent="0.45">
      <c r="E20" s="141"/>
      <c r="F20" s="39" t="s">
        <v>17</v>
      </c>
      <c r="G20" s="11">
        <v>16</v>
      </c>
      <c r="H20" s="54">
        <v>14.279</v>
      </c>
      <c r="I20" s="40"/>
      <c r="J20" s="34" t="s">
        <v>18</v>
      </c>
      <c r="K20" s="11">
        <v>16</v>
      </c>
      <c r="L20" s="54">
        <v>17.010000000000002</v>
      </c>
      <c r="M20" s="142"/>
      <c r="P20" s="141"/>
      <c r="Q20" s="127" t="s">
        <v>17</v>
      </c>
      <c r="R20" s="11">
        <v>16</v>
      </c>
      <c r="S20" s="297">
        <v>66.459999999999994</v>
      </c>
      <c r="T20" s="40"/>
      <c r="U20" s="17" t="s">
        <v>18</v>
      </c>
      <c r="V20" s="11">
        <v>16</v>
      </c>
      <c r="W20" s="297">
        <v>43.326586300000002</v>
      </c>
      <c r="X20" s="142"/>
      <c r="AA20" s="141"/>
      <c r="AB20" s="127" t="s">
        <v>17</v>
      </c>
      <c r="AC20" s="11">
        <v>16</v>
      </c>
      <c r="AD20" s="15">
        <v>14.01</v>
      </c>
      <c r="AE20" s="40"/>
      <c r="AF20" s="17" t="s">
        <v>18</v>
      </c>
      <c r="AG20" s="11">
        <v>16</v>
      </c>
      <c r="AH20" s="1">
        <v>14.41</v>
      </c>
      <c r="AI20" s="15">
        <v>14.41</v>
      </c>
      <c r="AJ20" s="15"/>
      <c r="AM20" s="141"/>
      <c r="AN20" s="127" t="s">
        <v>17</v>
      </c>
      <c r="AO20" s="11">
        <v>16</v>
      </c>
      <c r="AP20" s="15">
        <v>0.21941854086670326</v>
      </c>
      <c r="AQ20" s="40"/>
      <c r="AR20" s="17" t="s">
        <v>18</v>
      </c>
      <c r="AS20" s="11">
        <v>16</v>
      </c>
      <c r="AT20" s="15">
        <v>0</v>
      </c>
      <c r="AU20" s="15"/>
    </row>
    <row r="21" spans="5:47" ht="14.65" thickBot="1" x14ac:dyDescent="0.5">
      <c r="E21" s="141"/>
      <c r="F21" s="39" t="s">
        <v>17</v>
      </c>
      <c r="G21" s="11">
        <v>16</v>
      </c>
      <c r="H21" s="54">
        <v>4.4844999999999997</v>
      </c>
      <c r="I21" s="40"/>
      <c r="J21" s="34" t="s">
        <v>18</v>
      </c>
      <c r="K21" s="11">
        <v>16</v>
      </c>
      <c r="L21" s="54">
        <v>10.14</v>
      </c>
      <c r="M21" s="142"/>
      <c r="P21" s="141"/>
      <c r="Q21" s="128" t="s">
        <v>17</v>
      </c>
      <c r="R21" s="148">
        <v>16</v>
      </c>
      <c r="S21" s="298">
        <v>64.56</v>
      </c>
      <c r="T21" s="40"/>
      <c r="U21" s="18" t="s">
        <v>18</v>
      </c>
      <c r="V21" s="148">
        <v>16</v>
      </c>
      <c r="W21" s="298">
        <v>57.144739100000002</v>
      </c>
      <c r="X21" s="142"/>
      <c r="AA21" s="141"/>
      <c r="AB21" s="128" t="s">
        <v>17</v>
      </c>
      <c r="AC21" s="148">
        <v>16</v>
      </c>
      <c r="AD21" s="20">
        <v>14.13</v>
      </c>
      <c r="AE21" s="40"/>
      <c r="AF21" s="18" t="s">
        <v>18</v>
      </c>
      <c r="AG21" s="148">
        <v>16</v>
      </c>
      <c r="AH21" s="8">
        <v>13.4</v>
      </c>
      <c r="AI21" s="20">
        <v>13.4</v>
      </c>
      <c r="AJ21" s="15"/>
      <c r="AM21" s="141"/>
      <c r="AN21" s="128" t="s">
        <v>17</v>
      </c>
      <c r="AO21" s="148">
        <v>16</v>
      </c>
      <c r="AP21" s="20">
        <v>0</v>
      </c>
      <c r="AQ21" s="40"/>
      <c r="AR21" s="18" t="s">
        <v>18</v>
      </c>
      <c r="AS21" s="148">
        <v>16</v>
      </c>
      <c r="AT21" s="20">
        <v>2.2825838849577722E-2</v>
      </c>
      <c r="AU21" s="15"/>
    </row>
    <row r="22" spans="5:47" x14ac:dyDescent="0.45">
      <c r="E22" s="141"/>
      <c r="F22" s="39" t="s">
        <v>17</v>
      </c>
      <c r="G22" s="11">
        <v>16</v>
      </c>
      <c r="H22" s="54">
        <v>10.297000000000001</v>
      </c>
      <c r="I22" s="40"/>
      <c r="J22" s="34" t="s">
        <v>18</v>
      </c>
      <c r="K22" s="11">
        <v>16</v>
      </c>
      <c r="L22" s="54">
        <v>0</v>
      </c>
      <c r="M22" s="142"/>
      <c r="P22" s="141"/>
      <c r="Q22" s="2"/>
      <c r="R22" s="5"/>
      <c r="S22" s="5"/>
      <c r="T22" s="40"/>
      <c r="U22" s="2"/>
      <c r="V22" s="5"/>
      <c r="W22" s="5"/>
      <c r="X22" s="142"/>
      <c r="AA22" s="141"/>
      <c r="AB22" s="2"/>
      <c r="AC22" s="5"/>
      <c r="AD22" s="5"/>
      <c r="AE22" s="40"/>
      <c r="AF22" s="2"/>
      <c r="AG22" s="5"/>
      <c r="AH22" s="5"/>
      <c r="AI22" s="5"/>
      <c r="AJ22" s="156"/>
      <c r="AM22" s="141"/>
      <c r="AN22" s="2"/>
      <c r="AO22" s="5"/>
      <c r="AP22" s="5"/>
      <c r="AQ22" s="40"/>
      <c r="AR22" s="2"/>
      <c r="AS22" s="5"/>
      <c r="AT22" s="5"/>
      <c r="AU22" s="156"/>
    </row>
    <row r="23" spans="5:47" ht="14.65" thickBot="1" x14ac:dyDescent="0.5">
      <c r="E23" s="141"/>
      <c r="F23" s="41" t="s">
        <v>17</v>
      </c>
      <c r="G23" s="52">
        <v>16</v>
      </c>
      <c r="H23" s="55">
        <v>5.5910000000000002</v>
      </c>
      <c r="I23" s="40"/>
      <c r="J23" s="34" t="s">
        <v>18</v>
      </c>
      <c r="K23" s="11">
        <v>16</v>
      </c>
      <c r="L23" s="54">
        <v>5.19</v>
      </c>
      <c r="M23" s="142"/>
      <c r="P23" s="141"/>
      <c r="Q23" s="2"/>
      <c r="R23" s="5"/>
      <c r="S23" s="5"/>
      <c r="T23" s="40"/>
      <c r="U23" s="2"/>
      <c r="V23" s="5"/>
      <c r="W23" s="5"/>
      <c r="X23" s="142"/>
      <c r="AA23" s="141"/>
      <c r="AB23" s="2"/>
      <c r="AC23" s="5"/>
      <c r="AD23" s="5"/>
      <c r="AE23" s="40"/>
      <c r="AF23" s="2"/>
      <c r="AG23" s="5"/>
      <c r="AH23" s="5"/>
      <c r="AI23" s="5"/>
      <c r="AJ23" s="156"/>
      <c r="AM23" s="141"/>
      <c r="AN23" s="2"/>
      <c r="AO23" s="5"/>
      <c r="AP23" s="5"/>
      <c r="AQ23" s="40"/>
      <c r="AR23" s="2"/>
      <c r="AS23" s="5"/>
      <c r="AT23" s="5"/>
      <c r="AU23" s="156"/>
    </row>
    <row r="24" spans="5:47" ht="14.65" thickTop="1" x14ac:dyDescent="0.45">
      <c r="E24" s="141"/>
      <c r="F24" s="2"/>
      <c r="G24" s="5"/>
      <c r="H24" s="5"/>
      <c r="I24" s="1"/>
      <c r="J24" s="34" t="s">
        <v>18</v>
      </c>
      <c r="K24" s="11">
        <v>16</v>
      </c>
      <c r="L24" s="54">
        <v>1.52</v>
      </c>
      <c r="M24" s="142"/>
      <c r="P24" s="141"/>
      <c r="Q24" s="2"/>
      <c r="T24" s="1"/>
      <c r="U24" s="2"/>
      <c r="X24" s="142"/>
      <c r="AA24" s="141"/>
      <c r="AB24" s="2"/>
      <c r="AE24" s="1"/>
      <c r="AF24" s="2"/>
      <c r="AG24" s="5"/>
      <c r="AJ24" s="156"/>
      <c r="AM24" s="141"/>
      <c r="AN24" s="2"/>
      <c r="AQ24" s="1"/>
      <c r="AR24" s="2"/>
      <c r="AU24" s="156"/>
    </row>
    <row r="25" spans="5:47" x14ac:dyDescent="0.45">
      <c r="E25" s="141"/>
      <c r="F25" s="2"/>
      <c r="G25" s="5"/>
      <c r="H25" s="5"/>
      <c r="I25" s="1"/>
      <c r="J25" s="34" t="s">
        <v>18</v>
      </c>
      <c r="K25" s="11">
        <v>16</v>
      </c>
      <c r="L25" s="54">
        <v>0</v>
      </c>
      <c r="M25" s="142"/>
      <c r="P25" s="141"/>
      <c r="Q25" s="2"/>
      <c r="T25" s="1"/>
      <c r="U25" s="2"/>
      <c r="V25" s="11"/>
      <c r="W25" s="40"/>
      <c r="X25" s="142"/>
      <c r="AA25" s="141"/>
      <c r="AB25" s="2"/>
      <c r="AE25" s="1"/>
      <c r="AF25" s="2"/>
      <c r="AG25" s="11"/>
      <c r="AH25" s="40"/>
      <c r="AI25" s="40"/>
      <c r="AJ25" s="157"/>
      <c r="AM25" s="141"/>
      <c r="AN25" s="2"/>
      <c r="AQ25" s="1"/>
      <c r="AR25" s="2"/>
      <c r="AS25" s="11"/>
      <c r="AT25" s="40"/>
      <c r="AU25" s="157"/>
    </row>
    <row r="26" spans="5:47" x14ac:dyDescent="0.45">
      <c r="E26" s="141"/>
      <c r="F26" s="2"/>
      <c r="I26" s="1"/>
      <c r="J26" s="34" t="s">
        <v>18</v>
      </c>
      <c r="K26" s="11">
        <v>16</v>
      </c>
      <c r="L26" s="54">
        <v>10.744</v>
      </c>
      <c r="M26" s="142"/>
      <c r="P26" s="141"/>
      <c r="Q26" s="2"/>
      <c r="T26" s="1"/>
      <c r="U26" s="2"/>
      <c r="V26" s="11"/>
      <c r="W26" s="40"/>
      <c r="X26" s="142"/>
      <c r="AA26" s="141"/>
      <c r="AB26" s="2"/>
      <c r="AE26" s="1"/>
      <c r="AF26" s="2"/>
      <c r="AG26" s="11"/>
      <c r="AH26" s="40"/>
      <c r="AI26" s="40"/>
      <c r="AJ26" s="157"/>
      <c r="AM26" s="141"/>
      <c r="AN26" s="2"/>
      <c r="AQ26" s="1"/>
      <c r="AR26" s="2"/>
      <c r="AS26" s="11"/>
      <c r="AT26" s="40"/>
      <c r="AU26" s="157"/>
    </row>
    <row r="27" spans="5:47" x14ac:dyDescent="0.45">
      <c r="E27" s="141"/>
      <c r="F27" s="5"/>
      <c r="G27" s="5"/>
      <c r="H27" s="9"/>
      <c r="I27" s="1"/>
      <c r="J27" s="34" t="s">
        <v>18</v>
      </c>
      <c r="K27" s="11">
        <v>16</v>
      </c>
      <c r="L27" s="54">
        <v>0</v>
      </c>
      <c r="M27" s="142"/>
      <c r="P27" s="141"/>
      <c r="Q27" s="5"/>
      <c r="R27" s="5"/>
      <c r="S27" s="9"/>
      <c r="T27" s="1"/>
      <c r="U27" s="2"/>
      <c r="V27" s="11"/>
      <c r="W27" s="40"/>
      <c r="X27" s="142"/>
      <c r="AA27" s="141"/>
      <c r="AB27" s="5"/>
      <c r="AC27" s="5"/>
      <c r="AD27" s="9"/>
      <c r="AE27" s="1"/>
      <c r="AF27" s="2"/>
      <c r="AG27" s="11"/>
      <c r="AH27" s="40"/>
      <c r="AI27" s="40"/>
      <c r="AJ27" s="157"/>
      <c r="AM27" s="141"/>
      <c r="AN27" s="5"/>
      <c r="AO27" s="5"/>
      <c r="AP27" s="9"/>
      <c r="AQ27" s="1"/>
      <c r="AR27" s="2"/>
      <c r="AS27" s="11"/>
      <c r="AT27" s="40"/>
      <c r="AU27" s="157"/>
    </row>
    <row r="28" spans="5:47" ht="14.65" thickBot="1" x14ac:dyDescent="0.5">
      <c r="E28" s="141"/>
      <c r="F28" s="5"/>
      <c r="G28" s="5"/>
      <c r="H28" s="9"/>
      <c r="I28" s="1"/>
      <c r="J28" s="36" t="s">
        <v>18</v>
      </c>
      <c r="K28" s="52">
        <v>16</v>
      </c>
      <c r="L28" s="55">
        <v>1.0509999999999999</v>
      </c>
      <c r="M28" s="142"/>
      <c r="P28" s="141"/>
      <c r="Q28" s="5"/>
      <c r="R28" s="5"/>
      <c r="S28" s="9"/>
      <c r="T28" s="1"/>
      <c r="U28" s="2"/>
      <c r="V28" s="11"/>
      <c r="W28" s="40"/>
      <c r="X28" s="142"/>
      <c r="AA28" s="141"/>
      <c r="AB28" s="5"/>
      <c r="AC28" s="5"/>
      <c r="AD28" s="9"/>
      <c r="AE28" s="1"/>
      <c r="AF28" s="2"/>
      <c r="AG28" s="11"/>
      <c r="AH28" s="40"/>
      <c r="AI28" s="40"/>
      <c r="AJ28" s="157"/>
      <c r="AM28" s="141"/>
      <c r="AN28" s="5"/>
      <c r="AO28" s="5"/>
      <c r="AP28" s="9"/>
      <c r="AQ28" s="1"/>
      <c r="AR28" s="2"/>
      <c r="AS28" s="11"/>
      <c r="AT28" s="40"/>
      <c r="AU28" s="157"/>
    </row>
    <row r="29" spans="5:47" ht="14.65" thickTop="1" x14ac:dyDescent="0.45">
      <c r="E29" s="141"/>
      <c r="F29" s="5"/>
      <c r="G29" s="5"/>
      <c r="H29" s="11"/>
      <c r="I29" s="1"/>
      <c r="J29" s="2"/>
      <c r="K29" s="5"/>
      <c r="L29" s="5"/>
      <c r="M29" s="142"/>
      <c r="P29" s="141"/>
      <c r="Q29" s="5"/>
      <c r="R29" s="5"/>
      <c r="S29" s="11"/>
      <c r="T29" s="1"/>
      <c r="U29" s="2"/>
      <c r="X29" s="142"/>
      <c r="AA29" s="141"/>
      <c r="AB29" s="5"/>
      <c r="AC29" s="5"/>
      <c r="AD29" s="11"/>
      <c r="AE29" s="1"/>
      <c r="AF29" s="2"/>
      <c r="AJ29" s="142"/>
      <c r="AM29" s="141"/>
      <c r="AN29" s="5"/>
      <c r="AO29" s="5"/>
      <c r="AP29" s="11"/>
      <c r="AQ29" s="1"/>
      <c r="AR29" s="2"/>
      <c r="AU29" s="142"/>
    </row>
    <row r="30" spans="5:47" x14ac:dyDescent="0.45">
      <c r="E30" s="141"/>
      <c r="F30" s="2"/>
      <c r="G30" s="1"/>
      <c r="H30" s="1"/>
      <c r="I30" s="1"/>
      <c r="J30" s="2"/>
      <c r="K30" s="5"/>
      <c r="L30" s="5"/>
      <c r="M30" s="142"/>
      <c r="P30" s="141"/>
      <c r="Q30" s="2"/>
      <c r="R30" s="1"/>
      <c r="S30" s="1"/>
      <c r="T30" s="1"/>
      <c r="U30" s="2"/>
      <c r="X30" s="142"/>
      <c r="AA30" s="141"/>
      <c r="AB30" s="2"/>
      <c r="AC30" s="1"/>
      <c r="AD30" s="1"/>
      <c r="AE30" s="1"/>
      <c r="AF30" s="2"/>
      <c r="AJ30" s="142"/>
      <c r="AM30" s="141"/>
      <c r="AN30" s="2"/>
      <c r="AO30" s="1"/>
      <c r="AP30" s="1"/>
      <c r="AQ30" s="1"/>
      <c r="AR30" s="2"/>
      <c r="AU30" s="142"/>
    </row>
    <row r="31" spans="5:47" x14ac:dyDescent="0.45">
      <c r="E31" s="141"/>
      <c r="F31" s="2"/>
      <c r="G31" s="1"/>
      <c r="H31" s="1"/>
      <c r="I31" s="1"/>
      <c r="J31" s="2"/>
      <c r="M31" s="142"/>
      <c r="P31" s="141"/>
      <c r="Q31" s="2"/>
      <c r="R31" s="1"/>
      <c r="S31" s="1"/>
      <c r="T31" s="1"/>
      <c r="U31" s="2"/>
      <c r="X31" s="142"/>
      <c r="AA31" s="141"/>
      <c r="AB31" s="2"/>
      <c r="AC31" s="1"/>
      <c r="AD31" s="1"/>
      <c r="AE31" s="1"/>
      <c r="AF31" s="2"/>
      <c r="AJ31" s="142"/>
      <c r="AM31" s="141"/>
      <c r="AN31" s="2"/>
      <c r="AO31" s="1"/>
      <c r="AP31" s="1"/>
      <c r="AQ31" s="1"/>
      <c r="AR31" s="2"/>
      <c r="AU31" s="142"/>
    </row>
    <row r="32" spans="5:47" ht="14.65" thickBot="1" x14ac:dyDescent="0.5">
      <c r="E32" s="141"/>
      <c r="F32" s="2"/>
      <c r="G32" s="1"/>
      <c r="H32" s="1"/>
      <c r="I32" s="1"/>
      <c r="J32" s="1"/>
      <c r="K32" s="1"/>
      <c r="L32" s="1"/>
      <c r="M32" s="142"/>
      <c r="P32" s="141"/>
      <c r="Q32" s="2"/>
      <c r="R32" s="1"/>
      <c r="S32" s="1"/>
      <c r="T32" s="1"/>
      <c r="U32" s="1"/>
      <c r="V32" s="1"/>
      <c r="W32" s="1"/>
      <c r="X32" s="142"/>
      <c r="AA32" s="141"/>
      <c r="AB32" s="2"/>
      <c r="AC32" s="1"/>
      <c r="AD32" s="1"/>
      <c r="AE32" s="1"/>
      <c r="AF32" s="1"/>
      <c r="AG32" s="1"/>
      <c r="AH32" s="1"/>
      <c r="AI32" s="1"/>
      <c r="AJ32" s="15"/>
      <c r="AM32" s="141"/>
      <c r="AN32" s="2"/>
      <c r="AO32" s="1"/>
      <c r="AP32" s="1"/>
      <c r="AQ32" s="1"/>
      <c r="AR32" s="1"/>
      <c r="AS32" s="1"/>
      <c r="AT32" s="1"/>
      <c r="AU32" s="15"/>
    </row>
    <row r="33" spans="5:47" ht="28.9" thickBot="1" x14ac:dyDescent="0.5">
      <c r="E33" s="141"/>
      <c r="F33" s="135" t="s">
        <v>0</v>
      </c>
      <c r="G33" s="135" t="s">
        <v>162</v>
      </c>
      <c r="H33" s="136" t="s">
        <v>22</v>
      </c>
      <c r="I33" s="115"/>
      <c r="J33" s="135" t="s">
        <v>0</v>
      </c>
      <c r="K33" s="135" t="s">
        <v>162</v>
      </c>
      <c r="L33" s="136" t="s">
        <v>22</v>
      </c>
      <c r="M33" s="142"/>
      <c r="P33" s="141"/>
      <c r="Q33" s="135" t="s">
        <v>0</v>
      </c>
      <c r="R33" s="135" t="s">
        <v>162</v>
      </c>
      <c r="S33" s="136" t="s">
        <v>34</v>
      </c>
      <c r="T33" s="115"/>
      <c r="U33" s="135" t="s">
        <v>0</v>
      </c>
      <c r="V33" s="135" t="s">
        <v>162</v>
      </c>
      <c r="W33" s="136" t="s">
        <v>34</v>
      </c>
      <c r="X33" s="142"/>
      <c r="AA33" s="141"/>
      <c r="AB33" s="135" t="s">
        <v>0</v>
      </c>
      <c r="AC33" s="135" t="s">
        <v>162</v>
      </c>
      <c r="AD33" s="136" t="s">
        <v>11</v>
      </c>
      <c r="AE33" s="115"/>
      <c r="AF33" s="137" t="s">
        <v>0</v>
      </c>
      <c r="AG33" s="137" t="s">
        <v>162</v>
      </c>
      <c r="AH33" s="138" t="s">
        <v>11</v>
      </c>
      <c r="AI33" s="138" t="s">
        <v>11</v>
      </c>
      <c r="AJ33" s="142"/>
      <c r="AM33" s="141"/>
      <c r="AN33" s="135" t="s">
        <v>0</v>
      </c>
      <c r="AO33" s="135" t="s">
        <v>162</v>
      </c>
      <c r="AP33" s="136" t="s">
        <v>37</v>
      </c>
      <c r="AQ33" s="115"/>
      <c r="AR33" s="135" t="s">
        <v>0</v>
      </c>
      <c r="AS33" s="135" t="s">
        <v>162</v>
      </c>
      <c r="AT33" s="136" t="s">
        <v>37</v>
      </c>
      <c r="AU33" s="142"/>
    </row>
    <row r="34" spans="5:47" ht="14.65" thickTop="1" x14ac:dyDescent="0.45">
      <c r="E34" s="141"/>
      <c r="F34" s="27" t="s">
        <v>19</v>
      </c>
      <c r="G34" s="47">
        <v>16</v>
      </c>
      <c r="H34" s="53">
        <v>33</v>
      </c>
      <c r="I34" s="40"/>
      <c r="J34" s="42" t="s">
        <v>2</v>
      </c>
      <c r="K34" s="47">
        <v>16</v>
      </c>
      <c r="L34" s="132">
        <v>2</v>
      </c>
      <c r="M34" s="142"/>
      <c r="P34" s="141"/>
      <c r="Q34" s="122" t="s">
        <v>19</v>
      </c>
      <c r="R34" s="147">
        <v>16</v>
      </c>
      <c r="S34" s="296">
        <v>66.835642800000002</v>
      </c>
      <c r="T34" s="40"/>
      <c r="U34" s="22" t="s">
        <v>2</v>
      </c>
      <c r="V34" s="147">
        <v>16</v>
      </c>
      <c r="W34" s="296">
        <v>84.198123499999994</v>
      </c>
      <c r="X34" s="142"/>
      <c r="AA34" s="141"/>
      <c r="AB34" s="22" t="s">
        <v>2</v>
      </c>
      <c r="AC34" s="12">
        <v>16</v>
      </c>
      <c r="AD34" s="151">
        <v>12.38</v>
      </c>
      <c r="AE34" s="1"/>
      <c r="AF34" s="122" t="s">
        <v>19</v>
      </c>
      <c r="AG34" s="12">
        <v>16</v>
      </c>
      <c r="AH34" s="23">
        <v>23.33</v>
      </c>
      <c r="AI34" s="14"/>
      <c r="AJ34" s="142"/>
      <c r="AM34" s="141"/>
      <c r="AN34" s="22" t="s">
        <v>2</v>
      </c>
      <c r="AO34" s="12">
        <v>16</v>
      </c>
      <c r="AP34" s="14">
        <v>0</v>
      </c>
      <c r="AQ34" s="1"/>
      <c r="AR34" s="122" t="s">
        <v>19</v>
      </c>
      <c r="AS34" s="12">
        <v>16</v>
      </c>
      <c r="AT34" s="129">
        <v>0</v>
      </c>
      <c r="AU34" s="142"/>
    </row>
    <row r="35" spans="5:47" x14ac:dyDescent="0.45">
      <c r="E35" s="141"/>
      <c r="F35" s="28" t="s">
        <v>19</v>
      </c>
      <c r="G35" s="11">
        <v>16</v>
      </c>
      <c r="H35" s="54">
        <v>37</v>
      </c>
      <c r="I35" s="40"/>
      <c r="J35" s="44" t="s">
        <v>2</v>
      </c>
      <c r="K35" s="11">
        <v>16</v>
      </c>
      <c r="L35" s="133">
        <v>1</v>
      </c>
      <c r="M35" s="142"/>
      <c r="P35" s="141"/>
      <c r="Q35" s="123" t="s">
        <v>19</v>
      </c>
      <c r="R35" s="11">
        <v>16</v>
      </c>
      <c r="S35" s="297">
        <v>54.772403799999999</v>
      </c>
      <c r="T35" s="40"/>
      <c r="U35" s="24" t="s">
        <v>2</v>
      </c>
      <c r="V35" s="11">
        <v>16</v>
      </c>
      <c r="W35" s="297">
        <v>83.2599807</v>
      </c>
      <c r="X35" s="142"/>
      <c r="AA35" s="141"/>
      <c r="AB35" s="24" t="s">
        <v>2</v>
      </c>
      <c r="AC35" s="5">
        <v>16</v>
      </c>
      <c r="AD35" s="152">
        <v>12.95</v>
      </c>
      <c r="AE35" s="1"/>
      <c r="AF35" s="123" t="s">
        <v>19</v>
      </c>
      <c r="AG35" s="5">
        <v>16</v>
      </c>
      <c r="AH35" s="4">
        <v>10.54</v>
      </c>
      <c r="AI35" s="152">
        <v>11.54</v>
      </c>
      <c r="AJ35" s="142"/>
      <c r="AM35" s="141"/>
      <c r="AN35" s="24" t="s">
        <v>2</v>
      </c>
      <c r="AO35" s="5">
        <v>16</v>
      </c>
      <c r="AP35" s="15">
        <v>0</v>
      </c>
      <c r="AQ35" s="1"/>
      <c r="AR35" s="123" t="s">
        <v>19</v>
      </c>
      <c r="AS35" s="5">
        <v>16</v>
      </c>
      <c r="AT35" s="130">
        <v>1.0373443983402488</v>
      </c>
      <c r="AU35" s="142"/>
    </row>
    <row r="36" spans="5:47" x14ac:dyDescent="0.45">
      <c r="E36" s="141"/>
      <c r="F36" s="28" t="s">
        <v>19</v>
      </c>
      <c r="G36" s="11">
        <v>16</v>
      </c>
      <c r="H36" s="54">
        <v>42</v>
      </c>
      <c r="I36" s="40"/>
      <c r="J36" s="44" t="s">
        <v>2</v>
      </c>
      <c r="K36" s="11">
        <v>16</v>
      </c>
      <c r="L36" s="133">
        <v>0</v>
      </c>
      <c r="M36" s="142"/>
      <c r="P36" s="141"/>
      <c r="Q36" s="123" t="s">
        <v>19</v>
      </c>
      <c r="R36" s="11">
        <v>16</v>
      </c>
      <c r="S36" s="297">
        <v>11.991630199999999</v>
      </c>
      <c r="T36" s="40"/>
      <c r="U36" s="24" t="s">
        <v>2</v>
      </c>
      <c r="V36" s="11">
        <v>16</v>
      </c>
      <c r="W36" s="297">
        <v>84.644342399999999</v>
      </c>
      <c r="X36" s="142"/>
      <c r="AA36" s="141"/>
      <c r="AB36" s="24" t="s">
        <v>2</v>
      </c>
      <c r="AC36" s="5">
        <v>16</v>
      </c>
      <c r="AD36" s="152">
        <v>12.27</v>
      </c>
      <c r="AE36" s="1"/>
      <c r="AF36" s="123" t="s">
        <v>19</v>
      </c>
      <c r="AG36" s="5">
        <v>16</v>
      </c>
      <c r="AH36" s="4">
        <v>24.96</v>
      </c>
      <c r="AI36" s="15"/>
      <c r="AJ36" s="142"/>
      <c r="AM36" s="141"/>
      <c r="AN36" s="24" t="s">
        <v>2</v>
      </c>
      <c r="AO36" s="5">
        <v>16</v>
      </c>
      <c r="AP36" s="15">
        <v>0</v>
      </c>
      <c r="AQ36" s="1"/>
      <c r="AR36" s="123" t="s">
        <v>19</v>
      </c>
      <c r="AS36" s="5">
        <v>16</v>
      </c>
      <c r="AT36" s="130">
        <v>0</v>
      </c>
      <c r="AU36" s="142"/>
    </row>
    <row r="37" spans="5:47" x14ac:dyDescent="0.45">
      <c r="E37" s="141"/>
      <c r="F37" s="28" t="s">
        <v>19</v>
      </c>
      <c r="G37" s="11">
        <v>16</v>
      </c>
      <c r="H37" s="54">
        <v>40</v>
      </c>
      <c r="I37" s="40"/>
      <c r="J37" s="44" t="s">
        <v>2</v>
      </c>
      <c r="K37" s="11">
        <v>16</v>
      </c>
      <c r="L37" s="133">
        <v>3</v>
      </c>
      <c r="M37" s="142"/>
      <c r="P37" s="141"/>
      <c r="Q37" s="123" t="s">
        <v>19</v>
      </c>
      <c r="R37" s="11">
        <v>16</v>
      </c>
      <c r="S37" s="297">
        <v>44.568167699999997</v>
      </c>
      <c r="T37" s="40"/>
      <c r="U37" s="24" t="s">
        <v>2</v>
      </c>
      <c r="V37" s="11">
        <v>16</v>
      </c>
      <c r="W37" s="297">
        <v>88.182258399999995</v>
      </c>
      <c r="X37" s="142"/>
      <c r="AA37" s="141"/>
      <c r="AB37" s="24" t="s">
        <v>2</v>
      </c>
      <c r="AC37" s="5">
        <v>16</v>
      </c>
      <c r="AD37" s="152">
        <v>12.08</v>
      </c>
      <c r="AF37" s="123" t="s">
        <v>19</v>
      </c>
      <c r="AG37" s="5">
        <v>16</v>
      </c>
      <c r="AH37" s="4">
        <v>10.25</v>
      </c>
      <c r="AI37" s="152">
        <v>11.25</v>
      </c>
      <c r="AJ37" s="142"/>
      <c r="AM37" s="141"/>
      <c r="AN37" s="24" t="s">
        <v>2</v>
      </c>
      <c r="AO37" s="5">
        <v>16</v>
      </c>
      <c r="AP37" s="15">
        <v>0</v>
      </c>
      <c r="AR37" s="123" t="s">
        <v>19</v>
      </c>
      <c r="AS37" s="5">
        <v>16</v>
      </c>
      <c r="AT37" s="130">
        <v>0</v>
      </c>
      <c r="AU37" s="142"/>
    </row>
    <row r="38" spans="5:47" x14ac:dyDescent="0.45">
      <c r="E38" s="141"/>
      <c r="F38" s="28" t="s">
        <v>19</v>
      </c>
      <c r="G38" s="11">
        <v>16</v>
      </c>
      <c r="H38" s="54">
        <v>32</v>
      </c>
      <c r="I38" s="40"/>
      <c r="J38" s="44" t="s">
        <v>2</v>
      </c>
      <c r="K38" s="11">
        <v>16</v>
      </c>
      <c r="L38" s="133">
        <v>1</v>
      </c>
      <c r="M38" s="142"/>
      <c r="P38" s="141"/>
      <c r="Q38" s="123" t="s">
        <v>19</v>
      </c>
      <c r="R38" s="11">
        <v>16</v>
      </c>
      <c r="S38" s="297">
        <v>67.099867900000007</v>
      </c>
      <c r="T38" s="40"/>
      <c r="U38" s="24" t="s">
        <v>2</v>
      </c>
      <c r="V38" s="11">
        <v>16</v>
      </c>
      <c r="W38" s="297">
        <v>87.927314999999993</v>
      </c>
      <c r="X38" s="142"/>
      <c r="AA38" s="141"/>
      <c r="AB38" s="24" t="s">
        <v>2</v>
      </c>
      <c r="AC38" s="5">
        <v>16</v>
      </c>
      <c r="AD38" s="152">
        <v>11.96</v>
      </c>
      <c r="AF38" s="123" t="s">
        <v>19</v>
      </c>
      <c r="AG38" s="5">
        <v>16</v>
      </c>
      <c r="AH38" s="4">
        <v>15.52</v>
      </c>
      <c r="AI38" s="152">
        <v>15.52</v>
      </c>
      <c r="AJ38" s="142"/>
      <c r="AM38" s="141"/>
      <c r="AN38" s="24" t="s">
        <v>2</v>
      </c>
      <c r="AO38" s="5">
        <v>16</v>
      </c>
      <c r="AP38" s="15">
        <v>0</v>
      </c>
      <c r="AR38" s="123" t="s">
        <v>19</v>
      </c>
      <c r="AS38" s="5">
        <v>16</v>
      </c>
      <c r="AT38" s="130">
        <v>0</v>
      </c>
      <c r="AU38" s="142"/>
    </row>
    <row r="39" spans="5:47" x14ac:dyDescent="0.45">
      <c r="E39" s="141"/>
      <c r="F39" s="28" t="s">
        <v>19</v>
      </c>
      <c r="G39" s="11">
        <v>16</v>
      </c>
      <c r="H39" s="54">
        <v>19</v>
      </c>
      <c r="I39" s="40"/>
      <c r="J39" s="44" t="s">
        <v>2</v>
      </c>
      <c r="K39" s="11">
        <v>16</v>
      </c>
      <c r="L39" s="133">
        <v>5</v>
      </c>
      <c r="M39" s="142"/>
      <c r="P39" s="141"/>
      <c r="Q39" s="123" t="s">
        <v>19</v>
      </c>
      <c r="R39" s="11">
        <v>16</v>
      </c>
      <c r="S39" s="297">
        <v>61.177236899999997</v>
      </c>
      <c r="T39" s="40"/>
      <c r="U39" s="24" t="s">
        <v>2</v>
      </c>
      <c r="V39" s="11">
        <v>16</v>
      </c>
      <c r="W39" s="297">
        <v>76.912513200000006</v>
      </c>
      <c r="X39" s="142"/>
      <c r="AA39" s="141"/>
      <c r="AB39" s="24" t="s">
        <v>2</v>
      </c>
      <c r="AC39" s="5">
        <v>16</v>
      </c>
      <c r="AD39" s="152">
        <v>12.31</v>
      </c>
      <c r="AF39" s="123" t="s">
        <v>19</v>
      </c>
      <c r="AG39" s="5">
        <v>16</v>
      </c>
      <c r="AH39" s="4">
        <v>12.35</v>
      </c>
      <c r="AI39" s="152">
        <v>12.35</v>
      </c>
      <c r="AJ39" s="142"/>
      <c r="AM39" s="141"/>
      <c r="AN39" s="24" t="s">
        <v>2</v>
      </c>
      <c r="AO39" s="5">
        <v>16</v>
      </c>
      <c r="AP39" s="15">
        <v>0</v>
      </c>
      <c r="AR39" s="123" t="s">
        <v>19</v>
      </c>
      <c r="AS39" s="5">
        <v>16</v>
      </c>
      <c r="AT39" s="130">
        <v>0</v>
      </c>
      <c r="AU39" s="142"/>
    </row>
    <row r="40" spans="5:47" x14ac:dyDescent="0.45">
      <c r="E40" s="141"/>
      <c r="F40" s="28" t="s">
        <v>19</v>
      </c>
      <c r="G40" s="11">
        <v>16</v>
      </c>
      <c r="H40" s="54">
        <v>24</v>
      </c>
      <c r="I40" s="40"/>
      <c r="J40" s="44" t="s">
        <v>2</v>
      </c>
      <c r="K40" s="11">
        <v>16</v>
      </c>
      <c r="L40" s="133">
        <v>0</v>
      </c>
      <c r="M40" s="142"/>
      <c r="P40" s="141"/>
      <c r="Q40" s="123" t="s">
        <v>19</v>
      </c>
      <c r="R40" s="11">
        <v>16</v>
      </c>
      <c r="S40" s="297">
        <v>60.3856161</v>
      </c>
      <c r="T40" s="40"/>
      <c r="U40" s="24" t="s">
        <v>2</v>
      </c>
      <c r="V40" s="11">
        <v>16</v>
      </c>
      <c r="W40" s="297">
        <v>71.101209600000004</v>
      </c>
      <c r="X40" s="142"/>
      <c r="AA40" s="141"/>
      <c r="AB40" s="24" t="s">
        <v>2</v>
      </c>
      <c r="AC40" s="5">
        <v>16</v>
      </c>
      <c r="AD40" s="152">
        <v>12.28</v>
      </c>
      <c r="AF40" s="123" t="s">
        <v>19</v>
      </c>
      <c r="AG40" s="5">
        <v>16</v>
      </c>
      <c r="AH40" s="4">
        <v>12</v>
      </c>
      <c r="AI40" s="152">
        <v>12</v>
      </c>
      <c r="AJ40" s="142"/>
      <c r="AM40" s="141"/>
      <c r="AN40" s="24" t="s">
        <v>2</v>
      </c>
      <c r="AO40" s="5">
        <v>16</v>
      </c>
      <c r="AP40" s="15">
        <v>0</v>
      </c>
      <c r="AR40" s="123" t="s">
        <v>19</v>
      </c>
      <c r="AS40" s="5">
        <v>16</v>
      </c>
      <c r="AT40" s="130">
        <v>0</v>
      </c>
      <c r="AU40" s="142"/>
    </row>
    <row r="41" spans="5:47" x14ac:dyDescent="0.45">
      <c r="E41" s="141"/>
      <c r="F41" s="28" t="s">
        <v>19</v>
      </c>
      <c r="G41" s="11">
        <v>16</v>
      </c>
      <c r="H41" s="54">
        <v>45</v>
      </c>
      <c r="I41" s="40"/>
      <c r="J41" s="44" t="s">
        <v>2</v>
      </c>
      <c r="K41" s="11">
        <v>16</v>
      </c>
      <c r="L41" s="133">
        <v>1</v>
      </c>
      <c r="M41" s="142"/>
      <c r="P41" s="141"/>
      <c r="Q41" s="123" t="s">
        <v>19</v>
      </c>
      <c r="R41" s="11">
        <v>16</v>
      </c>
      <c r="S41" s="297">
        <v>53.801337099999998</v>
      </c>
      <c r="T41" s="40"/>
      <c r="U41" s="24" t="s">
        <v>2</v>
      </c>
      <c r="V41" s="11">
        <v>16</v>
      </c>
      <c r="W41" s="297">
        <v>82.629051200000006</v>
      </c>
      <c r="X41" s="142"/>
      <c r="AA41" s="141"/>
      <c r="AB41" s="24" t="s">
        <v>2</v>
      </c>
      <c r="AC41" s="5">
        <v>16</v>
      </c>
      <c r="AD41" s="152">
        <v>12.52</v>
      </c>
      <c r="AF41" s="123" t="s">
        <v>19</v>
      </c>
      <c r="AG41" s="5">
        <v>16</v>
      </c>
      <c r="AH41" s="4">
        <v>13.73</v>
      </c>
      <c r="AI41" s="152">
        <v>13.73</v>
      </c>
      <c r="AJ41" s="142"/>
      <c r="AM41" s="141"/>
      <c r="AN41" s="24" t="s">
        <v>2</v>
      </c>
      <c r="AO41" s="5">
        <v>16</v>
      </c>
      <c r="AP41" s="15">
        <v>0</v>
      </c>
      <c r="AR41" s="123" t="s">
        <v>19</v>
      </c>
      <c r="AS41" s="5">
        <v>16</v>
      </c>
      <c r="AT41" s="130">
        <v>1.2589928057553956</v>
      </c>
      <c r="AU41" s="142"/>
    </row>
    <row r="42" spans="5:47" x14ac:dyDescent="0.45">
      <c r="E42" s="141"/>
      <c r="F42" s="28" t="s">
        <v>19</v>
      </c>
      <c r="G42" s="11">
        <v>16</v>
      </c>
      <c r="H42" s="54">
        <v>10</v>
      </c>
      <c r="I42" s="40"/>
      <c r="J42" s="44" t="s">
        <v>2</v>
      </c>
      <c r="K42" s="11">
        <v>16</v>
      </c>
      <c r="L42" s="133">
        <v>0</v>
      </c>
      <c r="M42" s="142"/>
      <c r="P42" s="141"/>
      <c r="Q42" s="123" t="s">
        <v>19</v>
      </c>
      <c r="R42" s="11">
        <v>16</v>
      </c>
      <c r="S42" s="297">
        <v>55.578147700000002</v>
      </c>
      <c r="T42" s="40"/>
      <c r="U42" s="24" t="s">
        <v>2</v>
      </c>
      <c r="V42" s="11">
        <v>16</v>
      </c>
      <c r="W42" s="297">
        <v>74.525940700000007</v>
      </c>
      <c r="X42" s="142"/>
      <c r="AA42" s="141"/>
      <c r="AB42" s="24" t="s">
        <v>2</v>
      </c>
      <c r="AC42" s="5">
        <v>16</v>
      </c>
      <c r="AD42" s="152">
        <v>12.88</v>
      </c>
      <c r="AF42" s="123" t="s">
        <v>19</v>
      </c>
      <c r="AG42" s="5">
        <v>16</v>
      </c>
      <c r="AH42" s="4">
        <v>13.7</v>
      </c>
      <c r="AI42" s="152">
        <v>13.7</v>
      </c>
      <c r="AJ42" s="142"/>
      <c r="AM42" s="141"/>
      <c r="AN42" s="24" t="s">
        <v>2</v>
      </c>
      <c r="AO42" s="5">
        <v>16</v>
      </c>
      <c r="AP42" s="15">
        <v>0</v>
      </c>
      <c r="AR42" s="123" t="s">
        <v>19</v>
      </c>
      <c r="AS42" s="5">
        <v>16</v>
      </c>
      <c r="AT42" s="130">
        <v>1.5337423312883436</v>
      </c>
      <c r="AU42" s="142"/>
    </row>
    <row r="43" spans="5:47" x14ac:dyDescent="0.45">
      <c r="E43" s="141"/>
      <c r="F43" s="28" t="s">
        <v>19</v>
      </c>
      <c r="G43" s="11">
        <v>16</v>
      </c>
      <c r="H43" s="54">
        <v>29.428999999999998</v>
      </c>
      <c r="I43" s="40"/>
      <c r="J43" s="44" t="s">
        <v>2</v>
      </c>
      <c r="K43" s="11">
        <v>16</v>
      </c>
      <c r="L43" s="133">
        <v>2</v>
      </c>
      <c r="M43" s="142"/>
      <c r="P43" s="141"/>
      <c r="Q43" s="123" t="s">
        <v>19</v>
      </c>
      <c r="R43" s="11">
        <v>16</v>
      </c>
      <c r="S43" s="297">
        <v>46.098381699999997</v>
      </c>
      <c r="T43" s="40"/>
      <c r="U43" s="24" t="s">
        <v>2</v>
      </c>
      <c r="V43" s="11">
        <v>16</v>
      </c>
      <c r="W43" s="297">
        <v>86.711486500000007</v>
      </c>
      <c r="X43" s="142"/>
      <c r="AA43" s="141"/>
      <c r="AB43" s="24" t="s">
        <v>2</v>
      </c>
      <c r="AC43" s="5">
        <v>16</v>
      </c>
      <c r="AD43" s="152">
        <v>11.13</v>
      </c>
      <c r="AF43" s="123" t="s">
        <v>19</v>
      </c>
      <c r="AG43" s="5">
        <v>16</v>
      </c>
      <c r="AH43" s="4">
        <v>11.58</v>
      </c>
      <c r="AI43" s="152">
        <v>11.58</v>
      </c>
      <c r="AJ43" s="142"/>
      <c r="AM43" s="141"/>
      <c r="AN43" s="24" t="s">
        <v>2</v>
      </c>
      <c r="AO43" s="5">
        <v>16</v>
      </c>
      <c r="AP43" s="15">
        <v>0.20060180541624875</v>
      </c>
      <c r="AR43" s="123" t="s">
        <v>19</v>
      </c>
      <c r="AS43" s="5">
        <v>16</v>
      </c>
      <c r="AT43" s="130">
        <v>0</v>
      </c>
      <c r="AU43" s="142"/>
    </row>
    <row r="44" spans="5:47" x14ac:dyDescent="0.45">
      <c r="E44" s="141"/>
      <c r="F44" s="28" t="s">
        <v>19</v>
      </c>
      <c r="G44" s="11">
        <v>16</v>
      </c>
      <c r="H44" s="54">
        <v>23.71</v>
      </c>
      <c r="I44" s="40"/>
      <c r="J44" s="44" t="s">
        <v>2</v>
      </c>
      <c r="K44" s="11">
        <v>16</v>
      </c>
      <c r="L44" s="133">
        <v>1</v>
      </c>
      <c r="M44" s="142"/>
      <c r="P44" s="141"/>
      <c r="Q44" s="123" t="s">
        <v>19</v>
      </c>
      <c r="R44" s="11">
        <v>16</v>
      </c>
      <c r="S44" s="297">
        <v>73.0693287</v>
      </c>
      <c r="T44" s="40"/>
      <c r="U44" s="24" t="s">
        <v>2</v>
      </c>
      <c r="V44" s="11">
        <v>16</v>
      </c>
      <c r="W44" s="297">
        <v>80.691955699999994</v>
      </c>
      <c r="X44" s="142"/>
      <c r="AA44" s="141"/>
      <c r="AB44" s="24" t="s">
        <v>2</v>
      </c>
      <c r="AC44" s="5">
        <v>16</v>
      </c>
      <c r="AD44" s="152">
        <v>12.58</v>
      </c>
      <c r="AF44" s="123" t="s">
        <v>19</v>
      </c>
      <c r="AG44" s="5">
        <v>16</v>
      </c>
      <c r="AH44" s="4">
        <v>13.43</v>
      </c>
      <c r="AI44" s="152">
        <v>13.43</v>
      </c>
      <c r="AJ44" s="142"/>
      <c r="AM44" s="141"/>
      <c r="AN44" s="24" t="s">
        <v>2</v>
      </c>
      <c r="AO44" s="5">
        <v>16</v>
      </c>
      <c r="AP44" s="15">
        <v>0</v>
      </c>
      <c r="AR44" s="123" t="s">
        <v>19</v>
      </c>
      <c r="AS44" s="5">
        <v>16</v>
      </c>
      <c r="AT44" s="130">
        <v>0.67204301075268813</v>
      </c>
      <c r="AU44" s="142"/>
    </row>
    <row r="45" spans="5:47" x14ac:dyDescent="0.45">
      <c r="E45" s="141"/>
      <c r="F45" s="28" t="s">
        <v>19</v>
      </c>
      <c r="G45" s="11">
        <v>16</v>
      </c>
      <c r="H45" s="54">
        <v>20.536999999999999</v>
      </c>
      <c r="I45" s="40"/>
      <c r="J45" s="44" t="s">
        <v>2</v>
      </c>
      <c r="K45" s="11">
        <v>16</v>
      </c>
      <c r="L45" s="133">
        <v>1</v>
      </c>
      <c r="M45" s="142"/>
      <c r="P45" s="141"/>
      <c r="Q45" s="123" t="s">
        <v>19</v>
      </c>
      <c r="R45" s="11">
        <v>16</v>
      </c>
      <c r="S45" s="297">
        <v>72.658273800000003</v>
      </c>
      <c r="T45" s="40"/>
      <c r="U45" s="24" t="s">
        <v>2</v>
      </c>
      <c r="V45" s="11">
        <v>16</v>
      </c>
      <c r="W45" s="297">
        <v>84.931866900000003</v>
      </c>
      <c r="X45" s="142"/>
      <c r="AA45" s="141"/>
      <c r="AB45" s="24" t="s">
        <v>2</v>
      </c>
      <c r="AC45" s="5">
        <v>16</v>
      </c>
      <c r="AD45" s="152">
        <v>12.44</v>
      </c>
      <c r="AF45" s="123" t="s">
        <v>19</v>
      </c>
      <c r="AG45" s="5">
        <v>16</v>
      </c>
      <c r="AH45" s="1">
        <v>12.16</v>
      </c>
      <c r="AI45" s="15">
        <v>12.16</v>
      </c>
      <c r="AJ45" s="142"/>
      <c r="AM45" s="141"/>
      <c r="AN45" s="24" t="s">
        <v>2</v>
      </c>
      <c r="AO45" s="5">
        <v>16</v>
      </c>
      <c r="AP45" s="15">
        <v>0</v>
      </c>
      <c r="AR45" s="123" t="s">
        <v>19</v>
      </c>
      <c r="AS45" s="5">
        <v>16</v>
      </c>
      <c r="AT45" s="130">
        <v>0</v>
      </c>
      <c r="AU45" s="142"/>
    </row>
    <row r="46" spans="5:47" x14ac:dyDescent="0.45">
      <c r="E46" s="141"/>
      <c r="F46" s="28" t="s">
        <v>19</v>
      </c>
      <c r="G46" s="11">
        <v>16</v>
      </c>
      <c r="H46" s="54">
        <v>19.681000000000001</v>
      </c>
      <c r="I46" s="40"/>
      <c r="J46" s="44" t="s">
        <v>2</v>
      </c>
      <c r="K46" s="11">
        <v>16</v>
      </c>
      <c r="L46" s="133">
        <v>2</v>
      </c>
      <c r="M46" s="142"/>
      <c r="P46" s="141"/>
      <c r="Q46" s="123" t="s">
        <v>19</v>
      </c>
      <c r="R46" s="11">
        <v>16</v>
      </c>
      <c r="S46" s="297">
        <v>61.75</v>
      </c>
      <c r="T46" s="40"/>
      <c r="U46" s="24" t="s">
        <v>2</v>
      </c>
      <c r="V46" s="11">
        <v>16</v>
      </c>
      <c r="W46" s="297">
        <v>94.682957999999999</v>
      </c>
      <c r="X46" s="142"/>
      <c r="AA46" s="141"/>
      <c r="AB46" s="24" t="s">
        <v>2</v>
      </c>
      <c r="AC46" s="5">
        <v>16</v>
      </c>
      <c r="AD46" s="152">
        <v>12.07</v>
      </c>
      <c r="AF46" s="123" t="s">
        <v>19</v>
      </c>
      <c r="AG46" s="5">
        <v>16</v>
      </c>
      <c r="AH46" s="4">
        <v>10.69</v>
      </c>
      <c r="AI46" s="152">
        <v>11.69</v>
      </c>
      <c r="AJ46" s="142"/>
      <c r="AM46" s="141"/>
      <c r="AN46" s="24" t="s">
        <v>2</v>
      </c>
      <c r="AO46" s="5">
        <v>16</v>
      </c>
      <c r="AP46" s="15">
        <v>0</v>
      </c>
      <c r="AR46" s="123" t="s">
        <v>19</v>
      </c>
      <c r="AS46" s="5">
        <v>16</v>
      </c>
      <c r="AT46" s="130">
        <v>0</v>
      </c>
      <c r="AU46" s="142"/>
    </row>
    <row r="47" spans="5:47" x14ac:dyDescent="0.45">
      <c r="E47" s="141"/>
      <c r="F47" s="28" t="s">
        <v>19</v>
      </c>
      <c r="G47" s="11">
        <v>16</v>
      </c>
      <c r="H47" s="54">
        <v>22.888000000000002</v>
      </c>
      <c r="I47" s="40"/>
      <c r="J47" s="44" t="s">
        <v>2</v>
      </c>
      <c r="K47" s="11">
        <v>16</v>
      </c>
      <c r="L47" s="133">
        <v>5</v>
      </c>
      <c r="M47" s="142"/>
      <c r="P47" s="141"/>
      <c r="Q47" s="123" t="s">
        <v>19</v>
      </c>
      <c r="R47" s="11">
        <v>16</v>
      </c>
      <c r="S47" s="297">
        <v>71.75</v>
      </c>
      <c r="T47" s="40"/>
      <c r="U47" s="24" t="s">
        <v>2</v>
      </c>
      <c r="V47" s="11">
        <v>16</v>
      </c>
      <c r="W47" s="297">
        <v>84.117481499999997</v>
      </c>
      <c r="X47" s="142"/>
      <c r="AA47" s="141"/>
      <c r="AB47" s="24" t="s">
        <v>2</v>
      </c>
      <c r="AC47" s="5">
        <v>16</v>
      </c>
      <c r="AD47" s="152">
        <v>11.79</v>
      </c>
      <c r="AF47" s="123" t="s">
        <v>19</v>
      </c>
      <c r="AG47" s="5">
        <v>16</v>
      </c>
      <c r="AH47" s="4">
        <v>13.3</v>
      </c>
      <c r="AI47" s="152">
        <v>13.3</v>
      </c>
      <c r="AJ47" s="142"/>
      <c r="AM47" s="141"/>
      <c r="AN47" s="24" t="s">
        <v>2</v>
      </c>
      <c r="AO47" s="5">
        <v>16</v>
      </c>
      <c r="AP47" s="15">
        <v>0</v>
      </c>
      <c r="AR47" s="123" t="s">
        <v>19</v>
      </c>
      <c r="AS47" s="5">
        <v>16</v>
      </c>
      <c r="AT47" s="130">
        <v>0</v>
      </c>
      <c r="AU47" s="142"/>
    </row>
    <row r="48" spans="5:47" ht="14.65" thickBot="1" x14ac:dyDescent="0.5">
      <c r="E48" s="141"/>
      <c r="F48" s="29" t="s">
        <v>19</v>
      </c>
      <c r="G48" s="52">
        <v>16</v>
      </c>
      <c r="H48" s="55">
        <v>21.439</v>
      </c>
      <c r="I48" s="40"/>
      <c r="J48" s="44" t="s">
        <v>2</v>
      </c>
      <c r="K48" s="11">
        <v>16</v>
      </c>
      <c r="L48" s="133">
        <v>1</v>
      </c>
      <c r="M48" s="142"/>
      <c r="P48" s="141"/>
      <c r="Q48" s="123" t="s">
        <v>19</v>
      </c>
      <c r="R48" s="11">
        <v>16</v>
      </c>
      <c r="S48" s="297">
        <v>77.010000000000005</v>
      </c>
      <c r="T48" s="40"/>
      <c r="U48" s="24" t="s">
        <v>2</v>
      </c>
      <c r="V48" s="11">
        <v>16</v>
      </c>
      <c r="W48" s="297">
        <v>79.890702000000005</v>
      </c>
      <c r="X48" s="142"/>
      <c r="AA48" s="141"/>
      <c r="AB48" s="24" t="s">
        <v>2</v>
      </c>
      <c r="AC48" s="5">
        <v>16</v>
      </c>
      <c r="AD48" s="152">
        <v>10.6</v>
      </c>
      <c r="AF48" s="123" t="s">
        <v>19</v>
      </c>
      <c r="AG48" s="5">
        <v>16</v>
      </c>
      <c r="AH48" s="1">
        <v>11.23</v>
      </c>
      <c r="AI48" s="15">
        <v>11.23</v>
      </c>
      <c r="AJ48" s="142"/>
      <c r="AM48" s="141"/>
      <c r="AN48" s="24" t="s">
        <v>2</v>
      </c>
      <c r="AO48" s="5">
        <v>16</v>
      </c>
      <c r="AP48" s="15">
        <v>0</v>
      </c>
      <c r="AR48" s="123" t="s">
        <v>19</v>
      </c>
      <c r="AS48" s="5">
        <v>16</v>
      </c>
      <c r="AT48" s="130">
        <v>0</v>
      </c>
      <c r="AU48" s="142"/>
    </row>
    <row r="49" spans="5:47" ht="14.65" thickTop="1" x14ac:dyDescent="0.45">
      <c r="E49" s="141"/>
      <c r="F49" s="3"/>
      <c r="G49" s="5"/>
      <c r="H49" s="5"/>
      <c r="I49" s="40"/>
      <c r="J49" s="44" t="s">
        <v>2</v>
      </c>
      <c r="K49" s="11">
        <v>16</v>
      </c>
      <c r="L49" s="133">
        <v>0</v>
      </c>
      <c r="M49" s="142"/>
      <c r="P49" s="141"/>
      <c r="Q49" s="123" t="s">
        <v>19</v>
      </c>
      <c r="R49" s="11">
        <v>16</v>
      </c>
      <c r="S49" s="297">
        <v>65.38</v>
      </c>
      <c r="T49" s="40"/>
      <c r="U49" s="24" t="s">
        <v>2</v>
      </c>
      <c r="V49" s="11">
        <v>16</v>
      </c>
      <c r="W49" s="297">
        <v>81.61</v>
      </c>
      <c r="X49" s="142"/>
      <c r="AA49" s="141"/>
      <c r="AB49" s="24" t="s">
        <v>2</v>
      </c>
      <c r="AC49" s="5">
        <v>16</v>
      </c>
      <c r="AD49" s="152">
        <v>9.3719999999999999</v>
      </c>
      <c r="AF49" s="123" t="s">
        <v>19</v>
      </c>
      <c r="AG49" s="5">
        <v>16</v>
      </c>
      <c r="AH49" s="1">
        <v>12.65</v>
      </c>
      <c r="AI49" s="15">
        <v>12.65</v>
      </c>
      <c r="AJ49" s="142"/>
      <c r="AM49" s="141"/>
      <c r="AN49" s="24" t="s">
        <v>2</v>
      </c>
      <c r="AO49" s="5">
        <v>16</v>
      </c>
      <c r="AP49" s="15">
        <v>0</v>
      </c>
      <c r="AR49" s="123" t="s">
        <v>19</v>
      </c>
      <c r="AS49" s="5">
        <v>16</v>
      </c>
      <c r="AT49" s="130">
        <v>0</v>
      </c>
      <c r="AU49" s="142"/>
    </row>
    <row r="50" spans="5:47" x14ac:dyDescent="0.45">
      <c r="E50" s="141"/>
      <c r="F50" s="3"/>
      <c r="G50" s="5"/>
      <c r="H50" s="5"/>
      <c r="I50" s="40"/>
      <c r="J50" s="44" t="s">
        <v>2</v>
      </c>
      <c r="K50" s="11">
        <v>16</v>
      </c>
      <c r="L50" s="133">
        <v>0</v>
      </c>
      <c r="M50" s="142"/>
      <c r="P50" s="141"/>
      <c r="Q50" s="123" t="s">
        <v>19</v>
      </c>
      <c r="R50" s="11">
        <v>16</v>
      </c>
      <c r="S50" s="297">
        <v>75.64</v>
      </c>
      <c r="T50" s="40"/>
      <c r="U50" s="24" t="s">
        <v>2</v>
      </c>
      <c r="V50" s="11">
        <v>16</v>
      </c>
      <c r="W50" s="297">
        <v>71.03</v>
      </c>
      <c r="X50" s="142"/>
      <c r="AA50" s="141"/>
      <c r="AB50" s="24" t="s">
        <v>2</v>
      </c>
      <c r="AC50" s="5">
        <v>16</v>
      </c>
      <c r="AD50" s="15">
        <v>12.82</v>
      </c>
      <c r="AF50" s="123" t="s">
        <v>19</v>
      </c>
      <c r="AG50" s="5">
        <v>16</v>
      </c>
      <c r="AH50" s="1">
        <v>9.3789999999999996</v>
      </c>
      <c r="AI50" s="15">
        <v>11.379</v>
      </c>
      <c r="AJ50" s="142"/>
      <c r="AM50" s="141"/>
      <c r="AN50" s="24" t="s">
        <v>2</v>
      </c>
      <c r="AO50" s="5">
        <v>16</v>
      </c>
      <c r="AP50" s="15">
        <v>0</v>
      </c>
      <c r="AR50" s="123" t="s">
        <v>19</v>
      </c>
      <c r="AS50" s="5">
        <v>16</v>
      </c>
      <c r="AT50" s="130">
        <v>0</v>
      </c>
      <c r="AU50" s="142"/>
    </row>
    <row r="51" spans="5:47" ht="14.65" thickBot="1" x14ac:dyDescent="0.5">
      <c r="E51" s="141"/>
      <c r="F51" s="3"/>
      <c r="I51" s="1"/>
      <c r="J51" s="45" t="s">
        <v>2</v>
      </c>
      <c r="K51" s="52">
        <v>16</v>
      </c>
      <c r="L51" s="134">
        <v>0.252</v>
      </c>
      <c r="M51" s="142"/>
      <c r="P51" s="141"/>
      <c r="Q51" s="123" t="s">
        <v>19</v>
      </c>
      <c r="R51" s="11">
        <v>16</v>
      </c>
      <c r="S51" s="297">
        <v>34.929173400000003</v>
      </c>
      <c r="T51" s="1"/>
      <c r="U51" s="24" t="s">
        <v>2</v>
      </c>
      <c r="V51" s="11">
        <v>16</v>
      </c>
      <c r="W51" s="297">
        <v>54.67</v>
      </c>
      <c r="X51" s="142"/>
      <c r="AA51" s="141"/>
      <c r="AB51" s="24" t="s">
        <v>2</v>
      </c>
      <c r="AC51" s="5">
        <v>16</v>
      </c>
      <c r="AD51" s="15">
        <v>12.74</v>
      </c>
      <c r="AF51" s="123" t="s">
        <v>19</v>
      </c>
      <c r="AG51" s="5">
        <v>16</v>
      </c>
      <c r="AH51" s="1">
        <v>12.3</v>
      </c>
      <c r="AI51" s="15">
        <v>12.3</v>
      </c>
      <c r="AJ51" s="142"/>
      <c r="AM51" s="141"/>
      <c r="AN51" s="24" t="s">
        <v>2</v>
      </c>
      <c r="AO51" s="5">
        <v>16</v>
      </c>
      <c r="AP51" s="15">
        <v>0</v>
      </c>
      <c r="AR51" s="123" t="s">
        <v>19</v>
      </c>
      <c r="AS51" s="5">
        <v>16</v>
      </c>
      <c r="AT51" s="130">
        <v>0</v>
      </c>
      <c r="AU51" s="142"/>
    </row>
    <row r="52" spans="5:47" ht="14.65" thickTop="1" x14ac:dyDescent="0.45">
      <c r="E52" s="141"/>
      <c r="F52" s="5"/>
      <c r="G52" s="5"/>
      <c r="H52" s="9"/>
      <c r="I52" s="1"/>
      <c r="J52" s="1"/>
      <c r="K52" s="5"/>
      <c r="L52" s="5"/>
      <c r="M52" s="142"/>
      <c r="P52" s="141"/>
      <c r="Q52" s="123" t="s">
        <v>19</v>
      </c>
      <c r="R52" s="11">
        <v>16</v>
      </c>
      <c r="S52" s="297">
        <v>57.552800699999999</v>
      </c>
      <c r="T52" s="1"/>
      <c r="U52" s="24" t="s">
        <v>2</v>
      </c>
      <c r="V52" s="11">
        <v>16</v>
      </c>
      <c r="W52" s="297">
        <v>34.549999999999997</v>
      </c>
      <c r="X52" s="142"/>
      <c r="AA52" s="141"/>
      <c r="AB52" s="24" t="s">
        <v>2</v>
      </c>
      <c r="AC52" s="5">
        <v>16</v>
      </c>
      <c r="AD52" s="15">
        <v>11.99</v>
      </c>
      <c r="AF52" s="123" t="s">
        <v>19</v>
      </c>
      <c r="AG52" s="5">
        <v>16</v>
      </c>
      <c r="AH52" s="1">
        <v>23.19</v>
      </c>
      <c r="AI52" s="15"/>
      <c r="AJ52" s="142"/>
      <c r="AM52" s="141"/>
      <c r="AN52" s="24" t="s">
        <v>2</v>
      </c>
      <c r="AO52" s="5">
        <v>16</v>
      </c>
      <c r="AP52" s="15">
        <v>0</v>
      </c>
      <c r="AR52" s="123" t="s">
        <v>19</v>
      </c>
      <c r="AS52" s="5">
        <v>16</v>
      </c>
      <c r="AT52" s="130">
        <v>1.0224948875255624</v>
      </c>
      <c r="AU52" s="142"/>
    </row>
    <row r="53" spans="5:47" x14ac:dyDescent="0.45">
      <c r="E53" s="141"/>
      <c r="F53" s="1"/>
      <c r="G53" s="1"/>
      <c r="H53" s="1"/>
      <c r="I53" s="1"/>
      <c r="J53" s="1"/>
      <c r="K53" s="5"/>
      <c r="L53" s="5"/>
      <c r="M53" s="142"/>
      <c r="P53" s="141"/>
      <c r="Q53" s="123" t="s">
        <v>19</v>
      </c>
      <c r="R53" s="11">
        <v>16</v>
      </c>
      <c r="S53" s="297">
        <v>46.894437799999999</v>
      </c>
      <c r="T53" s="1"/>
      <c r="U53" s="24" t="s">
        <v>2</v>
      </c>
      <c r="V53" s="11">
        <v>16</v>
      </c>
      <c r="W53" s="297">
        <v>78.209999999999994</v>
      </c>
      <c r="X53" s="142"/>
      <c r="AA53" s="141"/>
      <c r="AB53" s="24" t="s">
        <v>2</v>
      </c>
      <c r="AC53" s="5">
        <v>16</v>
      </c>
      <c r="AD53" s="15">
        <v>12.52</v>
      </c>
      <c r="AF53" s="123" t="s">
        <v>19</v>
      </c>
      <c r="AG53" s="5">
        <v>16</v>
      </c>
      <c r="AH53" s="1">
        <v>12</v>
      </c>
      <c r="AI53" s="15">
        <v>12</v>
      </c>
      <c r="AJ53" s="142"/>
      <c r="AM53" s="141"/>
      <c r="AN53" s="24" t="s">
        <v>2</v>
      </c>
      <c r="AO53" s="5">
        <v>16</v>
      </c>
      <c r="AP53" s="15">
        <v>0</v>
      </c>
      <c r="AR53" s="123" t="s">
        <v>19</v>
      </c>
      <c r="AS53" s="5">
        <v>16</v>
      </c>
      <c r="AT53" s="130">
        <v>0</v>
      </c>
      <c r="AU53" s="142"/>
    </row>
    <row r="54" spans="5:47" x14ac:dyDescent="0.45">
      <c r="E54" s="141"/>
      <c r="F54" s="1"/>
      <c r="G54" s="1"/>
      <c r="H54" s="1"/>
      <c r="I54" s="1"/>
      <c r="J54" s="1"/>
      <c r="M54" s="142"/>
      <c r="P54" s="141"/>
      <c r="Q54" s="123" t="s">
        <v>19</v>
      </c>
      <c r="R54" s="11">
        <v>16</v>
      </c>
      <c r="S54" s="297">
        <v>58.3766909</v>
      </c>
      <c r="T54" s="1"/>
      <c r="U54" s="24" t="s">
        <v>2</v>
      </c>
      <c r="V54" s="11">
        <v>16</v>
      </c>
      <c r="W54" s="297">
        <v>78.930000000000007</v>
      </c>
      <c r="X54" s="142"/>
      <c r="AA54" s="141"/>
      <c r="AB54" s="24" t="s">
        <v>2</v>
      </c>
      <c r="AC54" s="5">
        <v>16</v>
      </c>
      <c r="AD54" s="15">
        <v>12.82</v>
      </c>
      <c r="AF54" s="123" t="s">
        <v>19</v>
      </c>
      <c r="AG54" s="5">
        <v>16</v>
      </c>
      <c r="AH54" s="1">
        <v>11.8</v>
      </c>
      <c r="AI54" s="15">
        <v>11.8</v>
      </c>
      <c r="AJ54" s="142"/>
      <c r="AM54" s="141"/>
      <c r="AN54" s="24" t="s">
        <v>2</v>
      </c>
      <c r="AO54" s="5">
        <v>16</v>
      </c>
      <c r="AP54" s="15">
        <v>0</v>
      </c>
      <c r="AR54" s="123" t="s">
        <v>19</v>
      </c>
      <c r="AS54" s="5">
        <v>16</v>
      </c>
      <c r="AT54" s="130">
        <v>3.6565977742448332</v>
      </c>
      <c r="AU54" s="142"/>
    </row>
    <row r="55" spans="5:47" ht="14.65" thickBot="1" x14ac:dyDescent="0.5">
      <c r="E55" s="143"/>
      <c r="F55" s="144"/>
      <c r="G55" s="144"/>
      <c r="H55" s="144"/>
      <c r="I55" s="144"/>
      <c r="J55" s="144"/>
      <c r="K55" s="144"/>
      <c r="L55" s="144"/>
      <c r="M55" s="145"/>
      <c r="P55" s="141"/>
      <c r="Q55" s="123" t="s">
        <v>19</v>
      </c>
      <c r="R55" s="11">
        <v>16</v>
      </c>
      <c r="S55" s="297">
        <v>25.648526400000002</v>
      </c>
      <c r="U55" s="24" t="s">
        <v>2</v>
      </c>
      <c r="V55" s="11">
        <v>16</v>
      </c>
      <c r="W55" s="297">
        <v>76.430000000000007</v>
      </c>
      <c r="X55" s="142"/>
      <c r="AA55" s="141"/>
      <c r="AB55" s="24" t="s">
        <v>2</v>
      </c>
      <c r="AC55" s="5">
        <v>16</v>
      </c>
      <c r="AD55" s="15">
        <v>12.68</v>
      </c>
      <c r="AF55" s="123" t="s">
        <v>19</v>
      </c>
      <c r="AG55" s="5">
        <v>16</v>
      </c>
      <c r="AH55" s="1">
        <v>18.77</v>
      </c>
      <c r="AI55" s="15">
        <v>18.77</v>
      </c>
      <c r="AJ55" s="142"/>
      <c r="AM55" s="141"/>
      <c r="AN55" s="24" t="s">
        <v>2</v>
      </c>
      <c r="AO55" s="5">
        <v>16</v>
      </c>
      <c r="AP55" s="15">
        <v>0</v>
      </c>
      <c r="AR55" s="123" t="s">
        <v>19</v>
      </c>
      <c r="AS55" s="5">
        <v>16</v>
      </c>
      <c r="AT55" s="130">
        <v>1.3618677042801557</v>
      </c>
      <c r="AU55" s="142"/>
    </row>
    <row r="56" spans="5:47" x14ac:dyDescent="0.45">
      <c r="P56" s="141"/>
      <c r="Q56" s="123" t="s">
        <v>19</v>
      </c>
      <c r="R56" s="11">
        <v>16</v>
      </c>
      <c r="S56" s="297">
        <v>60.9375</v>
      </c>
      <c r="U56" s="24" t="s">
        <v>2</v>
      </c>
      <c r="V56" s="11">
        <v>16</v>
      </c>
      <c r="W56" s="297">
        <v>83.76</v>
      </c>
      <c r="X56" s="142"/>
      <c r="AA56" s="141"/>
      <c r="AB56" s="24" t="s">
        <v>2</v>
      </c>
      <c r="AC56" s="5">
        <v>16</v>
      </c>
      <c r="AD56" s="15">
        <v>12.71</v>
      </c>
      <c r="AF56" s="123" t="s">
        <v>19</v>
      </c>
      <c r="AG56" s="5">
        <v>16</v>
      </c>
      <c r="AH56" s="1">
        <v>12.9</v>
      </c>
      <c r="AI56" s="15">
        <v>12.9</v>
      </c>
      <c r="AJ56" s="142"/>
      <c r="AM56" s="141"/>
      <c r="AN56" s="24" t="s">
        <v>2</v>
      </c>
      <c r="AO56" s="5">
        <v>16</v>
      </c>
      <c r="AP56" s="15">
        <v>0</v>
      </c>
      <c r="AR56" s="123" t="s">
        <v>19</v>
      </c>
      <c r="AS56" s="5">
        <v>16</v>
      </c>
      <c r="AT56" s="130">
        <v>2.083333333333333</v>
      </c>
      <c r="AU56" s="142"/>
    </row>
    <row r="57" spans="5:47" x14ac:dyDescent="0.45">
      <c r="P57" s="141"/>
      <c r="Q57" s="123" t="s">
        <v>19</v>
      </c>
      <c r="R57" s="11">
        <v>16</v>
      </c>
      <c r="S57" s="297">
        <v>42.449464900000002</v>
      </c>
      <c r="U57" s="24" t="s">
        <v>2</v>
      </c>
      <c r="V57" s="11">
        <v>16</v>
      </c>
      <c r="W57" s="297">
        <v>79.03</v>
      </c>
      <c r="X57" s="142"/>
      <c r="AA57" s="141"/>
      <c r="AB57" s="24" t="s">
        <v>2</v>
      </c>
      <c r="AC57" s="5">
        <v>16</v>
      </c>
      <c r="AD57" s="15">
        <v>12.43</v>
      </c>
      <c r="AF57" s="123" t="s">
        <v>19</v>
      </c>
      <c r="AG57" s="5">
        <v>16</v>
      </c>
      <c r="AH57" s="4">
        <v>11.78</v>
      </c>
      <c r="AI57" s="152">
        <v>11.78</v>
      </c>
      <c r="AJ57" s="142"/>
      <c r="AM57" s="141"/>
      <c r="AN57" s="24" t="s">
        <v>2</v>
      </c>
      <c r="AO57" s="5">
        <v>16</v>
      </c>
      <c r="AP57" s="15">
        <v>0</v>
      </c>
      <c r="AR57" s="123" t="s">
        <v>19</v>
      </c>
      <c r="AS57" s="5">
        <v>16</v>
      </c>
      <c r="AT57" s="130">
        <v>0</v>
      </c>
      <c r="AU57" s="142"/>
    </row>
    <row r="58" spans="5:47" x14ac:dyDescent="0.45">
      <c r="P58" s="141"/>
      <c r="Q58" s="123" t="s">
        <v>19</v>
      </c>
      <c r="R58" s="11">
        <v>16</v>
      </c>
      <c r="S58" s="297">
        <v>61.8512111</v>
      </c>
      <c r="U58" s="24" t="s">
        <v>2</v>
      </c>
      <c r="V58" s="11">
        <v>16</v>
      </c>
      <c r="W58" s="297">
        <v>75.19</v>
      </c>
      <c r="X58" s="142"/>
      <c r="AA58" s="141"/>
      <c r="AB58" s="24" t="s">
        <v>2</v>
      </c>
      <c r="AC58" s="5">
        <v>16</v>
      </c>
      <c r="AD58" s="15">
        <v>10.19</v>
      </c>
      <c r="AF58" s="123" t="s">
        <v>19</v>
      </c>
      <c r="AG58" s="5">
        <v>16</v>
      </c>
      <c r="AH58" s="4">
        <v>12.77</v>
      </c>
      <c r="AI58" s="152">
        <v>12.77</v>
      </c>
      <c r="AJ58" s="142"/>
      <c r="AM58" s="141"/>
      <c r="AN58" s="24" t="s">
        <v>2</v>
      </c>
      <c r="AO58" s="5">
        <v>16</v>
      </c>
      <c r="AP58" s="15">
        <v>0</v>
      </c>
      <c r="AR58" s="123" t="s">
        <v>19</v>
      </c>
      <c r="AS58" s="5">
        <v>16</v>
      </c>
      <c r="AT58" s="130">
        <v>0.80889787664307389</v>
      </c>
      <c r="AU58" s="142"/>
    </row>
    <row r="59" spans="5:47" x14ac:dyDescent="0.45">
      <c r="P59" s="141"/>
      <c r="Q59" s="123" t="s">
        <v>19</v>
      </c>
      <c r="R59" s="11">
        <v>16</v>
      </c>
      <c r="S59" s="297">
        <v>63.1377551</v>
      </c>
      <c r="U59" s="24" t="s">
        <v>2</v>
      </c>
      <c r="V59" s="11">
        <v>16</v>
      </c>
      <c r="W59" s="297">
        <v>81.040000000000006</v>
      </c>
      <c r="X59" s="142"/>
      <c r="AA59" s="141"/>
      <c r="AB59" s="24" t="s">
        <v>2</v>
      </c>
      <c r="AC59" s="5">
        <v>16</v>
      </c>
      <c r="AD59" s="15">
        <v>11.23</v>
      </c>
      <c r="AF59" s="123" t="s">
        <v>19</v>
      </c>
      <c r="AG59" s="5">
        <v>16</v>
      </c>
      <c r="AH59" s="4">
        <v>12.73</v>
      </c>
      <c r="AI59" s="152">
        <v>12.73</v>
      </c>
      <c r="AJ59" s="142"/>
      <c r="AM59" s="141"/>
      <c r="AN59" s="24" t="s">
        <v>2</v>
      </c>
      <c r="AO59" s="5">
        <v>16</v>
      </c>
      <c r="AP59" s="15">
        <v>6.6800267201068811E-2</v>
      </c>
      <c r="AR59" s="123" t="s">
        <v>19</v>
      </c>
      <c r="AS59" s="5">
        <v>16</v>
      </c>
      <c r="AT59" s="130">
        <v>0</v>
      </c>
      <c r="AU59" s="142"/>
    </row>
    <row r="60" spans="5:47" x14ac:dyDescent="0.45">
      <c r="P60" s="141"/>
      <c r="Q60" s="123" t="s">
        <v>19</v>
      </c>
      <c r="R60" s="11">
        <v>16</v>
      </c>
      <c r="S60" s="297">
        <v>71.005917199999999</v>
      </c>
      <c r="U60" s="24" t="s">
        <v>2</v>
      </c>
      <c r="V60" s="11">
        <v>16</v>
      </c>
      <c r="W60" s="297">
        <v>73.61</v>
      </c>
      <c r="X60" s="142"/>
      <c r="AA60" s="141"/>
      <c r="AB60" s="24" t="s">
        <v>2</v>
      </c>
      <c r="AC60" s="5">
        <v>16</v>
      </c>
      <c r="AD60" s="152">
        <v>12.82</v>
      </c>
      <c r="AF60" s="123" t="s">
        <v>19</v>
      </c>
      <c r="AG60" s="5">
        <v>16</v>
      </c>
      <c r="AH60" s="4">
        <v>11.23</v>
      </c>
      <c r="AI60" s="152">
        <v>11.23</v>
      </c>
      <c r="AJ60" s="142"/>
      <c r="AM60" s="141"/>
      <c r="AN60" s="24" t="s">
        <v>2</v>
      </c>
      <c r="AO60" s="5">
        <v>16</v>
      </c>
      <c r="AP60" s="130">
        <v>0</v>
      </c>
      <c r="AR60" s="123" t="s">
        <v>19</v>
      </c>
      <c r="AS60" s="5">
        <v>16</v>
      </c>
      <c r="AT60" s="130">
        <v>0</v>
      </c>
      <c r="AU60" s="142"/>
    </row>
    <row r="61" spans="5:47" x14ac:dyDescent="0.45">
      <c r="P61" s="141"/>
      <c r="Q61" s="123" t="s">
        <v>19</v>
      </c>
      <c r="R61" s="11">
        <v>16</v>
      </c>
      <c r="S61" s="297">
        <v>42.06</v>
      </c>
      <c r="U61" s="24" t="s">
        <v>2</v>
      </c>
      <c r="V61" s="11">
        <v>16</v>
      </c>
      <c r="W61" s="297">
        <v>72.63</v>
      </c>
      <c r="X61" s="142"/>
      <c r="AA61" s="141"/>
      <c r="AB61" s="24" t="s">
        <v>2</v>
      </c>
      <c r="AC61" s="5">
        <v>16</v>
      </c>
      <c r="AD61" s="152">
        <v>11.75</v>
      </c>
      <c r="AF61" s="123" t="s">
        <v>19</v>
      </c>
      <c r="AG61" s="5">
        <v>16</v>
      </c>
      <c r="AH61" s="4">
        <v>11.89</v>
      </c>
      <c r="AI61" s="152">
        <v>11.89</v>
      </c>
      <c r="AJ61" s="142"/>
      <c r="AM61" s="141"/>
      <c r="AN61" s="24" t="s">
        <v>2</v>
      </c>
      <c r="AO61" s="5">
        <v>16</v>
      </c>
      <c r="AP61" s="130">
        <v>0.11254924029262803</v>
      </c>
      <c r="AR61" s="123" t="s">
        <v>19</v>
      </c>
      <c r="AS61" s="5">
        <v>16</v>
      </c>
      <c r="AT61" s="130">
        <v>16.97530864197531</v>
      </c>
      <c r="AU61" s="142"/>
    </row>
    <row r="62" spans="5:47" x14ac:dyDescent="0.45">
      <c r="P62" s="141"/>
      <c r="Q62" s="123" t="s">
        <v>19</v>
      </c>
      <c r="R62" s="11">
        <v>16</v>
      </c>
      <c r="S62" s="297">
        <v>48</v>
      </c>
      <c r="U62" s="24" t="s">
        <v>2</v>
      </c>
      <c r="V62" s="11">
        <v>16</v>
      </c>
      <c r="W62" s="297">
        <v>72.540000000000006</v>
      </c>
      <c r="X62" s="142"/>
      <c r="AA62" s="141"/>
      <c r="AB62" s="24" t="s">
        <v>2</v>
      </c>
      <c r="AC62" s="5">
        <v>16</v>
      </c>
      <c r="AD62" s="152">
        <v>9.032</v>
      </c>
      <c r="AF62" s="123" t="s">
        <v>19</v>
      </c>
      <c r="AG62" s="5">
        <v>16</v>
      </c>
      <c r="AH62" s="4">
        <v>12.94</v>
      </c>
      <c r="AI62" s="152">
        <v>12.94</v>
      </c>
      <c r="AJ62" s="142"/>
      <c r="AM62" s="141"/>
      <c r="AN62" s="24" t="s">
        <v>2</v>
      </c>
      <c r="AO62" s="5">
        <v>16</v>
      </c>
      <c r="AP62" s="130">
        <v>0</v>
      </c>
      <c r="AR62" s="123" t="s">
        <v>19</v>
      </c>
      <c r="AS62" s="5">
        <v>16</v>
      </c>
      <c r="AT62" s="130">
        <v>3.8001407459535534</v>
      </c>
      <c r="AU62" s="142"/>
    </row>
    <row r="63" spans="5:47" ht="14.65" thickBot="1" x14ac:dyDescent="0.5">
      <c r="P63" s="141"/>
      <c r="Q63" s="124" t="s">
        <v>19</v>
      </c>
      <c r="R63" s="148">
        <v>16</v>
      </c>
      <c r="S63" s="298">
        <v>60.42</v>
      </c>
      <c r="U63" s="24" t="s">
        <v>2</v>
      </c>
      <c r="V63" s="11">
        <v>16</v>
      </c>
      <c r="W63" s="297">
        <v>79.62</v>
      </c>
      <c r="X63" s="142"/>
      <c r="AA63" s="141"/>
      <c r="AB63" s="24" t="s">
        <v>2</v>
      </c>
      <c r="AC63" s="5">
        <v>16</v>
      </c>
      <c r="AD63" s="152">
        <v>10.83</v>
      </c>
      <c r="AF63" s="124" t="s">
        <v>19</v>
      </c>
      <c r="AG63" s="125">
        <v>16.428571428571427</v>
      </c>
      <c r="AH63" s="8">
        <v>13.45</v>
      </c>
      <c r="AI63" s="20">
        <v>13.45</v>
      </c>
      <c r="AJ63" s="142"/>
      <c r="AM63" s="141"/>
      <c r="AN63" s="24" t="s">
        <v>2</v>
      </c>
      <c r="AO63" s="5">
        <v>16</v>
      </c>
      <c r="AP63" s="130">
        <v>0.24711696869851729</v>
      </c>
      <c r="AR63" s="124" t="s">
        <v>19</v>
      </c>
      <c r="AS63" s="125">
        <v>16.428571428571427</v>
      </c>
      <c r="AT63" s="20">
        <v>1.1572856391372961</v>
      </c>
      <c r="AU63" s="142"/>
    </row>
    <row r="64" spans="5:47" x14ac:dyDescent="0.45">
      <c r="P64" s="141"/>
      <c r="R64" s="5"/>
      <c r="S64" s="5"/>
      <c r="U64" s="24" t="s">
        <v>2</v>
      </c>
      <c r="V64" s="11">
        <v>16</v>
      </c>
      <c r="W64" s="297">
        <v>77.67</v>
      </c>
      <c r="X64" s="142"/>
      <c r="AA64" s="141"/>
      <c r="AB64" s="24" t="s">
        <v>2</v>
      </c>
      <c r="AC64" s="5">
        <v>16</v>
      </c>
      <c r="AD64" s="152">
        <v>9.3859999999999992</v>
      </c>
      <c r="AH64" s="5"/>
      <c r="AI64" s="10"/>
      <c r="AJ64" s="142"/>
      <c r="AM64" s="141"/>
      <c r="AN64" s="24" t="s">
        <v>2</v>
      </c>
      <c r="AO64" s="5">
        <v>16</v>
      </c>
      <c r="AP64" s="130">
        <v>9.4517958412098299E-2</v>
      </c>
      <c r="AS64" s="5"/>
      <c r="AT64" s="10"/>
      <c r="AU64" s="142"/>
    </row>
    <row r="65" spans="16:47" x14ac:dyDescent="0.45">
      <c r="P65" s="141"/>
      <c r="R65" s="5"/>
      <c r="S65" s="5"/>
      <c r="U65" s="24" t="s">
        <v>2</v>
      </c>
      <c r="V65" s="11">
        <v>16</v>
      </c>
      <c r="W65" s="297">
        <v>77.39</v>
      </c>
      <c r="X65" s="142"/>
      <c r="AA65" s="141"/>
      <c r="AB65" s="24" t="s">
        <v>2</v>
      </c>
      <c r="AC65" s="5">
        <v>16</v>
      </c>
      <c r="AD65" s="152">
        <v>10.98</v>
      </c>
      <c r="AH65" s="5"/>
      <c r="AI65" s="5"/>
      <c r="AJ65" s="142"/>
      <c r="AM65" s="141"/>
      <c r="AN65" s="24" t="s">
        <v>2</v>
      </c>
      <c r="AO65" s="5">
        <v>16</v>
      </c>
      <c r="AP65" s="130">
        <v>5.5401662049861501E-2</v>
      </c>
      <c r="AS65" s="5"/>
      <c r="AT65" s="5"/>
      <c r="AU65" s="142"/>
    </row>
    <row r="66" spans="16:47" x14ac:dyDescent="0.45">
      <c r="P66" s="141"/>
      <c r="U66" s="24" t="s">
        <v>2</v>
      </c>
      <c r="V66" s="11">
        <v>16</v>
      </c>
      <c r="W66" s="297">
        <v>80.56</v>
      </c>
      <c r="X66" s="142"/>
      <c r="AA66" s="141"/>
      <c r="AB66" s="24" t="s">
        <v>2</v>
      </c>
      <c r="AC66" s="5">
        <v>16</v>
      </c>
      <c r="AD66" s="15">
        <v>12.41</v>
      </c>
      <c r="AJ66" s="142"/>
      <c r="AM66" s="141"/>
      <c r="AN66" s="24" t="s">
        <v>2</v>
      </c>
      <c r="AO66" s="5">
        <v>16</v>
      </c>
      <c r="AP66" s="15">
        <v>0</v>
      </c>
      <c r="AU66" s="142"/>
    </row>
    <row r="67" spans="16:47" x14ac:dyDescent="0.45">
      <c r="P67" s="141"/>
      <c r="U67" s="24" t="s">
        <v>2</v>
      </c>
      <c r="V67" s="11">
        <v>16</v>
      </c>
      <c r="W67" s="297">
        <v>82.08</v>
      </c>
      <c r="X67" s="142"/>
      <c r="AA67" s="141"/>
      <c r="AB67" s="24" t="s">
        <v>2</v>
      </c>
      <c r="AC67" s="5">
        <v>16</v>
      </c>
      <c r="AD67" s="15">
        <v>12.13</v>
      </c>
      <c r="AJ67" s="142"/>
      <c r="AM67" s="141"/>
      <c r="AN67" s="24" t="s">
        <v>2</v>
      </c>
      <c r="AO67" s="5">
        <v>16</v>
      </c>
      <c r="AP67" s="15">
        <v>0</v>
      </c>
      <c r="AU67" s="142"/>
    </row>
    <row r="68" spans="16:47" x14ac:dyDescent="0.45">
      <c r="P68" s="141"/>
      <c r="U68" s="24" t="s">
        <v>2</v>
      </c>
      <c r="V68" s="11">
        <v>16</v>
      </c>
      <c r="W68" s="297">
        <v>75.099999999999994</v>
      </c>
      <c r="X68" s="142"/>
      <c r="AA68" s="141"/>
      <c r="AB68" s="24" t="s">
        <v>2</v>
      </c>
      <c r="AC68" s="5">
        <v>16</v>
      </c>
      <c r="AD68" s="15">
        <v>12.13</v>
      </c>
      <c r="AJ68" s="142"/>
      <c r="AM68" s="141"/>
      <c r="AN68" s="24" t="s">
        <v>2</v>
      </c>
      <c r="AO68" s="5">
        <v>16</v>
      </c>
      <c r="AP68" s="15">
        <v>0</v>
      </c>
      <c r="AU68" s="142"/>
    </row>
    <row r="69" spans="16:47" x14ac:dyDescent="0.45">
      <c r="P69" s="141"/>
      <c r="U69" s="24" t="s">
        <v>2</v>
      </c>
      <c r="V69" s="11">
        <v>16</v>
      </c>
      <c r="W69" s="297">
        <v>78.02</v>
      </c>
      <c r="X69" s="142"/>
      <c r="AA69" s="141"/>
      <c r="AB69" s="24" t="s">
        <v>2</v>
      </c>
      <c r="AC69" s="5">
        <v>16</v>
      </c>
      <c r="AD69" s="15">
        <v>12.79</v>
      </c>
      <c r="AJ69" s="142"/>
      <c r="AM69" s="141"/>
      <c r="AN69" s="24" t="s">
        <v>2</v>
      </c>
      <c r="AO69" s="5">
        <v>16</v>
      </c>
      <c r="AP69" s="15">
        <v>0</v>
      </c>
      <c r="AU69" s="142"/>
    </row>
    <row r="70" spans="16:47" x14ac:dyDescent="0.45">
      <c r="P70" s="141"/>
      <c r="U70" s="24" t="s">
        <v>2</v>
      </c>
      <c r="V70" s="11">
        <v>16</v>
      </c>
      <c r="W70" s="297">
        <v>79.94</v>
      </c>
      <c r="X70" s="142"/>
      <c r="AA70" s="141"/>
      <c r="AB70" s="24" t="s">
        <v>2</v>
      </c>
      <c r="AC70" s="5">
        <v>16</v>
      </c>
      <c r="AD70" s="15">
        <v>12.47</v>
      </c>
      <c r="AJ70" s="142"/>
      <c r="AM70" s="141"/>
      <c r="AN70" s="24" t="s">
        <v>2</v>
      </c>
      <c r="AO70" s="5">
        <v>16</v>
      </c>
      <c r="AP70" s="15">
        <v>0</v>
      </c>
      <c r="AU70" s="142"/>
    </row>
    <row r="71" spans="16:47" x14ac:dyDescent="0.45">
      <c r="P71" s="141"/>
      <c r="U71" s="24" t="s">
        <v>2</v>
      </c>
      <c r="V71" s="11">
        <v>16</v>
      </c>
      <c r="W71" s="297">
        <v>80.88</v>
      </c>
      <c r="X71" s="142"/>
      <c r="AA71" s="141"/>
      <c r="AB71" s="24" t="s">
        <v>2</v>
      </c>
      <c r="AC71" s="5">
        <v>16</v>
      </c>
      <c r="AD71" s="15">
        <v>11.03</v>
      </c>
      <c r="AJ71" s="142"/>
      <c r="AM71" s="141"/>
      <c r="AN71" s="24" t="s">
        <v>2</v>
      </c>
      <c r="AO71" s="5">
        <v>16</v>
      </c>
      <c r="AP71" s="15">
        <v>0.2363268062120189</v>
      </c>
      <c r="AU71" s="142"/>
    </row>
    <row r="72" spans="16:47" x14ac:dyDescent="0.45">
      <c r="P72" s="141"/>
      <c r="U72" s="24" t="s">
        <v>2</v>
      </c>
      <c r="V72" s="11">
        <v>16</v>
      </c>
      <c r="W72" s="297">
        <v>77.73</v>
      </c>
      <c r="X72" s="142"/>
      <c r="AA72" s="141"/>
      <c r="AB72" s="24" t="s">
        <v>2</v>
      </c>
      <c r="AC72" s="5">
        <v>16</v>
      </c>
      <c r="AD72" s="15">
        <v>12.17</v>
      </c>
      <c r="AJ72" s="142"/>
      <c r="AM72" s="141"/>
      <c r="AN72" s="24" t="s">
        <v>2</v>
      </c>
      <c r="AO72" s="5">
        <v>16</v>
      </c>
      <c r="AP72" s="15">
        <v>6.9589422407794019E-2</v>
      </c>
      <c r="AU72" s="142"/>
    </row>
    <row r="73" spans="16:47" x14ac:dyDescent="0.45">
      <c r="P73" s="141"/>
      <c r="U73" s="24" t="s">
        <v>2</v>
      </c>
      <c r="V73" s="11">
        <v>16</v>
      </c>
      <c r="W73" s="297">
        <v>77.962191399999995</v>
      </c>
      <c r="X73" s="142"/>
      <c r="AA73" s="141"/>
      <c r="AB73" s="24" t="s">
        <v>2</v>
      </c>
      <c r="AC73" s="5">
        <v>16</v>
      </c>
      <c r="AD73" s="15">
        <v>12.45</v>
      </c>
      <c r="AJ73" s="142"/>
      <c r="AM73" s="141"/>
      <c r="AN73" s="24" t="s">
        <v>2</v>
      </c>
      <c r="AO73" s="5">
        <v>16</v>
      </c>
      <c r="AP73" s="15">
        <v>3.3590863285186429E-2</v>
      </c>
      <c r="AU73" s="142"/>
    </row>
    <row r="74" spans="16:47" x14ac:dyDescent="0.45">
      <c r="P74" s="141"/>
      <c r="U74" s="24" t="s">
        <v>2</v>
      </c>
      <c r="V74" s="11">
        <v>16</v>
      </c>
      <c r="W74" s="297">
        <v>69.451546699999994</v>
      </c>
      <c r="X74" s="142"/>
      <c r="AA74" s="141"/>
      <c r="AB74" s="24" t="s">
        <v>2</v>
      </c>
      <c r="AC74" s="5">
        <v>16</v>
      </c>
      <c r="AD74" s="15">
        <v>12.48</v>
      </c>
      <c r="AJ74" s="142"/>
      <c r="AM74" s="141"/>
      <c r="AN74" s="24" t="s">
        <v>2</v>
      </c>
      <c r="AO74" s="5">
        <v>16</v>
      </c>
      <c r="AP74" s="15">
        <v>0</v>
      </c>
      <c r="AU74" s="142"/>
    </row>
    <row r="75" spans="16:47" x14ac:dyDescent="0.45">
      <c r="P75" s="141"/>
      <c r="U75" s="24" t="s">
        <v>2</v>
      </c>
      <c r="V75" s="11">
        <v>16</v>
      </c>
      <c r="W75" s="297">
        <v>74.4152244</v>
      </c>
      <c r="X75" s="142"/>
      <c r="AA75" s="141"/>
      <c r="AB75" s="24" t="s">
        <v>2</v>
      </c>
      <c r="AC75" s="5">
        <v>16</v>
      </c>
      <c r="AD75" s="15">
        <v>11.14</v>
      </c>
      <c r="AJ75" s="142"/>
      <c r="AM75" s="141"/>
      <c r="AN75" s="24" t="s">
        <v>2</v>
      </c>
      <c r="AO75" s="5">
        <v>16</v>
      </c>
      <c r="AP75" s="15">
        <v>0.10666666666666667</v>
      </c>
      <c r="AU75" s="142"/>
    </row>
    <row r="76" spans="16:47" x14ac:dyDescent="0.45">
      <c r="P76" s="141"/>
      <c r="U76" s="24" t="s">
        <v>2</v>
      </c>
      <c r="V76" s="11">
        <v>16</v>
      </c>
      <c r="W76" s="297">
        <v>78.762338499999998</v>
      </c>
      <c r="X76" s="142"/>
      <c r="AA76" s="141"/>
      <c r="AB76" s="24" t="s">
        <v>2</v>
      </c>
      <c r="AC76" s="5">
        <v>16</v>
      </c>
      <c r="AD76" s="15">
        <v>12.4</v>
      </c>
      <c r="AJ76" s="142"/>
      <c r="AM76" s="141"/>
      <c r="AN76" s="24" t="s">
        <v>2</v>
      </c>
      <c r="AO76" s="5">
        <v>16</v>
      </c>
      <c r="AP76" s="15">
        <v>8.262186725419994E-2</v>
      </c>
      <c r="AU76" s="142"/>
    </row>
    <row r="77" spans="16:47" x14ac:dyDescent="0.45">
      <c r="P77" s="141"/>
      <c r="U77" s="24" t="s">
        <v>2</v>
      </c>
      <c r="V77" s="11">
        <v>16</v>
      </c>
      <c r="W77" s="297">
        <v>77.029584700000001</v>
      </c>
      <c r="X77" s="142"/>
      <c r="AA77" s="141"/>
      <c r="AB77" s="24" t="s">
        <v>2</v>
      </c>
      <c r="AC77" s="5">
        <v>16</v>
      </c>
      <c r="AD77" s="15">
        <v>12.24</v>
      </c>
      <c r="AJ77" s="142"/>
      <c r="AM77" s="141"/>
      <c r="AN77" s="24" t="s">
        <v>2</v>
      </c>
      <c r="AO77" s="5">
        <v>16</v>
      </c>
      <c r="AP77" s="15">
        <v>0</v>
      </c>
      <c r="AU77" s="142"/>
    </row>
    <row r="78" spans="16:47" x14ac:dyDescent="0.45">
      <c r="P78" s="141"/>
      <c r="U78" s="24" t="s">
        <v>2</v>
      </c>
      <c r="V78" s="11">
        <v>16</v>
      </c>
      <c r="W78" s="297">
        <v>81.632653099999999</v>
      </c>
      <c r="X78" s="142"/>
      <c r="AA78" s="141"/>
      <c r="AB78" s="24" t="s">
        <v>2</v>
      </c>
      <c r="AC78" s="5">
        <v>16</v>
      </c>
      <c r="AD78" s="15">
        <v>12.64</v>
      </c>
      <c r="AJ78" s="142"/>
      <c r="AM78" s="141"/>
      <c r="AN78" s="24" t="s">
        <v>2</v>
      </c>
      <c r="AO78" s="5">
        <v>16</v>
      </c>
      <c r="AP78" s="15">
        <v>2.2825838849577722E-2</v>
      </c>
      <c r="AU78" s="142"/>
    </row>
    <row r="79" spans="16:47" x14ac:dyDescent="0.45">
      <c r="P79" s="141"/>
      <c r="U79" s="24" t="s">
        <v>2</v>
      </c>
      <c r="V79" s="11">
        <v>16</v>
      </c>
      <c r="W79" s="297">
        <v>80.64</v>
      </c>
      <c r="X79" s="142"/>
      <c r="AA79" s="141"/>
      <c r="AB79" s="24" t="s">
        <v>2</v>
      </c>
      <c r="AC79" s="5">
        <v>16</v>
      </c>
      <c r="AD79" s="15">
        <v>11.33</v>
      </c>
      <c r="AJ79" s="142"/>
      <c r="AM79" s="141"/>
      <c r="AN79" s="24" t="s">
        <v>2</v>
      </c>
      <c r="AO79" s="5">
        <v>16</v>
      </c>
      <c r="AP79" s="15">
        <v>0</v>
      </c>
      <c r="AU79" s="142"/>
    </row>
    <row r="80" spans="16:47" x14ac:dyDescent="0.45">
      <c r="P80" s="141"/>
      <c r="U80" s="24" t="s">
        <v>2</v>
      </c>
      <c r="V80" s="11">
        <v>16</v>
      </c>
      <c r="W80" s="297">
        <v>83.496093799999997</v>
      </c>
      <c r="X80" s="142"/>
      <c r="AA80" s="141"/>
      <c r="AB80" s="24" t="s">
        <v>2</v>
      </c>
      <c r="AC80" s="5">
        <v>16</v>
      </c>
      <c r="AD80" s="15">
        <v>12.84</v>
      </c>
      <c r="AJ80" s="142"/>
      <c r="AM80" s="141"/>
      <c r="AN80" s="24" t="s">
        <v>2</v>
      </c>
      <c r="AO80" s="5">
        <v>16</v>
      </c>
      <c r="AP80" s="15">
        <v>0</v>
      </c>
      <c r="AU80" s="142"/>
    </row>
    <row r="81" spans="16:47" x14ac:dyDescent="0.45">
      <c r="P81" s="141"/>
      <c r="U81" s="24" t="s">
        <v>2</v>
      </c>
      <c r="V81" s="11">
        <v>16</v>
      </c>
      <c r="W81" s="297">
        <v>81.222222200000004</v>
      </c>
      <c r="X81" s="142"/>
      <c r="AA81" s="141"/>
      <c r="AB81" s="24" t="s">
        <v>2</v>
      </c>
      <c r="AC81" s="5">
        <v>16</v>
      </c>
      <c r="AD81" s="15">
        <v>11.6</v>
      </c>
      <c r="AJ81" s="142"/>
      <c r="AM81" s="141"/>
      <c r="AN81" s="24" t="s">
        <v>2</v>
      </c>
      <c r="AO81" s="5">
        <v>16</v>
      </c>
      <c r="AP81" s="15">
        <v>0</v>
      </c>
      <c r="AU81" s="142"/>
    </row>
    <row r="82" spans="16:47" ht="14.65" thickBot="1" x14ac:dyDescent="0.5">
      <c r="P82" s="141"/>
      <c r="U82" s="25" t="s">
        <v>2</v>
      </c>
      <c r="V82" s="148">
        <v>16</v>
      </c>
      <c r="W82" s="298">
        <v>81.632653099999999</v>
      </c>
      <c r="X82" s="142"/>
      <c r="AA82" s="141"/>
      <c r="AB82" s="25" t="s">
        <v>2</v>
      </c>
      <c r="AC82" s="13">
        <v>16</v>
      </c>
      <c r="AD82" s="153">
        <v>12.5</v>
      </c>
      <c r="AJ82" s="142"/>
      <c r="AM82" s="141"/>
      <c r="AN82" s="25" t="s">
        <v>2</v>
      </c>
      <c r="AO82" s="13">
        <v>16</v>
      </c>
      <c r="AP82" s="20">
        <v>6.8212824010914053E-2</v>
      </c>
      <c r="AU82" s="142"/>
    </row>
    <row r="83" spans="16:47" x14ac:dyDescent="0.45">
      <c r="P83" s="141"/>
      <c r="V83" s="5"/>
      <c r="W83" s="5"/>
      <c r="X83" s="142"/>
      <c r="AA83" s="141"/>
      <c r="AC83" s="5"/>
      <c r="AD83" s="10"/>
      <c r="AJ83" s="142"/>
      <c r="AM83" s="141"/>
      <c r="AO83" s="5"/>
      <c r="AP83" s="10"/>
      <c r="AU83" s="142"/>
    </row>
    <row r="84" spans="16:47" x14ac:dyDescent="0.45">
      <c r="P84" s="141"/>
      <c r="V84" s="5"/>
      <c r="W84" s="5"/>
      <c r="X84" s="142"/>
      <c r="AA84" s="141"/>
      <c r="AC84" s="5"/>
      <c r="AD84" s="5"/>
      <c r="AJ84" s="142"/>
      <c r="AM84" s="141"/>
      <c r="AO84" s="5"/>
      <c r="AP84" s="5"/>
      <c r="AU84" s="142"/>
    </row>
    <row r="85" spans="16:47" x14ac:dyDescent="0.45">
      <c r="P85" s="141"/>
      <c r="X85" s="142"/>
      <c r="AA85" s="141"/>
      <c r="AJ85" s="142"/>
      <c r="AM85" s="141"/>
      <c r="AU85" s="142"/>
    </row>
    <row r="86" spans="16:47" ht="14.65" thickBot="1" x14ac:dyDescent="0.5">
      <c r="P86" s="143"/>
      <c r="Q86" s="144"/>
      <c r="R86" s="144"/>
      <c r="S86" s="144"/>
      <c r="T86" s="144"/>
      <c r="U86" s="144"/>
      <c r="V86" s="144"/>
      <c r="W86" s="144"/>
      <c r="X86" s="145"/>
      <c r="AA86" s="143"/>
      <c r="AB86" s="144"/>
      <c r="AC86" s="144"/>
      <c r="AD86" s="144"/>
      <c r="AE86" s="144"/>
      <c r="AF86" s="144"/>
      <c r="AG86" s="144"/>
      <c r="AH86" s="144"/>
      <c r="AI86" s="144"/>
      <c r="AJ86" s="145"/>
      <c r="AM86" s="143"/>
      <c r="AN86" s="144"/>
      <c r="AO86" s="144"/>
      <c r="AP86" s="144"/>
      <c r="AQ86" s="144"/>
      <c r="AR86" s="144"/>
      <c r="AS86" s="144"/>
      <c r="AT86" s="144"/>
      <c r="AU86" s="145"/>
    </row>
    <row r="106" spans="19:20" x14ac:dyDescent="0.45">
      <c r="S106" s="295"/>
      <c r="T106" s="295"/>
    </row>
    <row r="107" spans="19:20" x14ac:dyDescent="0.45">
      <c r="S107" s="295"/>
      <c r="T107" s="295"/>
    </row>
    <row r="108" spans="19:20" x14ac:dyDescent="0.45">
      <c r="S108" s="295"/>
      <c r="T108" s="295"/>
    </row>
    <row r="109" spans="19:20" x14ac:dyDescent="0.45">
      <c r="S109" s="295"/>
      <c r="T109" s="295"/>
    </row>
    <row r="110" spans="19:20" x14ac:dyDescent="0.45">
      <c r="S110" s="295"/>
      <c r="T110" s="295"/>
    </row>
    <row r="111" spans="19:20" x14ac:dyDescent="0.45">
      <c r="S111" s="295"/>
      <c r="T111" s="295"/>
    </row>
    <row r="112" spans="19:20" x14ac:dyDescent="0.45">
      <c r="S112" s="295"/>
      <c r="T112" s="295"/>
    </row>
    <row r="113" spans="18:20" x14ac:dyDescent="0.45">
      <c r="S113" s="295"/>
      <c r="T113" s="295"/>
    </row>
    <row r="114" spans="18:20" x14ac:dyDescent="0.45">
      <c r="S114" s="295"/>
      <c r="T114" s="295"/>
    </row>
    <row r="115" spans="18:20" x14ac:dyDescent="0.45">
      <c r="S115" s="295"/>
      <c r="T115" s="295"/>
    </row>
    <row r="116" spans="18:20" x14ac:dyDescent="0.45">
      <c r="S116" s="295"/>
      <c r="T116" s="295"/>
    </row>
    <row r="117" spans="18:20" x14ac:dyDescent="0.45">
      <c r="S117" s="295"/>
      <c r="T117" s="295"/>
    </row>
    <row r="118" spans="18:20" x14ac:dyDescent="0.45">
      <c r="S118" s="295"/>
      <c r="T118" s="295"/>
    </row>
    <row r="119" spans="18:20" x14ac:dyDescent="0.45">
      <c r="S119" s="295"/>
      <c r="T119" s="295"/>
    </row>
    <row r="120" spans="18:20" x14ac:dyDescent="0.45">
      <c r="S120" s="295"/>
      <c r="T120" s="295"/>
    </row>
    <row r="121" spans="18:20" x14ac:dyDescent="0.45">
      <c r="R121" s="295"/>
      <c r="S121" s="295"/>
      <c r="T121" s="295"/>
    </row>
    <row r="122" spans="18:20" x14ac:dyDescent="0.45">
      <c r="R122" s="295"/>
      <c r="S122" s="295"/>
      <c r="T122" s="295"/>
    </row>
    <row r="123" spans="18:20" x14ac:dyDescent="0.45">
      <c r="R123" s="295"/>
      <c r="S123" s="295"/>
      <c r="T123" s="295"/>
    </row>
    <row r="124" spans="18:20" x14ac:dyDescent="0.45">
      <c r="R124" s="295"/>
      <c r="S124" s="295"/>
      <c r="T124" s="295"/>
    </row>
    <row r="125" spans="18:20" x14ac:dyDescent="0.45">
      <c r="R125" s="295"/>
      <c r="S125" s="295"/>
      <c r="T125" s="295"/>
    </row>
    <row r="126" spans="18:20" x14ac:dyDescent="0.45">
      <c r="R126" s="295"/>
      <c r="S126" s="295"/>
      <c r="T126" s="295"/>
    </row>
    <row r="127" spans="18:20" x14ac:dyDescent="0.45">
      <c r="R127" s="295"/>
      <c r="S127" s="295"/>
      <c r="T127" s="295"/>
    </row>
    <row r="128" spans="18:20" x14ac:dyDescent="0.45">
      <c r="R128" s="295"/>
      <c r="S128" s="295"/>
      <c r="T128" s="295"/>
    </row>
    <row r="129" spans="18:20" x14ac:dyDescent="0.45">
      <c r="R129" s="295"/>
      <c r="S129" s="295"/>
      <c r="T129" s="295"/>
    </row>
    <row r="130" spans="18:20" x14ac:dyDescent="0.45">
      <c r="R130" s="295"/>
      <c r="S130" s="295"/>
      <c r="T130" s="295"/>
    </row>
    <row r="131" spans="18:20" x14ac:dyDescent="0.45">
      <c r="R131" s="295"/>
      <c r="S131" s="295"/>
      <c r="T131" s="295"/>
    </row>
    <row r="132" spans="18:20" x14ac:dyDescent="0.45">
      <c r="R132" s="295"/>
      <c r="S132" s="295"/>
      <c r="T132" s="295"/>
    </row>
    <row r="133" spans="18:20" x14ac:dyDescent="0.45">
      <c r="R133" s="295"/>
      <c r="S133" s="295"/>
      <c r="T133" s="295"/>
    </row>
    <row r="134" spans="18:20" x14ac:dyDescent="0.45">
      <c r="R134" s="295"/>
      <c r="S134" s="295"/>
      <c r="T134" s="295"/>
    </row>
    <row r="135" spans="18:20" x14ac:dyDescent="0.45">
      <c r="R135" s="295"/>
      <c r="S135" s="295"/>
      <c r="T135" s="295"/>
    </row>
    <row r="136" spans="18:20" x14ac:dyDescent="0.45">
      <c r="R136" s="295"/>
      <c r="S136" s="295"/>
      <c r="T136" s="295"/>
    </row>
    <row r="137" spans="18:20" x14ac:dyDescent="0.45">
      <c r="R137" s="295"/>
      <c r="S137" s="295"/>
      <c r="T137" s="295"/>
    </row>
    <row r="138" spans="18:20" x14ac:dyDescent="0.45">
      <c r="R138" s="295"/>
      <c r="S138" s="295"/>
      <c r="T138" s="295"/>
    </row>
    <row r="139" spans="18:20" x14ac:dyDescent="0.45">
      <c r="R139" s="295"/>
      <c r="S139" s="295"/>
      <c r="T139" s="295"/>
    </row>
  </sheetData>
  <phoneticPr fontId="6"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FE575-ACEF-476D-937C-97EE1EC4933C}">
  <dimension ref="B5:T49"/>
  <sheetViews>
    <sheetView zoomScale="40" zoomScaleNormal="40" workbookViewId="0">
      <selection activeCell="G44" sqref="G44"/>
    </sheetView>
  </sheetViews>
  <sheetFormatPr defaultColWidth="9.1328125" defaultRowHeight="14.25" x14ac:dyDescent="0.45"/>
  <cols>
    <col min="3" max="3" width="21.6640625" customWidth="1"/>
    <col min="4" max="5" width="15.1328125" customWidth="1"/>
    <col min="7" max="7" width="29.6640625" customWidth="1"/>
    <col min="8" max="8" width="14.1328125" customWidth="1"/>
    <col min="9" max="9" width="15.796875" customWidth="1"/>
    <col min="13" max="13" width="20" customWidth="1"/>
    <col min="14" max="14" width="16.6640625" customWidth="1"/>
    <col min="15" max="15" width="15" customWidth="1"/>
    <col min="17" max="17" width="27" customWidth="1"/>
    <col min="18" max="18" width="20.33203125" customWidth="1"/>
    <col min="19" max="19" width="15.796875" customWidth="1"/>
  </cols>
  <sheetData>
    <row r="5" spans="2:20" ht="14.65" thickBot="1" x14ac:dyDescent="0.5"/>
    <row r="6" spans="2:20" x14ac:dyDescent="0.45">
      <c r="B6" s="158" t="s">
        <v>55</v>
      </c>
      <c r="C6" s="139"/>
      <c r="D6" s="139"/>
      <c r="E6" s="139"/>
      <c r="F6" s="139"/>
      <c r="G6" s="139"/>
      <c r="H6" s="139"/>
      <c r="I6" s="139"/>
      <c r="J6" s="140"/>
      <c r="L6" s="158" t="s">
        <v>57</v>
      </c>
      <c r="M6" s="139"/>
      <c r="N6" s="139"/>
      <c r="O6" s="139"/>
      <c r="P6" s="139"/>
      <c r="Q6" s="139"/>
      <c r="R6" s="139"/>
      <c r="S6" s="139"/>
      <c r="T6" s="140"/>
    </row>
    <row r="7" spans="2:20" ht="14.65" thickBot="1" x14ac:dyDescent="0.5">
      <c r="B7" s="141"/>
      <c r="J7" s="142"/>
      <c r="L7" s="141"/>
      <c r="T7" s="142"/>
    </row>
    <row r="8" spans="2:20" ht="28.9" thickBot="1" x14ac:dyDescent="0.5">
      <c r="B8" s="141"/>
      <c r="C8" s="137" t="s">
        <v>0</v>
      </c>
      <c r="D8" s="137" t="s">
        <v>162</v>
      </c>
      <c r="E8" s="138" t="s">
        <v>31</v>
      </c>
      <c r="F8" s="115"/>
      <c r="G8" s="137" t="s">
        <v>0</v>
      </c>
      <c r="H8" s="137" t="s">
        <v>162</v>
      </c>
      <c r="I8" s="138" t="s">
        <v>31</v>
      </c>
      <c r="J8" s="142"/>
      <c r="L8" s="141"/>
      <c r="M8" s="137" t="s">
        <v>0</v>
      </c>
      <c r="N8" s="137" t="s">
        <v>162</v>
      </c>
      <c r="O8" s="138" t="s">
        <v>32</v>
      </c>
      <c r="P8" s="115"/>
      <c r="Q8" s="137" t="s">
        <v>0</v>
      </c>
      <c r="R8" s="137" t="s">
        <v>162</v>
      </c>
      <c r="S8" s="138" t="s">
        <v>32</v>
      </c>
      <c r="T8" s="142"/>
    </row>
    <row r="9" spans="2:20" ht="14.65" thickTop="1" x14ac:dyDescent="0.45">
      <c r="B9" s="141"/>
      <c r="C9" s="126" t="s">
        <v>17</v>
      </c>
      <c r="D9" s="147">
        <v>16</v>
      </c>
      <c r="E9" s="150">
        <v>10.4</v>
      </c>
      <c r="F9" s="2"/>
      <c r="G9" s="16" t="s">
        <v>18</v>
      </c>
      <c r="H9" s="147">
        <v>16</v>
      </c>
      <c r="I9" s="150">
        <v>12.9</v>
      </c>
      <c r="J9" s="142"/>
      <c r="L9" s="141"/>
      <c r="M9" s="38" t="s">
        <v>17</v>
      </c>
      <c r="N9" s="47">
        <v>16</v>
      </c>
      <c r="O9" s="159">
        <v>73</v>
      </c>
      <c r="P9" s="2"/>
      <c r="Q9" s="32" t="s">
        <v>18</v>
      </c>
      <c r="R9" s="47">
        <v>16</v>
      </c>
      <c r="S9" s="159">
        <v>98</v>
      </c>
      <c r="T9" s="142"/>
    </row>
    <row r="10" spans="2:20" x14ac:dyDescent="0.45">
      <c r="B10" s="141"/>
      <c r="C10" s="127" t="s">
        <v>17</v>
      </c>
      <c r="D10" s="11">
        <v>16</v>
      </c>
      <c r="E10" s="155">
        <v>13.4</v>
      </c>
      <c r="F10" s="2"/>
      <c r="G10" s="17" t="s">
        <v>18</v>
      </c>
      <c r="H10" s="11">
        <v>16</v>
      </c>
      <c r="I10" s="155">
        <v>17.899999999999999</v>
      </c>
      <c r="J10" s="142"/>
      <c r="L10" s="141"/>
      <c r="M10" s="39" t="s">
        <v>17</v>
      </c>
      <c r="N10" s="11">
        <v>16</v>
      </c>
      <c r="O10" s="160">
        <v>85</v>
      </c>
      <c r="P10" s="2"/>
      <c r="Q10" s="34" t="s">
        <v>18</v>
      </c>
      <c r="R10" s="11">
        <v>16</v>
      </c>
      <c r="S10" s="160">
        <v>87</v>
      </c>
      <c r="T10" s="142"/>
    </row>
    <row r="11" spans="2:20" x14ac:dyDescent="0.45">
      <c r="B11" s="141"/>
      <c r="C11" s="127" t="s">
        <v>17</v>
      </c>
      <c r="D11" s="11">
        <v>16</v>
      </c>
      <c r="E11" s="155">
        <v>14.3</v>
      </c>
      <c r="F11" s="2"/>
      <c r="G11" s="17" t="s">
        <v>18</v>
      </c>
      <c r="H11" s="11">
        <v>16</v>
      </c>
      <c r="I11" s="155">
        <v>14.5</v>
      </c>
      <c r="J11" s="142"/>
      <c r="L11" s="141"/>
      <c r="M11" s="39" t="s">
        <v>17</v>
      </c>
      <c r="N11" s="11">
        <v>16</v>
      </c>
      <c r="O11" s="160">
        <v>71</v>
      </c>
      <c r="P11" s="2"/>
      <c r="Q11" s="34" t="s">
        <v>18</v>
      </c>
      <c r="R11" s="11">
        <v>16</v>
      </c>
      <c r="S11" s="160">
        <v>99</v>
      </c>
      <c r="T11" s="142"/>
    </row>
    <row r="12" spans="2:20" x14ac:dyDescent="0.45">
      <c r="B12" s="141"/>
      <c r="C12" s="127" t="s">
        <v>17</v>
      </c>
      <c r="D12" s="11">
        <v>16</v>
      </c>
      <c r="E12" s="155">
        <v>18.2</v>
      </c>
      <c r="F12" s="2"/>
      <c r="G12" s="17" t="s">
        <v>18</v>
      </c>
      <c r="H12" s="11">
        <v>16</v>
      </c>
      <c r="I12" s="155">
        <v>12.3</v>
      </c>
      <c r="J12" s="142"/>
      <c r="L12" s="141"/>
      <c r="M12" s="39" t="s">
        <v>17</v>
      </c>
      <c r="N12" s="11">
        <v>16</v>
      </c>
      <c r="O12" s="160">
        <v>39</v>
      </c>
      <c r="P12" s="2"/>
      <c r="Q12" s="34" t="s">
        <v>18</v>
      </c>
      <c r="R12" s="11">
        <v>16</v>
      </c>
      <c r="S12" s="160">
        <v>53</v>
      </c>
      <c r="T12" s="142"/>
    </row>
    <row r="13" spans="2:20" x14ac:dyDescent="0.45">
      <c r="B13" s="141"/>
      <c r="C13" s="127" t="s">
        <v>17</v>
      </c>
      <c r="D13" s="11">
        <v>16</v>
      </c>
      <c r="E13" s="155">
        <v>22.4</v>
      </c>
      <c r="F13" s="2"/>
      <c r="G13" s="17" t="s">
        <v>18</v>
      </c>
      <c r="H13" s="11">
        <v>16</v>
      </c>
      <c r="I13" s="155">
        <v>13</v>
      </c>
      <c r="J13" s="142"/>
      <c r="L13" s="141"/>
      <c r="M13" s="39" t="s">
        <v>17</v>
      </c>
      <c r="N13" s="11">
        <v>16</v>
      </c>
      <c r="O13" s="160">
        <v>62</v>
      </c>
      <c r="P13" s="2"/>
      <c r="Q13" s="34" t="s">
        <v>18</v>
      </c>
      <c r="R13" s="11">
        <v>16</v>
      </c>
      <c r="S13" s="160">
        <v>43</v>
      </c>
      <c r="T13" s="142"/>
    </row>
    <row r="14" spans="2:20" x14ac:dyDescent="0.45">
      <c r="B14" s="141"/>
      <c r="C14" s="127" t="s">
        <v>17</v>
      </c>
      <c r="D14" s="11">
        <v>16</v>
      </c>
      <c r="E14" s="155">
        <v>10.199999999999999</v>
      </c>
      <c r="F14" s="2"/>
      <c r="G14" s="17" t="s">
        <v>18</v>
      </c>
      <c r="H14" s="11">
        <v>16</v>
      </c>
      <c r="I14" s="155">
        <v>6.8</v>
      </c>
      <c r="J14" s="142"/>
      <c r="L14" s="141"/>
      <c r="M14" s="39" t="s">
        <v>17</v>
      </c>
      <c r="N14" s="11">
        <v>16</v>
      </c>
      <c r="O14" s="160">
        <v>64</v>
      </c>
      <c r="P14" s="2"/>
      <c r="Q14" s="34" t="s">
        <v>18</v>
      </c>
      <c r="R14" s="11">
        <v>16</v>
      </c>
      <c r="S14" s="160">
        <v>96</v>
      </c>
      <c r="T14" s="142"/>
    </row>
    <row r="15" spans="2:20" x14ac:dyDescent="0.45">
      <c r="B15" s="141"/>
      <c r="C15" s="127" t="s">
        <v>17</v>
      </c>
      <c r="D15" s="11">
        <v>16</v>
      </c>
      <c r="E15" s="155">
        <v>6.5</v>
      </c>
      <c r="F15" s="2"/>
      <c r="G15" s="17" t="s">
        <v>18</v>
      </c>
      <c r="H15" s="11">
        <v>16</v>
      </c>
      <c r="I15" s="155">
        <v>6.6</v>
      </c>
      <c r="J15" s="142"/>
      <c r="L15" s="141"/>
      <c r="M15" s="39" t="s">
        <v>17</v>
      </c>
      <c r="N15" s="11">
        <v>16</v>
      </c>
      <c r="O15" s="160">
        <v>66</v>
      </c>
      <c r="P15" s="2"/>
      <c r="Q15" s="34" t="s">
        <v>18</v>
      </c>
      <c r="R15" s="11">
        <v>16</v>
      </c>
      <c r="S15" s="160">
        <v>92</v>
      </c>
      <c r="T15" s="142"/>
    </row>
    <row r="16" spans="2:20" x14ac:dyDescent="0.45">
      <c r="B16" s="141"/>
      <c r="C16" s="127" t="s">
        <v>17</v>
      </c>
      <c r="D16" s="11">
        <v>16</v>
      </c>
      <c r="E16" s="155">
        <v>9.6999999999999993</v>
      </c>
      <c r="F16" s="2"/>
      <c r="G16" s="17" t="s">
        <v>18</v>
      </c>
      <c r="H16" s="11">
        <v>16</v>
      </c>
      <c r="I16" s="155">
        <v>4.9000000000000004</v>
      </c>
      <c r="J16" s="142"/>
      <c r="L16" s="141"/>
      <c r="M16" s="39" t="s">
        <v>17</v>
      </c>
      <c r="N16" s="11">
        <v>16</v>
      </c>
      <c r="O16" s="160">
        <v>31</v>
      </c>
      <c r="P16" s="2"/>
      <c r="Q16" s="34" t="s">
        <v>18</v>
      </c>
      <c r="R16" s="11">
        <v>16</v>
      </c>
      <c r="S16" s="160">
        <v>90</v>
      </c>
      <c r="T16" s="142"/>
    </row>
    <row r="17" spans="2:20" x14ac:dyDescent="0.45">
      <c r="B17" s="141"/>
      <c r="C17" s="127" t="s">
        <v>17</v>
      </c>
      <c r="D17" s="11">
        <v>16</v>
      </c>
      <c r="E17" s="155">
        <v>6</v>
      </c>
      <c r="F17" s="2"/>
      <c r="G17" s="17" t="s">
        <v>18</v>
      </c>
      <c r="H17" s="11">
        <v>16</v>
      </c>
      <c r="I17" s="155">
        <v>7.1</v>
      </c>
      <c r="J17" s="142"/>
      <c r="L17" s="141"/>
      <c r="M17" s="39" t="s">
        <v>17</v>
      </c>
      <c r="N17" s="11">
        <v>16</v>
      </c>
      <c r="O17" s="160">
        <v>80</v>
      </c>
      <c r="P17" s="2"/>
      <c r="Q17" s="34" t="s">
        <v>18</v>
      </c>
      <c r="R17" s="11">
        <v>16</v>
      </c>
      <c r="S17" s="160">
        <v>94</v>
      </c>
      <c r="T17" s="142"/>
    </row>
    <row r="18" spans="2:20" ht="14.65" thickBot="1" x14ac:dyDescent="0.5">
      <c r="B18" s="141"/>
      <c r="C18" s="128" t="s">
        <v>17</v>
      </c>
      <c r="D18" s="148">
        <v>16</v>
      </c>
      <c r="E18" s="153">
        <v>5.3</v>
      </c>
      <c r="F18" s="2"/>
      <c r="G18" s="18" t="s">
        <v>18</v>
      </c>
      <c r="H18" s="148">
        <v>16</v>
      </c>
      <c r="I18" s="153">
        <v>4.7</v>
      </c>
      <c r="J18" s="142"/>
      <c r="L18" s="141"/>
      <c r="M18" s="41" t="s">
        <v>17</v>
      </c>
      <c r="N18" s="52">
        <v>16</v>
      </c>
      <c r="O18" s="161">
        <v>85</v>
      </c>
      <c r="P18" s="2"/>
      <c r="Q18" s="36" t="s">
        <v>18</v>
      </c>
      <c r="R18" s="52">
        <v>16</v>
      </c>
      <c r="S18" s="161">
        <v>94</v>
      </c>
      <c r="T18" s="142"/>
    </row>
    <row r="19" spans="2:20" x14ac:dyDescent="0.45">
      <c r="B19" s="141"/>
      <c r="C19" s="2"/>
      <c r="D19" s="5"/>
      <c r="E19" s="5"/>
      <c r="F19" s="1"/>
      <c r="G19" s="2"/>
      <c r="H19" s="5"/>
      <c r="I19" s="5"/>
      <c r="J19" s="142"/>
      <c r="L19" s="141"/>
      <c r="M19" s="2"/>
      <c r="N19" s="5"/>
      <c r="O19" s="5"/>
      <c r="P19" s="1"/>
      <c r="Q19" s="2"/>
      <c r="R19" s="5"/>
      <c r="S19" s="5"/>
      <c r="T19" s="142"/>
    </row>
    <row r="20" spans="2:20" x14ac:dyDescent="0.45">
      <c r="B20" s="141"/>
      <c r="C20" s="2"/>
      <c r="D20" s="5"/>
      <c r="E20" s="5"/>
      <c r="F20" s="1"/>
      <c r="G20" s="2"/>
      <c r="H20" s="5"/>
      <c r="I20" s="5"/>
      <c r="J20" s="142"/>
      <c r="L20" s="141"/>
      <c r="M20" s="2"/>
      <c r="N20" s="5"/>
      <c r="O20" s="5"/>
      <c r="P20" s="1"/>
      <c r="Q20" s="2"/>
      <c r="R20" s="5"/>
      <c r="S20" s="5"/>
      <c r="T20" s="142"/>
    </row>
    <row r="21" spans="2:20" x14ac:dyDescent="0.45">
      <c r="B21" s="141"/>
      <c r="C21" s="2"/>
      <c r="F21" s="1"/>
      <c r="G21" s="2"/>
      <c r="J21" s="142"/>
      <c r="L21" s="141"/>
      <c r="M21" s="2"/>
      <c r="P21" s="1"/>
      <c r="Q21" s="2"/>
      <c r="T21" s="142"/>
    </row>
    <row r="22" spans="2:20" x14ac:dyDescent="0.45">
      <c r="B22" s="141"/>
      <c r="C22" s="5"/>
      <c r="D22" s="5"/>
      <c r="E22" s="11"/>
      <c r="F22" s="1"/>
      <c r="G22" s="5"/>
      <c r="H22" s="5"/>
      <c r="I22" s="11"/>
      <c r="J22" s="142"/>
      <c r="L22" s="141"/>
      <c r="M22" s="2"/>
      <c r="N22" s="1"/>
      <c r="O22" s="1"/>
      <c r="P22" s="1"/>
      <c r="Q22" s="1"/>
      <c r="R22" s="1"/>
      <c r="S22" s="1"/>
      <c r="T22" s="142"/>
    </row>
    <row r="23" spans="2:20" ht="14.65" thickBot="1" x14ac:dyDescent="0.5">
      <c r="B23" s="141"/>
      <c r="C23" s="2"/>
      <c r="D23" s="1"/>
      <c r="E23" s="1"/>
      <c r="F23" s="1"/>
      <c r="G23" s="1"/>
      <c r="H23" s="1"/>
      <c r="I23" s="1"/>
      <c r="J23" s="142"/>
      <c r="L23" s="141"/>
      <c r="T23" s="142"/>
    </row>
    <row r="24" spans="2:20" ht="42.75" customHeight="1" thickBot="1" x14ac:dyDescent="0.5">
      <c r="B24" s="141"/>
      <c r="C24" s="137" t="s">
        <v>0</v>
      </c>
      <c r="D24" s="137" t="s">
        <v>162</v>
      </c>
      <c r="E24" s="138" t="s">
        <v>31</v>
      </c>
      <c r="F24" s="115"/>
      <c r="G24" s="137" t="s">
        <v>0</v>
      </c>
      <c r="H24" s="137" t="s">
        <v>162</v>
      </c>
      <c r="I24" s="138" t="s">
        <v>31</v>
      </c>
      <c r="J24" s="142"/>
      <c r="L24" s="141"/>
      <c r="M24" s="137" t="s">
        <v>0</v>
      </c>
      <c r="N24" s="137" t="s">
        <v>162</v>
      </c>
      <c r="O24" s="138" t="s">
        <v>32</v>
      </c>
      <c r="P24" s="115"/>
      <c r="Q24" s="137" t="s">
        <v>0</v>
      </c>
      <c r="R24" s="137" t="s">
        <v>162</v>
      </c>
      <c r="S24" s="138" t="s">
        <v>32</v>
      </c>
      <c r="T24" s="142"/>
    </row>
    <row r="25" spans="2:20" ht="14.65" thickTop="1" x14ac:dyDescent="0.45">
      <c r="B25" s="141"/>
      <c r="C25" s="27" t="s">
        <v>19</v>
      </c>
      <c r="D25" s="47">
        <v>16</v>
      </c>
      <c r="E25" s="159">
        <v>23.4</v>
      </c>
      <c r="F25" s="2"/>
      <c r="G25" s="42" t="s">
        <v>2</v>
      </c>
      <c r="H25" s="47">
        <v>16</v>
      </c>
      <c r="I25" s="159">
        <v>4.5</v>
      </c>
      <c r="J25" s="142"/>
      <c r="L25" s="141"/>
      <c r="M25" s="27" t="s">
        <v>19</v>
      </c>
      <c r="N25" s="47">
        <v>16</v>
      </c>
      <c r="O25" s="159">
        <v>65</v>
      </c>
      <c r="P25" s="2"/>
      <c r="Q25" s="42" t="s">
        <v>2</v>
      </c>
      <c r="R25" s="47">
        <v>16</v>
      </c>
      <c r="S25" s="159">
        <v>89</v>
      </c>
      <c r="T25" s="142"/>
    </row>
    <row r="26" spans="2:20" x14ac:dyDescent="0.45">
      <c r="B26" s="141"/>
      <c r="C26" s="28" t="s">
        <v>19</v>
      </c>
      <c r="D26" s="11">
        <v>16</v>
      </c>
      <c r="E26" s="160">
        <v>7.1</v>
      </c>
      <c r="F26" s="2"/>
      <c r="G26" s="44" t="s">
        <v>2</v>
      </c>
      <c r="H26" s="11">
        <v>16</v>
      </c>
      <c r="I26" s="160">
        <v>3.9</v>
      </c>
      <c r="J26" s="142"/>
      <c r="L26" s="141"/>
      <c r="M26" s="28" t="s">
        <v>19</v>
      </c>
      <c r="N26" s="11">
        <v>16</v>
      </c>
      <c r="O26" s="160">
        <v>45</v>
      </c>
      <c r="P26" s="2"/>
      <c r="Q26" s="44" t="s">
        <v>2</v>
      </c>
      <c r="R26" s="11">
        <v>16</v>
      </c>
      <c r="S26" s="160">
        <v>87</v>
      </c>
      <c r="T26" s="142"/>
    </row>
    <row r="27" spans="2:20" x14ac:dyDescent="0.45">
      <c r="B27" s="141"/>
      <c r="C27" s="28" t="s">
        <v>19</v>
      </c>
      <c r="D27" s="11">
        <v>16</v>
      </c>
      <c r="E27" s="160">
        <v>19.899999999999999</v>
      </c>
      <c r="F27" s="2"/>
      <c r="G27" s="44" t="s">
        <v>2</v>
      </c>
      <c r="H27" s="11">
        <v>16</v>
      </c>
      <c r="I27" s="160">
        <v>4.2</v>
      </c>
      <c r="J27" s="142"/>
      <c r="L27" s="141"/>
      <c r="M27" s="28" t="s">
        <v>19</v>
      </c>
      <c r="N27" s="11">
        <v>16</v>
      </c>
      <c r="O27" s="160">
        <v>36</v>
      </c>
      <c r="P27" s="2"/>
      <c r="Q27" s="44" t="s">
        <v>2</v>
      </c>
      <c r="R27" s="11">
        <v>16</v>
      </c>
      <c r="S27" s="160">
        <v>90</v>
      </c>
      <c r="T27" s="142"/>
    </row>
    <row r="28" spans="2:20" x14ac:dyDescent="0.45">
      <c r="B28" s="141"/>
      <c r="C28" s="28" t="s">
        <v>19</v>
      </c>
      <c r="D28" s="11">
        <v>16</v>
      </c>
      <c r="E28" s="160">
        <v>9.1</v>
      </c>
      <c r="F28" s="2"/>
      <c r="G28" s="44" t="s">
        <v>2</v>
      </c>
      <c r="H28" s="11">
        <v>16</v>
      </c>
      <c r="I28" s="160">
        <v>6.7</v>
      </c>
      <c r="J28" s="142"/>
      <c r="L28" s="141"/>
      <c r="M28" s="28" t="s">
        <v>19</v>
      </c>
      <c r="N28" s="11">
        <v>16</v>
      </c>
      <c r="O28" s="160">
        <v>60</v>
      </c>
      <c r="P28" s="2"/>
      <c r="Q28" s="44" t="s">
        <v>2</v>
      </c>
      <c r="R28" s="11">
        <v>16</v>
      </c>
      <c r="S28" s="160">
        <v>87</v>
      </c>
      <c r="T28" s="142"/>
    </row>
    <row r="29" spans="2:20" x14ac:dyDescent="0.45">
      <c r="B29" s="141"/>
      <c r="C29" s="28" t="s">
        <v>19</v>
      </c>
      <c r="D29" s="11">
        <v>16</v>
      </c>
      <c r="E29" s="160">
        <v>18.600000000000001</v>
      </c>
      <c r="F29" s="2"/>
      <c r="G29" s="44" t="s">
        <v>2</v>
      </c>
      <c r="H29" s="11">
        <v>16</v>
      </c>
      <c r="I29" s="160">
        <v>5.4</v>
      </c>
      <c r="J29" s="142"/>
      <c r="L29" s="141"/>
      <c r="M29" s="28" t="s">
        <v>19</v>
      </c>
      <c r="N29" s="11">
        <v>16</v>
      </c>
      <c r="O29" s="160">
        <v>17</v>
      </c>
      <c r="P29" s="2"/>
      <c r="Q29" s="44" t="s">
        <v>2</v>
      </c>
      <c r="R29" s="11">
        <v>16</v>
      </c>
      <c r="S29" s="160">
        <v>94</v>
      </c>
      <c r="T29" s="142"/>
    </row>
    <row r="30" spans="2:20" x14ac:dyDescent="0.45">
      <c r="B30" s="141"/>
      <c r="C30" s="28" t="s">
        <v>19</v>
      </c>
      <c r="D30" s="11">
        <v>16</v>
      </c>
      <c r="E30" s="160">
        <v>12.5</v>
      </c>
      <c r="F30" s="2"/>
      <c r="G30" s="44" t="s">
        <v>2</v>
      </c>
      <c r="H30" s="11">
        <v>16</v>
      </c>
      <c r="I30" s="160">
        <v>5.6</v>
      </c>
      <c r="J30" s="142"/>
      <c r="L30" s="141"/>
      <c r="M30" s="28" t="s">
        <v>19</v>
      </c>
      <c r="N30" s="11">
        <v>16</v>
      </c>
      <c r="O30" s="160">
        <v>53</v>
      </c>
      <c r="P30" s="2"/>
      <c r="Q30" s="44" t="s">
        <v>2</v>
      </c>
      <c r="R30" s="11">
        <v>16</v>
      </c>
      <c r="S30" s="160">
        <v>77</v>
      </c>
      <c r="T30" s="142"/>
    </row>
    <row r="31" spans="2:20" x14ac:dyDescent="0.45">
      <c r="B31" s="141"/>
      <c r="C31" s="28" t="s">
        <v>19</v>
      </c>
      <c r="D31" s="11">
        <v>16</v>
      </c>
      <c r="E31" s="160">
        <v>9.1</v>
      </c>
      <c r="F31" s="2"/>
      <c r="G31" s="44" t="s">
        <v>2</v>
      </c>
      <c r="H31" s="11">
        <v>16</v>
      </c>
      <c r="I31" s="160">
        <v>4.3</v>
      </c>
      <c r="J31" s="142"/>
      <c r="L31" s="141"/>
      <c r="M31" s="28" t="s">
        <v>19</v>
      </c>
      <c r="N31" s="11">
        <v>16</v>
      </c>
      <c r="O31" s="160">
        <v>52</v>
      </c>
      <c r="P31" s="2"/>
      <c r="Q31" s="44" t="s">
        <v>2</v>
      </c>
      <c r="R31" s="11">
        <v>16</v>
      </c>
      <c r="S31" s="160">
        <v>95</v>
      </c>
      <c r="T31" s="142"/>
    </row>
    <row r="32" spans="2:20" x14ac:dyDescent="0.45">
      <c r="B32" s="141"/>
      <c r="C32" s="28" t="s">
        <v>19</v>
      </c>
      <c r="D32" s="11">
        <v>16</v>
      </c>
      <c r="E32" s="160">
        <v>11</v>
      </c>
      <c r="F32" s="2"/>
      <c r="G32" s="44" t="s">
        <v>2</v>
      </c>
      <c r="H32" s="11">
        <v>16</v>
      </c>
      <c r="I32" s="160">
        <v>6.2</v>
      </c>
      <c r="J32" s="142"/>
      <c r="L32" s="141"/>
      <c r="M32" s="28" t="s">
        <v>19</v>
      </c>
      <c r="N32" s="11">
        <v>16</v>
      </c>
      <c r="O32" s="160">
        <v>40</v>
      </c>
      <c r="P32" s="2"/>
      <c r="Q32" s="44" t="s">
        <v>2</v>
      </c>
      <c r="R32" s="11">
        <v>16</v>
      </c>
      <c r="S32" s="160">
        <v>85</v>
      </c>
      <c r="T32" s="142"/>
    </row>
    <row r="33" spans="2:20" ht="14.65" thickBot="1" x14ac:dyDescent="0.5">
      <c r="B33" s="141"/>
      <c r="C33" s="29" t="s">
        <v>19</v>
      </c>
      <c r="D33" s="52">
        <v>16</v>
      </c>
      <c r="E33" s="161">
        <v>7.1</v>
      </c>
      <c r="F33" s="2"/>
      <c r="G33" s="44" t="s">
        <v>2</v>
      </c>
      <c r="H33" s="11">
        <v>16</v>
      </c>
      <c r="I33" s="160">
        <v>4.9000000000000004</v>
      </c>
      <c r="J33" s="142"/>
      <c r="L33" s="141"/>
      <c r="M33" s="29" t="s">
        <v>19</v>
      </c>
      <c r="N33" s="52">
        <v>16</v>
      </c>
      <c r="O33" s="161">
        <v>70</v>
      </c>
      <c r="P33" s="2"/>
      <c r="Q33" s="44" t="s">
        <v>2</v>
      </c>
      <c r="R33" s="11">
        <v>16</v>
      </c>
      <c r="S33" s="160">
        <v>96</v>
      </c>
      <c r="T33" s="142"/>
    </row>
    <row r="34" spans="2:20" ht="15" thickTop="1" thickBot="1" x14ac:dyDescent="0.5">
      <c r="B34" s="141"/>
      <c r="C34" s="3"/>
      <c r="D34" s="5"/>
      <c r="E34" s="5"/>
      <c r="F34" s="2"/>
      <c r="G34" s="45" t="s">
        <v>2</v>
      </c>
      <c r="H34" s="52">
        <v>16</v>
      </c>
      <c r="I34" s="161">
        <v>4.5999999999999996</v>
      </c>
      <c r="J34" s="142"/>
      <c r="L34" s="141"/>
      <c r="M34" s="3"/>
      <c r="N34" s="5"/>
      <c r="O34" s="5"/>
      <c r="P34" s="2"/>
      <c r="Q34" s="45" t="s">
        <v>2</v>
      </c>
      <c r="R34" s="52">
        <v>16</v>
      </c>
      <c r="S34" s="161">
        <v>91</v>
      </c>
      <c r="T34" s="142"/>
    </row>
    <row r="35" spans="2:20" ht="14.65" thickTop="1" x14ac:dyDescent="0.45">
      <c r="B35" s="141"/>
      <c r="C35" s="3"/>
      <c r="D35" s="5"/>
      <c r="E35" s="5"/>
      <c r="F35" s="2"/>
      <c r="G35" s="149"/>
      <c r="H35" s="5"/>
      <c r="I35" s="5"/>
      <c r="J35" s="142"/>
      <c r="L35" s="141"/>
      <c r="M35" s="3"/>
      <c r="N35" s="5"/>
      <c r="O35" s="5"/>
      <c r="P35" s="2"/>
      <c r="Q35" s="149"/>
      <c r="R35" s="5"/>
      <c r="S35" s="5"/>
      <c r="T35" s="142"/>
    </row>
    <row r="36" spans="2:20" x14ac:dyDescent="0.45">
      <c r="B36" s="141"/>
      <c r="C36" s="3"/>
      <c r="F36" s="1"/>
      <c r="G36" s="2"/>
      <c r="H36" s="5"/>
      <c r="I36" s="5"/>
      <c r="J36" s="142"/>
      <c r="L36" s="141"/>
      <c r="M36" s="3"/>
      <c r="P36" s="1"/>
      <c r="Q36" s="2"/>
      <c r="R36" s="5"/>
      <c r="S36" s="5"/>
      <c r="T36" s="142"/>
    </row>
    <row r="37" spans="2:20" ht="14.65" thickBot="1" x14ac:dyDescent="0.5">
      <c r="B37" s="143"/>
      <c r="C37" s="144"/>
      <c r="D37" s="144"/>
      <c r="E37" s="144"/>
      <c r="F37" s="144"/>
      <c r="G37" s="144"/>
      <c r="H37" s="144"/>
      <c r="I37" s="144"/>
      <c r="J37" s="145"/>
      <c r="L37" s="143"/>
      <c r="M37" s="144"/>
      <c r="N37" s="144"/>
      <c r="O37" s="144"/>
      <c r="P37" s="144"/>
      <c r="Q37" s="144"/>
      <c r="R37" s="144"/>
      <c r="S37" s="144"/>
      <c r="T37" s="145"/>
    </row>
    <row r="48" spans="2:20" x14ac:dyDescent="0.45">
      <c r="N48" s="162"/>
    </row>
    <row r="49" spans="13:16" x14ac:dyDescent="0.45">
      <c r="M49" s="162"/>
      <c r="N49" s="162"/>
      <c r="O49" s="162"/>
      <c r="P49" s="162"/>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45FFAD-2AC7-42C7-9C18-4726877863F1}">
  <dimension ref="C3:AG52"/>
  <sheetViews>
    <sheetView zoomScale="40" zoomScaleNormal="40" workbookViewId="0">
      <selection activeCell="H47" sqref="H47"/>
    </sheetView>
  </sheetViews>
  <sheetFormatPr defaultColWidth="8.796875" defaultRowHeight="14.25" x14ac:dyDescent="0.45"/>
  <cols>
    <col min="1" max="1" width="44.46484375" customWidth="1"/>
    <col min="4" max="4" width="22.33203125" customWidth="1"/>
    <col min="5" max="5" width="15.6640625" customWidth="1"/>
    <col min="6" max="6" width="16.33203125" customWidth="1"/>
    <col min="8" max="8" width="23.6640625" customWidth="1"/>
    <col min="9" max="9" width="15.796875" customWidth="1"/>
    <col min="10" max="10" width="13.6640625" customWidth="1"/>
    <col min="15" max="15" width="20.33203125" customWidth="1"/>
    <col min="16" max="16" width="16.6640625" customWidth="1"/>
    <col min="17" max="17" width="15.6640625" customWidth="1"/>
    <col min="19" max="19" width="26.46484375" customWidth="1"/>
    <col min="20" max="20" width="18.33203125" customWidth="1"/>
    <col min="21" max="21" width="14.33203125" customWidth="1"/>
    <col min="26" max="26" width="21" customWidth="1"/>
    <col min="27" max="28" width="17.6640625" customWidth="1"/>
    <col min="30" max="30" width="26.33203125" customWidth="1"/>
    <col min="31" max="31" width="17.6640625" customWidth="1"/>
    <col min="32" max="32" width="16.6640625" customWidth="1"/>
  </cols>
  <sheetData>
    <row r="3" spans="3:33" ht="14.65" thickBot="1" x14ac:dyDescent="0.5"/>
    <row r="4" spans="3:33" ht="18" x14ac:dyDescent="0.55000000000000004">
      <c r="C4" s="146" t="s">
        <v>111</v>
      </c>
      <c r="D4" s="139"/>
      <c r="E4" s="139"/>
      <c r="F4" s="139"/>
      <c r="G4" s="139"/>
      <c r="H4" s="139"/>
      <c r="I4" s="139"/>
      <c r="J4" s="139"/>
      <c r="K4" s="140"/>
      <c r="N4" s="146" t="s">
        <v>112</v>
      </c>
      <c r="O4" s="139"/>
      <c r="P4" s="139"/>
      <c r="Q4" s="139"/>
      <c r="R4" s="139"/>
      <c r="S4" s="139"/>
      <c r="T4" s="139"/>
      <c r="U4" s="139"/>
      <c r="V4" s="140"/>
      <c r="Y4" s="146" t="s">
        <v>113</v>
      </c>
      <c r="Z4" s="139"/>
      <c r="AA4" s="139"/>
      <c r="AB4" s="139"/>
      <c r="AC4" s="139"/>
      <c r="AD4" s="139"/>
      <c r="AE4" s="139"/>
      <c r="AF4" s="139"/>
      <c r="AG4" s="140"/>
    </row>
    <row r="5" spans="3:33" ht="14.65" thickBot="1" x14ac:dyDescent="0.5">
      <c r="C5" s="141"/>
      <c r="D5" s="1"/>
      <c r="E5" s="1"/>
      <c r="F5" s="1"/>
      <c r="G5" s="1"/>
      <c r="H5" s="1"/>
      <c r="I5" s="1"/>
      <c r="J5" s="1"/>
      <c r="K5" s="142"/>
      <c r="N5" s="141"/>
      <c r="O5" s="1"/>
      <c r="P5" s="1"/>
      <c r="Q5" s="1"/>
      <c r="R5" s="1"/>
      <c r="S5" s="1"/>
      <c r="T5" s="1"/>
      <c r="U5" s="1"/>
      <c r="V5" s="142"/>
      <c r="Y5" s="141"/>
      <c r="Z5" s="1"/>
      <c r="AA5" s="1"/>
      <c r="AB5" s="1"/>
      <c r="AC5" s="1"/>
      <c r="AD5" s="1"/>
      <c r="AE5" s="1"/>
      <c r="AF5" s="1"/>
      <c r="AG5" s="142"/>
    </row>
    <row r="6" spans="3:33" ht="28.9" thickBot="1" x14ac:dyDescent="0.5">
      <c r="C6" s="141"/>
      <c r="D6" s="137" t="s">
        <v>0</v>
      </c>
      <c r="E6" s="137" t="s">
        <v>162</v>
      </c>
      <c r="F6" s="138" t="s">
        <v>56</v>
      </c>
      <c r="G6" s="115"/>
      <c r="H6" s="137" t="s">
        <v>0</v>
      </c>
      <c r="I6" s="137" t="s">
        <v>162</v>
      </c>
      <c r="J6" s="138" t="s">
        <v>56</v>
      </c>
      <c r="K6" s="142"/>
      <c r="N6" s="141"/>
      <c r="O6" s="137" t="s">
        <v>0</v>
      </c>
      <c r="P6" s="137" t="s">
        <v>162</v>
      </c>
      <c r="Q6" s="138" t="s">
        <v>58</v>
      </c>
      <c r="R6" s="115"/>
      <c r="S6" s="137" t="s">
        <v>0</v>
      </c>
      <c r="T6" s="137" t="s">
        <v>162</v>
      </c>
      <c r="U6" s="138" t="s">
        <v>58</v>
      </c>
      <c r="V6" s="142"/>
      <c r="Y6" s="141"/>
      <c r="Z6" s="135" t="s">
        <v>0</v>
      </c>
      <c r="AA6" s="137" t="s">
        <v>162</v>
      </c>
      <c r="AB6" s="136" t="s">
        <v>59</v>
      </c>
      <c r="AC6" s="115"/>
      <c r="AD6" s="135" t="s">
        <v>0</v>
      </c>
      <c r="AE6" s="137" t="s">
        <v>162</v>
      </c>
      <c r="AF6" s="136" t="s">
        <v>59</v>
      </c>
      <c r="AG6" s="142"/>
    </row>
    <row r="7" spans="3:33" ht="14.65" thickTop="1" x14ac:dyDescent="0.45">
      <c r="C7" s="141"/>
      <c r="D7" s="38" t="s">
        <v>17</v>
      </c>
      <c r="E7" s="47">
        <v>16</v>
      </c>
      <c r="F7" s="159">
        <v>1.9206940219999999</v>
      </c>
      <c r="G7" s="40"/>
      <c r="H7" s="32" t="s">
        <v>18</v>
      </c>
      <c r="I7" s="47">
        <v>16</v>
      </c>
      <c r="J7" s="159">
        <v>0.26052700000000001</v>
      </c>
      <c r="K7" s="142"/>
      <c r="N7" s="141"/>
      <c r="O7" s="38" t="s">
        <v>17</v>
      </c>
      <c r="P7" s="47">
        <v>16</v>
      </c>
      <c r="Q7" s="159">
        <v>1.9296147079999999</v>
      </c>
      <c r="R7" s="40"/>
      <c r="S7" s="32" t="s">
        <v>18</v>
      </c>
      <c r="T7" s="47">
        <v>16</v>
      </c>
      <c r="U7" s="159">
        <v>7.1691000000000005E-2</v>
      </c>
      <c r="V7" s="142"/>
      <c r="Y7" s="141"/>
      <c r="Z7" s="126" t="s">
        <v>17</v>
      </c>
      <c r="AA7" s="147">
        <v>16</v>
      </c>
      <c r="AB7" s="150">
        <v>1.3153287499999999</v>
      </c>
      <c r="AC7" s="40"/>
      <c r="AD7" s="16" t="s">
        <v>18</v>
      </c>
      <c r="AE7" s="147">
        <v>16</v>
      </c>
      <c r="AF7" s="150">
        <v>0.62058800000000003</v>
      </c>
      <c r="AG7" s="142"/>
    </row>
    <row r="8" spans="3:33" x14ac:dyDescent="0.45">
      <c r="C8" s="141"/>
      <c r="D8" s="39" t="s">
        <v>17</v>
      </c>
      <c r="E8" s="11">
        <v>16</v>
      </c>
      <c r="F8" s="160">
        <v>0.558029</v>
      </c>
      <c r="G8" s="40"/>
      <c r="H8" s="34" t="s">
        <v>18</v>
      </c>
      <c r="I8" s="11">
        <v>16</v>
      </c>
      <c r="J8" s="160">
        <v>1.177737</v>
      </c>
      <c r="K8" s="142"/>
      <c r="N8" s="141"/>
      <c r="O8" s="39" t="s">
        <v>17</v>
      </c>
      <c r="P8" s="11">
        <v>16</v>
      </c>
      <c r="Q8" s="160">
        <v>3.001023</v>
      </c>
      <c r="R8" s="40"/>
      <c r="S8" s="34" t="s">
        <v>18</v>
      </c>
      <c r="T8" s="11">
        <v>16</v>
      </c>
      <c r="U8" s="160">
        <v>1.2744150000000001</v>
      </c>
      <c r="V8" s="142"/>
      <c r="Y8" s="141"/>
      <c r="Z8" s="127" t="s">
        <v>17</v>
      </c>
      <c r="AA8" s="11">
        <v>16</v>
      </c>
      <c r="AB8" s="155">
        <v>0.94645299999999999</v>
      </c>
      <c r="AC8" s="40"/>
      <c r="AD8" s="17" t="s">
        <v>18</v>
      </c>
      <c r="AE8" s="11">
        <v>16</v>
      </c>
      <c r="AF8" s="155">
        <v>0.186116</v>
      </c>
      <c r="AG8" s="142"/>
    </row>
    <row r="9" spans="3:33" x14ac:dyDescent="0.45">
      <c r="C9" s="141"/>
      <c r="D9" s="39" t="s">
        <v>17</v>
      </c>
      <c r="E9" s="11">
        <v>16</v>
      </c>
      <c r="F9" s="160">
        <v>1.9206939999999999</v>
      </c>
      <c r="G9" s="40"/>
      <c r="H9" s="34" t="s">
        <v>18</v>
      </c>
      <c r="I9" s="11">
        <v>16</v>
      </c>
      <c r="J9" s="160">
        <v>2.8147310000000001</v>
      </c>
      <c r="K9" s="142"/>
      <c r="N9" s="141"/>
      <c r="O9" s="39" t="s">
        <v>17</v>
      </c>
      <c r="P9" s="11">
        <v>16</v>
      </c>
      <c r="Q9" s="160">
        <v>1.9296150000000001</v>
      </c>
      <c r="R9" s="40"/>
      <c r="S9" s="34" t="s">
        <v>18</v>
      </c>
      <c r="T9" s="11">
        <v>16</v>
      </c>
      <c r="U9" s="160">
        <v>0.55588899999999997</v>
      </c>
      <c r="V9" s="142"/>
      <c r="Y9" s="141"/>
      <c r="Z9" s="127" t="s">
        <v>17</v>
      </c>
      <c r="AA9" s="11">
        <v>16</v>
      </c>
      <c r="AB9" s="155">
        <v>1.315329</v>
      </c>
      <c r="AC9" s="40"/>
      <c r="AD9" s="17" t="s">
        <v>18</v>
      </c>
      <c r="AE9" s="11">
        <v>16</v>
      </c>
      <c r="AF9" s="155">
        <v>0.61868400000000001</v>
      </c>
      <c r="AG9" s="142"/>
    </row>
    <row r="10" spans="3:33" x14ac:dyDescent="0.45">
      <c r="C10" s="141"/>
      <c r="D10" s="39" t="s">
        <v>17</v>
      </c>
      <c r="E10" s="11">
        <v>16</v>
      </c>
      <c r="F10" s="160">
        <v>2.001023</v>
      </c>
      <c r="G10" s="40"/>
      <c r="H10" s="34" t="s">
        <v>18</v>
      </c>
      <c r="I10" s="11">
        <v>16</v>
      </c>
      <c r="J10" s="160">
        <v>0.80746200000000001</v>
      </c>
      <c r="K10" s="142"/>
      <c r="N10" s="141"/>
      <c r="O10" s="39" t="s">
        <v>17</v>
      </c>
      <c r="P10" s="11">
        <v>16</v>
      </c>
      <c r="Q10" s="160">
        <v>3.001023</v>
      </c>
      <c r="R10" s="40"/>
      <c r="S10" s="34" t="s">
        <v>18</v>
      </c>
      <c r="T10" s="11">
        <v>16</v>
      </c>
      <c r="U10" s="160">
        <v>0.45329399999999997</v>
      </c>
      <c r="V10" s="142"/>
      <c r="Y10" s="141"/>
      <c r="Z10" s="127" t="s">
        <v>17</v>
      </c>
      <c r="AA10" s="11">
        <v>16</v>
      </c>
      <c r="AB10" s="155">
        <v>0.94645299999999999</v>
      </c>
      <c r="AC10" s="40"/>
      <c r="AD10" s="17" t="s">
        <v>18</v>
      </c>
      <c r="AE10" s="11">
        <v>16</v>
      </c>
      <c r="AF10" s="155">
        <v>0.193386</v>
      </c>
      <c r="AG10" s="142"/>
    </row>
    <row r="11" spans="3:33" ht="14.65" thickBot="1" x14ac:dyDescent="0.5">
      <c r="C11" s="141"/>
      <c r="D11" s="41" t="s">
        <v>17</v>
      </c>
      <c r="E11" s="52">
        <v>16</v>
      </c>
      <c r="F11" s="161">
        <v>1.465319</v>
      </c>
      <c r="G11" s="40"/>
      <c r="H11" s="34" t="s">
        <v>18</v>
      </c>
      <c r="I11" s="11">
        <v>16</v>
      </c>
      <c r="J11" s="160">
        <v>0.69498037999999995</v>
      </c>
      <c r="K11" s="142"/>
      <c r="N11" s="141"/>
      <c r="O11" s="41" t="s">
        <v>17</v>
      </c>
      <c r="P11" s="52">
        <v>16</v>
      </c>
      <c r="Q11" s="161">
        <v>2.465319</v>
      </c>
      <c r="R11" s="40"/>
      <c r="S11" s="34" t="s">
        <v>18</v>
      </c>
      <c r="T11" s="11">
        <v>16</v>
      </c>
      <c r="U11" s="160">
        <v>0.91552199999999995</v>
      </c>
      <c r="V11" s="142"/>
      <c r="Y11" s="141"/>
      <c r="Z11" s="128" t="s">
        <v>17</v>
      </c>
      <c r="AA11" s="148">
        <v>16</v>
      </c>
      <c r="AB11" s="153">
        <v>1.1308910000000001</v>
      </c>
      <c r="AC11" s="40"/>
      <c r="AD11" s="17" t="s">
        <v>18</v>
      </c>
      <c r="AE11" s="11">
        <v>16</v>
      </c>
      <c r="AF11" s="155">
        <v>0.12042700000000001</v>
      </c>
      <c r="AG11" s="142"/>
    </row>
    <row r="12" spans="3:33" ht="15" thickTop="1" thickBot="1" x14ac:dyDescent="0.5">
      <c r="C12" s="141"/>
      <c r="D12" s="2"/>
      <c r="E12" s="5"/>
      <c r="F12" s="5"/>
      <c r="G12" s="40"/>
      <c r="H12" s="36" t="s">
        <v>18</v>
      </c>
      <c r="I12" s="52">
        <v>16</v>
      </c>
      <c r="J12" s="161">
        <v>0.40465099999999998</v>
      </c>
      <c r="K12" s="142"/>
      <c r="N12" s="141"/>
      <c r="O12" s="2"/>
      <c r="P12" s="5"/>
      <c r="Q12" s="5"/>
      <c r="R12" s="40"/>
      <c r="S12" s="36" t="s">
        <v>18</v>
      </c>
      <c r="T12" s="52">
        <v>16</v>
      </c>
      <c r="U12" s="161">
        <v>0.65416200000000002</v>
      </c>
      <c r="V12" s="142"/>
      <c r="Y12" s="141"/>
      <c r="Z12" s="2"/>
      <c r="AA12" s="5"/>
      <c r="AB12" s="5"/>
      <c r="AC12" s="40"/>
      <c r="AD12" s="18" t="s">
        <v>18</v>
      </c>
      <c r="AE12" s="148">
        <v>16</v>
      </c>
      <c r="AF12" s="153">
        <v>0.34783999999999998</v>
      </c>
      <c r="AG12" s="142"/>
    </row>
    <row r="13" spans="3:33" ht="14.65" thickTop="1" x14ac:dyDescent="0.45">
      <c r="C13" s="141"/>
      <c r="D13" s="5"/>
      <c r="E13" s="5"/>
      <c r="F13" s="5"/>
      <c r="G13" s="1"/>
      <c r="H13" s="2"/>
      <c r="I13" s="5"/>
      <c r="J13" s="5"/>
      <c r="K13" s="142"/>
      <c r="N13" s="141"/>
      <c r="O13" s="5"/>
      <c r="P13" s="5"/>
      <c r="Q13" s="5"/>
      <c r="R13" s="1"/>
      <c r="S13" s="2"/>
      <c r="T13" s="5"/>
      <c r="U13" s="5"/>
      <c r="V13" s="142"/>
      <c r="Y13" s="141"/>
      <c r="Z13" s="5"/>
      <c r="AA13" s="5"/>
      <c r="AB13" s="5"/>
      <c r="AC13" s="1"/>
      <c r="AD13" s="2"/>
      <c r="AE13" s="5"/>
      <c r="AF13" s="5"/>
      <c r="AG13" s="142"/>
    </row>
    <row r="14" spans="3:33" x14ac:dyDescent="0.45">
      <c r="C14" s="141"/>
      <c r="D14" s="2"/>
      <c r="G14" s="1"/>
      <c r="H14" s="2"/>
      <c r="I14" s="5"/>
      <c r="J14" s="5"/>
      <c r="K14" s="142"/>
      <c r="N14" s="141"/>
      <c r="O14" s="2"/>
      <c r="R14" s="1"/>
      <c r="S14" s="2"/>
      <c r="T14" s="5"/>
      <c r="U14" s="5"/>
      <c r="V14" s="142"/>
      <c r="Y14" s="141"/>
      <c r="Z14" s="2"/>
      <c r="AC14" s="1"/>
      <c r="AD14" s="2"/>
      <c r="AE14" s="5"/>
      <c r="AF14" s="5"/>
      <c r="AG14" s="142"/>
    </row>
    <row r="15" spans="3:33" x14ac:dyDescent="0.45">
      <c r="C15" s="141"/>
      <c r="D15" s="2"/>
      <c r="E15" s="1"/>
      <c r="F15" s="1"/>
      <c r="G15" s="1"/>
      <c r="H15" s="1"/>
      <c r="I15" s="5"/>
      <c r="J15" s="5"/>
      <c r="K15" s="142"/>
      <c r="N15" s="141"/>
      <c r="O15" s="2"/>
      <c r="P15" s="1"/>
      <c r="Q15" s="1"/>
      <c r="R15" s="1"/>
      <c r="S15" s="1"/>
      <c r="T15" s="5"/>
      <c r="U15" s="5"/>
      <c r="V15" s="142"/>
      <c r="Y15" s="141"/>
      <c r="Z15" s="2"/>
      <c r="AA15" s="1"/>
      <c r="AB15" s="1"/>
      <c r="AC15" s="1"/>
      <c r="AD15" s="1"/>
      <c r="AE15" s="5"/>
      <c r="AF15" s="5"/>
      <c r="AG15" s="142"/>
    </row>
    <row r="16" spans="3:33" ht="14.65" thickBot="1" x14ac:dyDescent="0.5">
      <c r="C16" s="141"/>
      <c r="D16" s="2"/>
      <c r="E16" s="1"/>
      <c r="F16" s="1"/>
      <c r="G16" s="1"/>
      <c r="H16" s="1"/>
      <c r="I16" s="1"/>
      <c r="J16" s="1"/>
      <c r="K16" s="142"/>
      <c r="N16" s="141"/>
      <c r="O16" s="2"/>
      <c r="P16" s="1"/>
      <c r="Q16" s="1"/>
      <c r="R16" s="1"/>
      <c r="S16" s="1"/>
      <c r="T16" s="1"/>
      <c r="U16" s="1"/>
      <c r="V16" s="142"/>
      <c r="Y16" s="141"/>
      <c r="Z16" s="2"/>
      <c r="AA16" s="1"/>
      <c r="AB16" s="1"/>
      <c r="AC16" s="1"/>
      <c r="AD16" s="1"/>
      <c r="AE16" s="1"/>
      <c r="AF16" s="1"/>
      <c r="AG16" s="142"/>
    </row>
    <row r="17" spans="3:33" ht="28.9" thickBot="1" x14ac:dyDescent="0.5">
      <c r="C17" s="141"/>
      <c r="D17" s="137" t="s">
        <v>0</v>
      </c>
      <c r="E17" s="137" t="s">
        <v>162</v>
      </c>
      <c r="F17" s="138" t="s">
        <v>56</v>
      </c>
      <c r="G17" s="115"/>
      <c r="H17" s="137" t="s">
        <v>0</v>
      </c>
      <c r="I17" s="137" t="s">
        <v>162</v>
      </c>
      <c r="J17" s="138" t="s">
        <v>56</v>
      </c>
      <c r="K17" s="142"/>
      <c r="N17" s="141"/>
      <c r="O17" s="137" t="s">
        <v>0</v>
      </c>
      <c r="P17" s="137" t="s">
        <v>162</v>
      </c>
      <c r="Q17" s="138" t="s">
        <v>58</v>
      </c>
      <c r="R17" s="115"/>
      <c r="S17" s="137" t="s">
        <v>0</v>
      </c>
      <c r="T17" s="137" t="s">
        <v>162</v>
      </c>
      <c r="U17" s="138" t="s">
        <v>58</v>
      </c>
      <c r="V17" s="142"/>
      <c r="Y17" s="141"/>
      <c r="Z17" s="135" t="s">
        <v>0</v>
      </c>
      <c r="AA17" s="137" t="s">
        <v>162</v>
      </c>
      <c r="AB17" s="136" t="s">
        <v>59</v>
      </c>
      <c r="AC17" s="115"/>
      <c r="AD17" s="135" t="s">
        <v>0</v>
      </c>
      <c r="AE17" s="137" t="s">
        <v>162</v>
      </c>
      <c r="AF17" s="136" t="s">
        <v>59</v>
      </c>
      <c r="AG17" s="142"/>
    </row>
    <row r="18" spans="3:33" ht="14.65" thickTop="1" x14ac:dyDescent="0.45">
      <c r="C18" s="141"/>
      <c r="D18" s="27" t="s">
        <v>19</v>
      </c>
      <c r="E18" s="47">
        <v>16</v>
      </c>
      <c r="F18" s="159">
        <v>6.7070420000000004</v>
      </c>
      <c r="G18" s="40"/>
      <c r="H18" s="42" t="s">
        <v>2</v>
      </c>
      <c r="I18" s="47">
        <v>16</v>
      </c>
      <c r="J18" s="159">
        <v>0.69838900000000004</v>
      </c>
      <c r="K18" s="142"/>
      <c r="N18" s="141"/>
      <c r="O18" s="27" t="s">
        <v>19</v>
      </c>
      <c r="P18" s="47">
        <v>16</v>
      </c>
      <c r="Q18" s="159">
        <v>2.501922</v>
      </c>
      <c r="R18" s="40"/>
      <c r="S18" s="42" t="s">
        <v>2</v>
      </c>
      <c r="T18" s="47">
        <v>16</v>
      </c>
      <c r="U18" s="159">
        <v>8.0649999999999999E-2</v>
      </c>
      <c r="V18" s="142"/>
      <c r="Y18" s="141"/>
      <c r="Z18" s="122" t="s">
        <v>19</v>
      </c>
      <c r="AA18" s="147">
        <v>16</v>
      </c>
      <c r="AB18" s="150">
        <v>1.5597460000000001</v>
      </c>
      <c r="AC18" s="40"/>
      <c r="AD18" s="22" t="s">
        <v>2</v>
      </c>
      <c r="AE18" s="147">
        <v>16</v>
      </c>
      <c r="AF18" s="150">
        <v>1.0150239999999999</v>
      </c>
      <c r="AG18" s="142"/>
    </row>
    <row r="19" spans="3:33" x14ac:dyDescent="0.45">
      <c r="C19" s="141"/>
      <c r="D19" s="28" t="s">
        <v>19</v>
      </c>
      <c r="E19" s="11">
        <v>16</v>
      </c>
      <c r="F19" s="160">
        <v>11.849254999999999</v>
      </c>
      <c r="G19" s="40"/>
      <c r="H19" s="44" t="s">
        <v>2</v>
      </c>
      <c r="I19" s="11">
        <v>16</v>
      </c>
      <c r="J19" s="160">
        <v>0.75794499999999998</v>
      </c>
      <c r="K19" s="142"/>
      <c r="N19" s="141"/>
      <c r="O19" s="28" t="s">
        <v>19</v>
      </c>
      <c r="P19" s="11">
        <v>16</v>
      </c>
      <c r="Q19" s="160">
        <v>11.817209999999999</v>
      </c>
      <c r="R19" s="40"/>
      <c r="S19" s="44" t="s">
        <v>2</v>
      </c>
      <c r="T19" s="11">
        <v>16</v>
      </c>
      <c r="U19" s="160">
        <v>1.266391</v>
      </c>
      <c r="V19" s="142"/>
      <c r="Y19" s="141"/>
      <c r="Z19" s="123" t="s">
        <v>19</v>
      </c>
      <c r="AA19" s="11">
        <v>16</v>
      </c>
      <c r="AB19" s="155">
        <v>1.0142960000000001</v>
      </c>
      <c r="AC19" s="40"/>
      <c r="AD19" s="24" t="s">
        <v>2</v>
      </c>
      <c r="AE19" s="11">
        <v>16</v>
      </c>
      <c r="AF19" s="155">
        <v>0.63866199999999995</v>
      </c>
      <c r="AG19" s="142"/>
    </row>
    <row r="20" spans="3:33" x14ac:dyDescent="0.45">
      <c r="C20" s="141"/>
      <c r="D20" s="28" t="s">
        <v>19</v>
      </c>
      <c r="E20" s="11">
        <v>16</v>
      </c>
      <c r="F20" s="160">
        <v>7.054748</v>
      </c>
      <c r="G20" s="40"/>
      <c r="H20" s="44" t="s">
        <v>2</v>
      </c>
      <c r="I20" s="11">
        <v>16</v>
      </c>
      <c r="J20" s="160">
        <v>1.7857209999999999</v>
      </c>
      <c r="K20" s="142"/>
      <c r="N20" s="141"/>
      <c r="O20" s="28" t="s">
        <v>19</v>
      </c>
      <c r="P20" s="11">
        <v>16</v>
      </c>
      <c r="Q20" s="160">
        <v>0.238374</v>
      </c>
      <c r="R20" s="40"/>
      <c r="S20" s="44" t="s">
        <v>2</v>
      </c>
      <c r="T20" s="11">
        <v>16</v>
      </c>
      <c r="U20" s="160">
        <v>3.49166</v>
      </c>
      <c r="V20" s="142"/>
      <c r="Y20" s="141"/>
      <c r="Z20" s="123" t="s">
        <v>19</v>
      </c>
      <c r="AA20" s="11">
        <v>16</v>
      </c>
      <c r="AB20" s="155">
        <v>2.8292890000000002</v>
      </c>
      <c r="AC20" s="40"/>
      <c r="AD20" s="24" t="s">
        <v>2</v>
      </c>
      <c r="AE20" s="11">
        <v>16</v>
      </c>
      <c r="AF20" s="155">
        <v>1.3162670000000001</v>
      </c>
      <c r="AG20" s="142"/>
    </row>
    <row r="21" spans="3:33" x14ac:dyDescent="0.45">
      <c r="C21" s="141"/>
      <c r="D21" s="28" t="s">
        <v>19</v>
      </c>
      <c r="E21" s="11">
        <v>16</v>
      </c>
      <c r="F21" s="160">
        <v>6.1491309999999997</v>
      </c>
      <c r="G21" s="40"/>
      <c r="H21" s="44" t="s">
        <v>2</v>
      </c>
      <c r="I21" s="11">
        <v>16</v>
      </c>
      <c r="J21" s="160">
        <v>0.75794499999999998</v>
      </c>
      <c r="K21" s="142"/>
      <c r="N21" s="141"/>
      <c r="O21" s="28" t="s">
        <v>19</v>
      </c>
      <c r="P21" s="11">
        <v>16</v>
      </c>
      <c r="Q21" s="160">
        <v>2.9794459999999998</v>
      </c>
      <c r="R21" s="40"/>
      <c r="S21" s="44" t="s">
        <v>2</v>
      </c>
      <c r="T21" s="11">
        <v>16</v>
      </c>
      <c r="U21" s="160">
        <v>8.0649999999999999E-2</v>
      </c>
      <c r="V21" s="142"/>
      <c r="Y21" s="141"/>
      <c r="Z21" s="123" t="s">
        <v>19</v>
      </c>
      <c r="AA21" s="11">
        <v>16</v>
      </c>
      <c r="AB21" s="155">
        <v>1.6969590000000001</v>
      </c>
      <c r="AC21" s="40"/>
      <c r="AD21" s="24" t="s">
        <v>2</v>
      </c>
      <c r="AE21" s="11">
        <v>16</v>
      </c>
      <c r="AF21" s="155">
        <v>1.0150239999999999</v>
      </c>
      <c r="AG21" s="142"/>
    </row>
    <row r="22" spans="3:33" ht="14.65" thickBot="1" x14ac:dyDescent="0.5">
      <c r="C22" s="141"/>
      <c r="D22" s="28" t="s">
        <v>19</v>
      </c>
      <c r="E22" s="11">
        <v>16</v>
      </c>
      <c r="F22" s="160">
        <v>5.8492550000000003</v>
      </c>
      <c r="G22" s="40"/>
      <c r="H22" s="44" t="s">
        <v>2</v>
      </c>
      <c r="I22" s="11">
        <v>16</v>
      </c>
      <c r="J22" s="160">
        <v>1.5994000000000001E-2</v>
      </c>
      <c r="K22" s="142"/>
      <c r="N22" s="141"/>
      <c r="O22" s="28" t="s">
        <v>19</v>
      </c>
      <c r="P22" s="11">
        <v>16</v>
      </c>
      <c r="Q22" s="160">
        <v>11.817209999999999</v>
      </c>
      <c r="R22" s="40"/>
      <c r="S22" s="44" t="s">
        <v>2</v>
      </c>
      <c r="T22" s="11">
        <v>16</v>
      </c>
      <c r="U22" s="160">
        <v>8.0649999999999999E-2</v>
      </c>
      <c r="V22" s="142"/>
      <c r="Y22" s="141"/>
      <c r="Z22" s="123" t="s">
        <v>19</v>
      </c>
      <c r="AA22" s="11">
        <v>16</v>
      </c>
      <c r="AB22" s="155">
        <v>1.0142960000000001</v>
      </c>
      <c r="AC22" s="40"/>
      <c r="AD22" s="25" t="s">
        <v>2</v>
      </c>
      <c r="AE22" s="148">
        <v>16</v>
      </c>
      <c r="AF22" s="153">
        <v>1.0150239999999999</v>
      </c>
      <c r="AG22" s="142"/>
    </row>
    <row r="23" spans="3:33" ht="14.65" thickBot="1" x14ac:dyDescent="0.5">
      <c r="C23" s="141"/>
      <c r="D23" s="29" t="s">
        <v>19</v>
      </c>
      <c r="E23" s="52">
        <v>16</v>
      </c>
      <c r="F23" s="161">
        <v>9.8708329999999993</v>
      </c>
      <c r="G23" s="40"/>
      <c r="H23" s="45" t="s">
        <v>2</v>
      </c>
      <c r="I23" s="52">
        <v>16</v>
      </c>
      <c r="J23" s="161">
        <v>2.0014050000000001</v>
      </c>
      <c r="K23" s="142"/>
      <c r="N23" s="141"/>
      <c r="O23" s="29" t="s">
        <v>19</v>
      </c>
      <c r="P23" s="52">
        <v>16</v>
      </c>
      <c r="Q23" s="161">
        <v>5.8708330000000002</v>
      </c>
      <c r="R23" s="40"/>
      <c r="S23" s="45" t="s">
        <v>2</v>
      </c>
      <c r="T23" s="52">
        <v>16</v>
      </c>
      <c r="U23" s="161">
        <v>1</v>
      </c>
      <c r="V23" s="142"/>
      <c r="Y23" s="141"/>
      <c r="Z23" s="124" t="s">
        <v>19</v>
      </c>
      <c r="AA23" s="148">
        <v>16</v>
      </c>
      <c r="AB23" s="153">
        <v>1.6229169999999999</v>
      </c>
      <c r="AC23" s="40"/>
      <c r="AD23" s="2"/>
      <c r="AE23" s="5"/>
      <c r="AF23" s="5"/>
      <c r="AG23" s="142"/>
    </row>
    <row r="24" spans="3:33" ht="14.65" thickTop="1" x14ac:dyDescent="0.45">
      <c r="C24" s="141"/>
      <c r="D24" s="5"/>
      <c r="E24" s="5"/>
      <c r="F24" s="5"/>
      <c r="G24" s="1"/>
      <c r="H24" s="1"/>
      <c r="I24" s="5"/>
      <c r="J24" s="5"/>
      <c r="K24" s="142"/>
      <c r="N24" s="141"/>
      <c r="O24" s="5"/>
      <c r="P24" s="5"/>
      <c r="Q24" s="5"/>
      <c r="R24" s="1"/>
      <c r="S24" s="1"/>
      <c r="T24" s="5"/>
      <c r="U24" s="5"/>
      <c r="V24" s="142"/>
      <c r="Y24" s="141"/>
      <c r="Z24" s="5"/>
      <c r="AA24" s="5"/>
      <c r="AB24" s="5"/>
      <c r="AC24" s="1"/>
      <c r="AD24" s="1"/>
      <c r="AE24" s="5"/>
      <c r="AF24" s="5"/>
      <c r="AG24" s="142"/>
    </row>
    <row r="25" spans="3:33" x14ac:dyDescent="0.45">
      <c r="C25" s="141"/>
      <c r="D25" s="1"/>
      <c r="E25" s="5"/>
      <c r="F25" s="5"/>
      <c r="G25" s="1"/>
      <c r="H25" s="1"/>
      <c r="I25" s="5"/>
      <c r="J25" s="5"/>
      <c r="K25" s="142"/>
      <c r="N25" s="141"/>
      <c r="O25" s="1"/>
      <c r="P25" s="5"/>
      <c r="Q25" s="5"/>
      <c r="R25" s="1"/>
      <c r="S25" s="1"/>
      <c r="T25" s="5"/>
      <c r="U25" s="5"/>
      <c r="V25" s="142"/>
      <c r="Y25" s="141"/>
      <c r="Z25" s="1"/>
      <c r="AA25" s="5"/>
      <c r="AB25" s="5"/>
      <c r="AC25" s="1"/>
      <c r="AD25" s="1"/>
      <c r="AG25" s="142"/>
    </row>
    <row r="26" spans="3:33" ht="14.65" thickBot="1" x14ac:dyDescent="0.5">
      <c r="C26" s="143"/>
      <c r="D26" s="144"/>
      <c r="E26" s="144"/>
      <c r="F26" s="144"/>
      <c r="G26" s="144"/>
      <c r="H26" s="144"/>
      <c r="I26" s="144"/>
      <c r="J26" s="144"/>
      <c r="K26" s="145"/>
      <c r="N26" s="143"/>
      <c r="O26" s="144"/>
      <c r="P26" s="144"/>
      <c r="Q26" s="144"/>
      <c r="R26" s="144"/>
      <c r="S26" s="144"/>
      <c r="T26" s="144"/>
      <c r="U26" s="144"/>
      <c r="V26" s="145"/>
      <c r="Y26" s="143"/>
      <c r="Z26" s="144"/>
      <c r="AA26" s="144"/>
      <c r="AB26" s="144"/>
      <c r="AC26" s="144"/>
      <c r="AD26" s="144"/>
      <c r="AE26" s="144"/>
      <c r="AF26" s="144"/>
      <c r="AG26" s="145"/>
    </row>
    <row r="29" spans="3:33" ht="14.65" thickBot="1" x14ac:dyDescent="0.5"/>
    <row r="30" spans="3:33" ht="18" x14ac:dyDescent="0.55000000000000004">
      <c r="C30" s="146" t="s">
        <v>114</v>
      </c>
      <c r="D30" s="139"/>
      <c r="E30" s="139"/>
      <c r="F30" s="139"/>
      <c r="G30" s="139"/>
      <c r="H30" s="139"/>
      <c r="I30" s="139"/>
      <c r="J30" s="139"/>
      <c r="K30" s="140"/>
      <c r="N30" s="146" t="s">
        <v>115</v>
      </c>
      <c r="O30" s="139"/>
      <c r="P30" s="139"/>
      <c r="Q30" s="139"/>
      <c r="R30" s="139"/>
      <c r="S30" s="139"/>
      <c r="T30" s="139"/>
      <c r="U30" s="139"/>
      <c r="V30" s="140"/>
      <c r="Y30" s="146" t="s">
        <v>116</v>
      </c>
      <c r="Z30" s="139"/>
      <c r="AA30" s="139"/>
      <c r="AB30" s="139"/>
      <c r="AC30" s="139"/>
      <c r="AD30" s="139"/>
      <c r="AE30" s="139"/>
      <c r="AF30" s="139"/>
      <c r="AG30" s="140"/>
    </row>
    <row r="31" spans="3:33" ht="14.65" thickBot="1" x14ac:dyDescent="0.5">
      <c r="C31" s="141"/>
      <c r="D31" s="1"/>
      <c r="E31" s="1"/>
      <c r="F31" s="1"/>
      <c r="G31" s="1"/>
      <c r="H31" s="1"/>
      <c r="I31" s="1"/>
      <c r="J31" s="1"/>
      <c r="K31" s="142"/>
      <c r="N31" s="141"/>
      <c r="O31" s="1"/>
      <c r="P31" s="1"/>
      <c r="Q31" s="1"/>
      <c r="R31" s="1"/>
      <c r="S31" s="1"/>
      <c r="T31" s="1"/>
      <c r="U31" s="1"/>
      <c r="V31" s="142"/>
      <c r="Y31" s="141"/>
      <c r="Z31" s="1"/>
      <c r="AA31" s="1"/>
      <c r="AB31" s="1"/>
      <c r="AC31" s="1"/>
      <c r="AD31" s="1"/>
      <c r="AE31" s="1"/>
      <c r="AF31" s="1"/>
      <c r="AG31" s="142"/>
    </row>
    <row r="32" spans="3:33" ht="28.9" thickBot="1" x14ac:dyDescent="0.5">
      <c r="C32" s="141"/>
      <c r="D32" s="137" t="s">
        <v>0</v>
      </c>
      <c r="E32" s="137" t="s">
        <v>162</v>
      </c>
      <c r="F32" s="138" t="s">
        <v>60</v>
      </c>
      <c r="G32" s="115"/>
      <c r="H32" s="137" t="s">
        <v>0</v>
      </c>
      <c r="I32" s="137" t="s">
        <v>162</v>
      </c>
      <c r="J32" s="138" t="s">
        <v>60</v>
      </c>
      <c r="K32" s="142"/>
      <c r="N32" s="141"/>
      <c r="O32" s="137" t="s">
        <v>0</v>
      </c>
      <c r="P32" s="137" t="s">
        <v>162</v>
      </c>
      <c r="Q32" s="138" t="s">
        <v>62</v>
      </c>
      <c r="R32" s="115"/>
      <c r="S32" s="137" t="s">
        <v>0</v>
      </c>
      <c r="T32" s="137" t="s">
        <v>162</v>
      </c>
      <c r="U32" s="138" t="s">
        <v>62</v>
      </c>
      <c r="V32" s="142"/>
      <c r="Y32" s="141"/>
      <c r="Z32" s="137" t="s">
        <v>0</v>
      </c>
      <c r="AA32" s="137" t="s">
        <v>162</v>
      </c>
      <c r="AB32" s="138" t="s">
        <v>61</v>
      </c>
      <c r="AC32" s="115"/>
      <c r="AD32" s="137" t="s">
        <v>0</v>
      </c>
      <c r="AE32" s="137" t="s">
        <v>162</v>
      </c>
      <c r="AF32" s="138" t="s">
        <v>61</v>
      </c>
      <c r="AG32" s="142"/>
    </row>
    <row r="33" spans="3:33" ht="14.65" thickTop="1" x14ac:dyDescent="0.45">
      <c r="C33" s="141"/>
      <c r="D33" s="38" t="s">
        <v>17</v>
      </c>
      <c r="E33" s="47">
        <v>16</v>
      </c>
      <c r="F33" s="159">
        <v>1.0509601319999999</v>
      </c>
      <c r="G33" s="40"/>
      <c r="H33" s="32" t="s">
        <v>18</v>
      </c>
      <c r="I33" s="47">
        <v>16</v>
      </c>
      <c r="J33" s="159">
        <v>20.843589999999999</v>
      </c>
      <c r="K33" s="142"/>
      <c r="N33" s="141"/>
      <c r="O33" s="38" t="s">
        <v>17</v>
      </c>
      <c r="P33" s="47">
        <v>16</v>
      </c>
      <c r="Q33" s="159">
        <v>2.8222788570000001</v>
      </c>
      <c r="R33" s="40"/>
      <c r="S33" s="32" t="s">
        <v>18</v>
      </c>
      <c r="T33" s="47">
        <v>16</v>
      </c>
      <c r="U33" s="159">
        <v>1.1369910000000001</v>
      </c>
      <c r="V33" s="142"/>
      <c r="Y33" s="141"/>
      <c r="Z33" s="126" t="s">
        <v>17</v>
      </c>
      <c r="AA33" s="147">
        <v>16</v>
      </c>
      <c r="AB33" s="150">
        <v>2.60726937</v>
      </c>
      <c r="AC33" s="40"/>
      <c r="AD33" s="16" t="s">
        <v>18</v>
      </c>
      <c r="AE33" s="147">
        <v>16</v>
      </c>
      <c r="AF33" s="150">
        <v>0.22540099999999999</v>
      </c>
      <c r="AG33" s="142"/>
    </row>
    <row r="34" spans="3:33" x14ac:dyDescent="0.45">
      <c r="C34" s="141"/>
      <c r="D34" s="39" t="s">
        <v>17</v>
      </c>
      <c r="E34" s="11">
        <v>16</v>
      </c>
      <c r="F34" s="160">
        <v>1.6371279999999999</v>
      </c>
      <c r="G34" s="40"/>
      <c r="H34" s="34" t="s">
        <v>18</v>
      </c>
      <c r="I34" s="11">
        <v>16</v>
      </c>
      <c r="J34" s="160">
        <v>23.690550000000002</v>
      </c>
      <c r="K34" s="142"/>
      <c r="N34" s="141"/>
      <c r="O34" s="39" t="s">
        <v>17</v>
      </c>
      <c r="P34" s="11">
        <v>16</v>
      </c>
      <c r="Q34" s="160">
        <v>5.3949939999999996</v>
      </c>
      <c r="R34" s="40"/>
      <c r="S34" s="34" t="s">
        <v>18</v>
      </c>
      <c r="T34" s="11">
        <v>16</v>
      </c>
      <c r="U34" s="160">
        <v>2.4502449999999998</v>
      </c>
      <c r="V34" s="142"/>
      <c r="Y34" s="141"/>
      <c r="Z34" s="127" t="s">
        <v>17</v>
      </c>
      <c r="AA34" s="11">
        <v>16</v>
      </c>
      <c r="AB34" s="155">
        <v>1.0073270000000001</v>
      </c>
      <c r="AC34" s="40"/>
      <c r="AD34" s="17" t="s">
        <v>18</v>
      </c>
      <c r="AE34" s="11">
        <v>16</v>
      </c>
      <c r="AF34" s="155">
        <v>5.0119049999999996</v>
      </c>
      <c r="AG34" s="142"/>
    </row>
    <row r="35" spans="3:33" x14ac:dyDescent="0.45">
      <c r="C35" s="141"/>
      <c r="D35" s="39" t="s">
        <v>17</v>
      </c>
      <c r="E35" s="11">
        <v>16</v>
      </c>
      <c r="F35" s="160">
        <v>1.0509599999999999</v>
      </c>
      <c r="G35" s="40"/>
      <c r="H35" s="34" t="s">
        <v>18</v>
      </c>
      <c r="I35" s="11">
        <v>16</v>
      </c>
      <c r="J35" s="160">
        <v>8.8571089999999995</v>
      </c>
      <c r="K35" s="142"/>
      <c r="N35" s="141"/>
      <c r="O35" s="39" t="s">
        <v>17</v>
      </c>
      <c r="P35" s="11">
        <v>16</v>
      </c>
      <c r="Q35" s="160">
        <v>2.822279</v>
      </c>
      <c r="R35" s="40"/>
      <c r="S35" s="34" t="s">
        <v>18</v>
      </c>
      <c r="T35" s="11">
        <v>16</v>
      </c>
      <c r="U35" s="160">
        <v>1.893135</v>
      </c>
      <c r="V35" s="142"/>
      <c r="Y35" s="141"/>
      <c r="Z35" s="127" t="s">
        <v>17</v>
      </c>
      <c r="AA35" s="11">
        <v>16</v>
      </c>
      <c r="AB35" s="155">
        <v>2.6072690000000001</v>
      </c>
      <c r="AC35" s="40"/>
      <c r="AD35" s="17" t="s">
        <v>18</v>
      </c>
      <c r="AE35" s="11">
        <v>16</v>
      </c>
      <c r="AF35" s="155">
        <v>0.38016899999999998</v>
      </c>
      <c r="AG35" s="142"/>
    </row>
    <row r="36" spans="3:33" x14ac:dyDescent="0.45">
      <c r="C36" s="141"/>
      <c r="D36" s="39" t="s">
        <v>17</v>
      </c>
      <c r="E36" s="11">
        <v>16</v>
      </c>
      <c r="F36" s="160">
        <v>1.6371279999999999</v>
      </c>
      <c r="G36" s="40"/>
      <c r="H36" s="34" t="s">
        <v>18</v>
      </c>
      <c r="I36" s="11">
        <v>16</v>
      </c>
      <c r="J36" s="160">
        <v>2.6085129999999999</v>
      </c>
      <c r="K36" s="142"/>
      <c r="N36" s="141"/>
      <c r="O36" s="39" t="s">
        <v>17</v>
      </c>
      <c r="P36" s="11">
        <v>16</v>
      </c>
      <c r="Q36" s="160">
        <v>3.8222788570000001</v>
      </c>
      <c r="R36" s="40"/>
      <c r="S36" s="34" t="s">
        <v>18</v>
      </c>
      <c r="T36" s="11">
        <v>16</v>
      </c>
      <c r="U36" s="160">
        <v>1.4084220000000001</v>
      </c>
      <c r="V36" s="142"/>
      <c r="Y36" s="141"/>
      <c r="Z36" s="127" t="s">
        <v>17</v>
      </c>
      <c r="AA36" s="11">
        <v>16</v>
      </c>
      <c r="AB36" s="155">
        <v>1.0073270000000001</v>
      </c>
      <c r="AC36" s="40"/>
      <c r="AD36" s="17" t="s">
        <v>18</v>
      </c>
      <c r="AE36" s="11">
        <v>16</v>
      </c>
      <c r="AF36" s="155">
        <v>1.7822000000000001E-2</v>
      </c>
      <c r="AG36" s="142"/>
    </row>
    <row r="37" spans="3:33" ht="14.65" thickBot="1" x14ac:dyDescent="0.5">
      <c r="C37" s="141"/>
      <c r="D37" s="41" t="s">
        <v>17</v>
      </c>
      <c r="E37" s="52">
        <v>16</v>
      </c>
      <c r="F37" s="161">
        <v>1.344044</v>
      </c>
      <c r="G37" s="40"/>
      <c r="H37" s="34" t="s">
        <v>18</v>
      </c>
      <c r="I37" s="11">
        <v>16</v>
      </c>
      <c r="J37" s="160">
        <v>2.4493819999999999</v>
      </c>
      <c r="K37" s="142"/>
      <c r="N37" s="141"/>
      <c r="O37" s="41" t="s">
        <v>17</v>
      </c>
      <c r="P37" s="52">
        <v>16</v>
      </c>
      <c r="Q37" s="161">
        <v>4.3949939999999996</v>
      </c>
      <c r="R37" s="40"/>
      <c r="S37" s="34" t="s">
        <v>18</v>
      </c>
      <c r="T37" s="11">
        <v>16</v>
      </c>
      <c r="U37" s="160">
        <v>1.36219</v>
      </c>
      <c r="V37" s="142"/>
      <c r="Y37" s="141"/>
      <c r="Z37" s="128" t="s">
        <v>17</v>
      </c>
      <c r="AA37" s="148">
        <v>16</v>
      </c>
      <c r="AB37" s="153">
        <v>1.8072980000000001</v>
      </c>
      <c r="AC37" s="40"/>
      <c r="AD37" s="17" t="s">
        <v>18</v>
      </c>
      <c r="AE37" s="11">
        <v>16</v>
      </c>
      <c r="AF37" s="155">
        <v>2.9085290000000001</v>
      </c>
      <c r="AG37" s="142"/>
    </row>
    <row r="38" spans="3:33" ht="15" thickTop="1" thickBot="1" x14ac:dyDescent="0.5">
      <c r="C38" s="141"/>
      <c r="D38" s="2"/>
      <c r="E38" s="5"/>
      <c r="F38" s="5"/>
      <c r="G38" s="40"/>
      <c r="H38" s="36" t="s">
        <v>18</v>
      </c>
      <c r="I38" s="52">
        <v>16</v>
      </c>
      <c r="J38" s="161">
        <v>11.689830000000001</v>
      </c>
      <c r="K38" s="142"/>
      <c r="N38" s="141"/>
      <c r="O38" s="2"/>
      <c r="P38" s="5"/>
      <c r="Q38" s="5"/>
      <c r="R38" s="40"/>
      <c r="S38" s="36" t="s">
        <v>18</v>
      </c>
      <c r="T38" s="52">
        <v>16</v>
      </c>
      <c r="U38" s="161">
        <v>1.248</v>
      </c>
      <c r="V38" s="142"/>
      <c r="Y38" s="141"/>
      <c r="Z38" s="2"/>
      <c r="AA38" s="5"/>
      <c r="AB38" s="5"/>
      <c r="AC38" s="40"/>
      <c r="AD38" s="18" t="s">
        <v>18</v>
      </c>
      <c r="AE38" s="148">
        <v>16</v>
      </c>
      <c r="AF38" s="153">
        <v>1.7087650000000001</v>
      </c>
      <c r="AG38" s="142"/>
    </row>
    <row r="39" spans="3:33" ht="14.65" thickTop="1" x14ac:dyDescent="0.45">
      <c r="C39" s="141"/>
      <c r="D39" s="5"/>
      <c r="E39" s="5"/>
      <c r="F39" s="5"/>
      <c r="G39" s="1"/>
      <c r="H39" s="2"/>
      <c r="I39" s="5"/>
      <c r="J39" s="5"/>
      <c r="K39" s="142"/>
      <c r="N39" s="141"/>
      <c r="O39" s="5"/>
      <c r="P39" s="5"/>
      <c r="Q39" s="5"/>
      <c r="R39" s="1"/>
      <c r="S39" s="2"/>
      <c r="T39" s="5"/>
      <c r="U39" s="5"/>
      <c r="V39" s="142"/>
      <c r="Y39" s="141"/>
      <c r="Z39" s="5"/>
      <c r="AA39" s="5"/>
      <c r="AB39" s="5"/>
      <c r="AC39" s="1"/>
      <c r="AD39" s="2"/>
      <c r="AE39" s="5"/>
      <c r="AF39" s="5"/>
      <c r="AG39" s="142"/>
    </row>
    <row r="40" spans="3:33" x14ac:dyDescent="0.45">
      <c r="C40" s="141"/>
      <c r="D40" s="2"/>
      <c r="G40" s="1"/>
      <c r="H40" s="2"/>
      <c r="I40" s="5"/>
      <c r="J40" s="5"/>
      <c r="K40" s="142"/>
      <c r="N40" s="141"/>
      <c r="O40" s="2"/>
      <c r="R40" s="1"/>
      <c r="S40" s="2"/>
      <c r="T40" s="5"/>
      <c r="U40" s="5"/>
      <c r="V40" s="142"/>
      <c r="Y40" s="141"/>
      <c r="Z40" s="2"/>
      <c r="AC40" s="1"/>
      <c r="AD40" s="2"/>
      <c r="AE40" s="5"/>
      <c r="AF40" s="5"/>
      <c r="AG40" s="142"/>
    </row>
    <row r="41" spans="3:33" x14ac:dyDescent="0.45">
      <c r="C41" s="141"/>
      <c r="D41" s="2"/>
      <c r="E41" s="1"/>
      <c r="F41" s="1"/>
      <c r="G41" s="1"/>
      <c r="H41" s="1"/>
      <c r="I41" s="5"/>
      <c r="J41" s="5"/>
      <c r="K41" s="142"/>
      <c r="N41" s="141"/>
      <c r="O41" s="2"/>
      <c r="P41" s="1"/>
      <c r="Q41" s="1"/>
      <c r="R41" s="1"/>
      <c r="S41" s="1"/>
      <c r="T41" s="5"/>
      <c r="U41" s="5"/>
      <c r="V41" s="142"/>
      <c r="Y41" s="141"/>
      <c r="Z41" s="2"/>
      <c r="AA41" s="1"/>
      <c r="AB41" s="1"/>
      <c r="AC41" s="1"/>
      <c r="AD41" s="1"/>
      <c r="AE41" s="5"/>
      <c r="AF41" s="5"/>
      <c r="AG41" s="142"/>
    </row>
    <row r="42" spans="3:33" ht="14.65" thickBot="1" x14ac:dyDescent="0.5">
      <c r="C42" s="141"/>
      <c r="D42" s="2"/>
      <c r="E42" s="1"/>
      <c r="F42" s="1"/>
      <c r="G42" s="1"/>
      <c r="H42" s="1"/>
      <c r="I42" s="1"/>
      <c r="J42" s="1"/>
      <c r="K42" s="142"/>
      <c r="N42" s="141"/>
      <c r="O42" s="2"/>
      <c r="P42" s="1"/>
      <c r="Q42" s="1"/>
      <c r="R42" s="1"/>
      <c r="S42" s="1"/>
      <c r="T42" s="1"/>
      <c r="U42" s="1"/>
      <c r="V42" s="142"/>
      <c r="Y42" s="141"/>
      <c r="Z42" s="2"/>
      <c r="AA42" s="1"/>
      <c r="AB42" s="1"/>
      <c r="AC42" s="1"/>
      <c r="AD42" s="1"/>
      <c r="AE42" s="1"/>
      <c r="AF42" s="1"/>
      <c r="AG42" s="142"/>
    </row>
    <row r="43" spans="3:33" ht="28.9" thickBot="1" x14ac:dyDescent="0.5">
      <c r="C43" s="141"/>
      <c r="D43" s="137" t="s">
        <v>0</v>
      </c>
      <c r="E43" s="137" t="s">
        <v>162</v>
      </c>
      <c r="F43" s="138" t="s">
        <v>60</v>
      </c>
      <c r="G43" s="115"/>
      <c r="H43" s="137" t="s">
        <v>0</v>
      </c>
      <c r="I43" s="137" t="s">
        <v>162</v>
      </c>
      <c r="J43" s="138" t="s">
        <v>60</v>
      </c>
      <c r="K43" s="142"/>
      <c r="N43" s="141"/>
      <c r="O43" s="137" t="s">
        <v>0</v>
      </c>
      <c r="P43" s="137" t="s">
        <v>162</v>
      </c>
      <c r="Q43" s="138" t="s">
        <v>62</v>
      </c>
      <c r="R43" s="115"/>
      <c r="S43" s="137" t="s">
        <v>0</v>
      </c>
      <c r="T43" s="137" t="s">
        <v>162</v>
      </c>
      <c r="U43" s="138" t="s">
        <v>62</v>
      </c>
      <c r="V43" s="142"/>
      <c r="Y43" s="141"/>
      <c r="Z43" s="137" t="s">
        <v>0</v>
      </c>
      <c r="AA43" s="137" t="s">
        <v>162</v>
      </c>
      <c r="AB43" s="138" t="s">
        <v>61</v>
      </c>
      <c r="AC43" s="115"/>
      <c r="AD43" s="137" t="s">
        <v>0</v>
      </c>
      <c r="AE43" s="137" t="s">
        <v>162</v>
      </c>
      <c r="AF43" s="138" t="s">
        <v>61</v>
      </c>
      <c r="AG43" s="142"/>
    </row>
    <row r="44" spans="3:33" ht="14.65" thickTop="1" x14ac:dyDescent="0.45">
      <c r="C44" s="141"/>
      <c r="D44" s="27" t="s">
        <v>19</v>
      </c>
      <c r="E44" s="47">
        <v>16</v>
      </c>
      <c r="F44" s="159">
        <v>11.52154</v>
      </c>
      <c r="G44" s="40"/>
      <c r="H44" s="42" t="s">
        <v>2</v>
      </c>
      <c r="I44" s="47">
        <v>16</v>
      </c>
      <c r="J44" s="159">
        <v>0.29397099999999998</v>
      </c>
      <c r="K44" s="142"/>
      <c r="N44" s="141"/>
      <c r="O44" s="27" t="s">
        <v>19</v>
      </c>
      <c r="P44" s="47">
        <v>16</v>
      </c>
      <c r="Q44" s="159">
        <v>3.0653869999999999</v>
      </c>
      <c r="R44" s="40"/>
      <c r="S44" s="42" t="s">
        <v>2</v>
      </c>
      <c r="T44" s="47">
        <v>16</v>
      </c>
      <c r="U44" s="159">
        <v>1.0534410000000001</v>
      </c>
      <c r="V44" s="142"/>
      <c r="Y44" s="141"/>
      <c r="Z44" s="122" t="s">
        <v>19</v>
      </c>
      <c r="AA44" s="147">
        <v>16</v>
      </c>
      <c r="AB44" s="150">
        <v>12.464219999999999</v>
      </c>
      <c r="AC44" s="40"/>
      <c r="AD44" s="22" t="s">
        <v>2</v>
      </c>
      <c r="AE44" s="147">
        <v>16</v>
      </c>
      <c r="AF44" s="150">
        <v>0.25528600000000001</v>
      </c>
      <c r="AG44" s="142"/>
    </row>
    <row r="45" spans="3:33" x14ac:dyDescent="0.45">
      <c r="C45" s="141"/>
      <c r="D45" s="28" t="s">
        <v>19</v>
      </c>
      <c r="E45" s="11">
        <v>16</v>
      </c>
      <c r="F45" s="160">
        <v>17.508400000000002</v>
      </c>
      <c r="G45" s="40"/>
      <c r="H45" s="44" t="s">
        <v>2</v>
      </c>
      <c r="I45" s="11">
        <v>16</v>
      </c>
      <c r="J45" s="160">
        <v>0.67285099999999998</v>
      </c>
      <c r="K45" s="142"/>
      <c r="N45" s="141"/>
      <c r="O45" s="28" t="s">
        <v>19</v>
      </c>
      <c r="P45" s="11">
        <v>16</v>
      </c>
      <c r="Q45" s="160">
        <v>3.199932</v>
      </c>
      <c r="R45" s="40"/>
      <c r="S45" s="44" t="s">
        <v>2</v>
      </c>
      <c r="T45" s="11">
        <v>16</v>
      </c>
      <c r="U45" s="160">
        <v>0.70301199999999997</v>
      </c>
      <c r="V45" s="142"/>
      <c r="Y45" s="141"/>
      <c r="Z45" s="123" t="s">
        <v>19</v>
      </c>
      <c r="AA45" s="11">
        <v>16</v>
      </c>
      <c r="AB45" s="155">
        <v>2.692259</v>
      </c>
      <c r="AC45" s="40"/>
      <c r="AD45" s="24" t="s">
        <v>2</v>
      </c>
      <c r="AE45" s="11">
        <v>16</v>
      </c>
      <c r="AF45" s="155">
        <v>1.061671</v>
      </c>
      <c r="AG45" s="142"/>
    </row>
    <row r="46" spans="3:33" x14ac:dyDescent="0.45">
      <c r="C46" s="141"/>
      <c r="D46" s="28" t="s">
        <v>19</v>
      </c>
      <c r="E46" s="11">
        <v>16</v>
      </c>
      <c r="F46" s="160">
        <v>5.1069699999999996</v>
      </c>
      <c r="G46" s="40"/>
      <c r="H46" s="44" t="s">
        <v>2</v>
      </c>
      <c r="I46" s="11">
        <v>16</v>
      </c>
      <c r="J46" s="160">
        <v>1.3443929999999999</v>
      </c>
      <c r="K46" s="142"/>
      <c r="N46" s="141"/>
      <c r="O46" s="28" t="s">
        <v>19</v>
      </c>
      <c r="P46" s="11">
        <v>16</v>
      </c>
      <c r="Q46" s="160">
        <v>1.7880849999999999</v>
      </c>
      <c r="R46" s="40"/>
      <c r="S46" s="44" t="s">
        <v>2</v>
      </c>
      <c r="T46" s="11">
        <v>16</v>
      </c>
      <c r="U46" s="160">
        <v>1.5405359999999999</v>
      </c>
      <c r="V46" s="142"/>
      <c r="Y46" s="141"/>
      <c r="Z46" s="123" t="s">
        <v>19</v>
      </c>
      <c r="AA46" s="11">
        <v>16</v>
      </c>
      <c r="AB46" s="155">
        <v>3.358107</v>
      </c>
      <c r="AC46" s="40"/>
      <c r="AD46" s="24" t="s">
        <v>2</v>
      </c>
      <c r="AE46" s="11">
        <v>16</v>
      </c>
      <c r="AF46" s="155">
        <v>1.5597019999999999</v>
      </c>
      <c r="AG46" s="142"/>
    </row>
    <row r="47" spans="3:33" x14ac:dyDescent="0.45">
      <c r="C47" s="141"/>
      <c r="D47" s="28" t="s">
        <v>19</v>
      </c>
      <c r="E47" s="11">
        <v>16</v>
      </c>
      <c r="F47" s="160">
        <v>8.087961</v>
      </c>
      <c r="G47" s="40"/>
      <c r="H47" s="44" t="s">
        <v>2</v>
      </c>
      <c r="I47" s="11">
        <v>16</v>
      </c>
      <c r="J47" s="160">
        <v>1.3443929999999999</v>
      </c>
      <c r="K47" s="142"/>
      <c r="N47" s="141"/>
      <c r="O47" s="28" t="s">
        <v>19</v>
      </c>
      <c r="P47" s="11">
        <v>16</v>
      </c>
      <c r="Q47" s="160">
        <v>3.5871710000000001</v>
      </c>
      <c r="R47" s="40"/>
      <c r="S47" s="44" t="s">
        <v>2</v>
      </c>
      <c r="T47" s="11">
        <v>16</v>
      </c>
      <c r="U47" s="160">
        <v>0.70301199999999997</v>
      </c>
      <c r="V47" s="142"/>
      <c r="Y47" s="141"/>
      <c r="Z47" s="123" t="s">
        <v>19</v>
      </c>
      <c r="AA47" s="11">
        <v>16</v>
      </c>
      <c r="AB47" s="155">
        <v>8.5160119999999999</v>
      </c>
      <c r="AC47" s="40"/>
      <c r="AD47" s="24" t="s">
        <v>2</v>
      </c>
      <c r="AE47" s="11">
        <v>16</v>
      </c>
      <c r="AF47" s="155">
        <v>1.061671</v>
      </c>
      <c r="AG47" s="142"/>
    </row>
    <row r="48" spans="3:33" x14ac:dyDescent="0.45">
      <c r="C48" s="141"/>
      <c r="D48" s="28" t="s">
        <v>19</v>
      </c>
      <c r="E48" s="11">
        <v>16</v>
      </c>
      <c r="F48" s="160">
        <v>17.508400000000002</v>
      </c>
      <c r="G48" s="40"/>
      <c r="H48" s="44" t="s">
        <v>2</v>
      </c>
      <c r="I48" s="11">
        <v>16</v>
      </c>
      <c r="J48" s="160">
        <v>1.3443929999999999</v>
      </c>
      <c r="K48" s="142"/>
      <c r="N48" s="141"/>
      <c r="O48" s="28" t="s">
        <v>19</v>
      </c>
      <c r="P48" s="11">
        <v>16</v>
      </c>
      <c r="Q48" s="160">
        <v>3.199932</v>
      </c>
      <c r="R48" s="40"/>
      <c r="S48" s="44" t="s">
        <v>2</v>
      </c>
      <c r="T48" s="11">
        <v>16</v>
      </c>
      <c r="U48" s="160">
        <v>1.631</v>
      </c>
      <c r="V48" s="142"/>
      <c r="Y48" s="141"/>
      <c r="Z48" s="123" t="s">
        <v>19</v>
      </c>
      <c r="AA48" s="11">
        <v>16</v>
      </c>
      <c r="AB48" s="155">
        <v>2.692259</v>
      </c>
      <c r="AC48" s="40"/>
      <c r="AD48" s="24" t="s">
        <v>2</v>
      </c>
      <c r="AE48" s="11">
        <v>16</v>
      </c>
      <c r="AF48" s="155">
        <v>1.061671</v>
      </c>
      <c r="AG48" s="142"/>
    </row>
    <row r="49" spans="3:33" ht="14.65" thickBot="1" x14ac:dyDescent="0.5">
      <c r="C49" s="141"/>
      <c r="D49" s="29" t="s">
        <v>19</v>
      </c>
      <c r="E49" s="52">
        <v>16</v>
      </c>
      <c r="F49" s="161">
        <v>11.94665</v>
      </c>
      <c r="G49" s="40"/>
      <c r="H49" s="45" t="s">
        <v>2</v>
      </c>
      <c r="I49" s="52">
        <v>16</v>
      </c>
      <c r="J49" s="161">
        <v>1</v>
      </c>
      <c r="K49" s="142"/>
      <c r="N49" s="141"/>
      <c r="O49" s="29" t="s">
        <v>19</v>
      </c>
      <c r="P49" s="52">
        <v>16</v>
      </c>
      <c r="Q49" s="161">
        <v>4.1999320000000004</v>
      </c>
      <c r="R49" s="40"/>
      <c r="S49" s="45" t="s">
        <v>2</v>
      </c>
      <c r="T49" s="52">
        <v>16</v>
      </c>
      <c r="U49" s="161">
        <v>0.61399999999999999</v>
      </c>
      <c r="V49" s="142"/>
      <c r="Y49" s="141"/>
      <c r="Z49" s="124" t="s">
        <v>19</v>
      </c>
      <c r="AA49" s="148">
        <v>16</v>
      </c>
      <c r="AB49" s="153">
        <v>5.944572</v>
      </c>
      <c r="AC49" s="40"/>
      <c r="AD49" s="25" t="s">
        <v>2</v>
      </c>
      <c r="AE49" s="148">
        <v>16</v>
      </c>
      <c r="AF49" s="153">
        <v>1</v>
      </c>
      <c r="AG49" s="142"/>
    </row>
    <row r="50" spans="3:33" ht="14.65" thickTop="1" x14ac:dyDescent="0.45">
      <c r="C50" s="141"/>
      <c r="D50" s="5"/>
      <c r="E50" s="5"/>
      <c r="F50" s="5"/>
      <c r="G50" s="1"/>
      <c r="H50" s="1"/>
      <c r="I50" s="5"/>
      <c r="J50" s="5"/>
      <c r="K50" s="142"/>
      <c r="N50" s="141"/>
      <c r="O50" s="5"/>
      <c r="P50" s="5"/>
      <c r="Q50" s="5"/>
      <c r="R50" s="1"/>
      <c r="S50" s="1"/>
      <c r="T50" s="5"/>
      <c r="U50" s="5"/>
      <c r="V50" s="142"/>
      <c r="Y50" s="141"/>
      <c r="Z50" s="5"/>
      <c r="AA50" s="5"/>
      <c r="AB50" s="5"/>
      <c r="AC50" s="1"/>
      <c r="AD50" s="1"/>
      <c r="AE50" s="5"/>
      <c r="AF50" s="5"/>
      <c r="AG50" s="142"/>
    </row>
    <row r="51" spans="3:33" x14ac:dyDescent="0.45">
      <c r="C51" s="141"/>
      <c r="D51" s="1"/>
      <c r="E51" s="5"/>
      <c r="F51" s="5"/>
      <c r="G51" s="1"/>
      <c r="H51" s="1"/>
      <c r="I51" s="5"/>
      <c r="J51" s="5"/>
      <c r="K51" s="142"/>
      <c r="N51" s="141"/>
      <c r="O51" s="1"/>
      <c r="P51" s="5"/>
      <c r="Q51" s="5"/>
      <c r="R51" s="1"/>
      <c r="S51" s="1"/>
      <c r="T51" s="5"/>
      <c r="U51" s="5"/>
      <c r="V51" s="142"/>
      <c r="Y51" s="141"/>
      <c r="Z51" s="1"/>
      <c r="AA51" s="5"/>
      <c r="AB51" s="5"/>
      <c r="AC51" s="1"/>
      <c r="AD51" s="1"/>
      <c r="AE51" s="5"/>
      <c r="AF51" s="5"/>
      <c r="AG51" s="142"/>
    </row>
    <row r="52" spans="3:33" ht="14.65" thickBot="1" x14ac:dyDescent="0.5">
      <c r="C52" s="143"/>
      <c r="D52" s="144"/>
      <c r="E52" s="144"/>
      <c r="F52" s="144"/>
      <c r="G52" s="144"/>
      <c r="H52" s="144"/>
      <c r="I52" s="144"/>
      <c r="J52" s="144"/>
      <c r="K52" s="145"/>
      <c r="N52" s="143"/>
      <c r="O52" s="144"/>
      <c r="P52" s="144"/>
      <c r="Q52" s="144"/>
      <c r="R52" s="144"/>
      <c r="S52" s="144"/>
      <c r="T52" s="144"/>
      <c r="U52" s="144"/>
      <c r="V52" s="145"/>
      <c r="Y52" s="143"/>
      <c r="Z52" s="144"/>
      <c r="AA52" s="144"/>
      <c r="AB52" s="144"/>
      <c r="AC52" s="144"/>
      <c r="AD52" s="144"/>
      <c r="AE52" s="144"/>
      <c r="AF52" s="144"/>
      <c r="AG52" s="145"/>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8ABF5-B3C8-194A-811D-A959091BC09B}">
  <dimension ref="B2:J66"/>
  <sheetViews>
    <sheetView tabSelected="1" zoomScaleNormal="100" workbookViewId="0">
      <selection activeCell="B3" sqref="B3:J3"/>
    </sheetView>
  </sheetViews>
  <sheetFormatPr defaultColWidth="11.46484375" defaultRowHeight="14.25" x14ac:dyDescent="0.45"/>
  <cols>
    <col min="1" max="1" width="20.46484375" customWidth="1"/>
    <col min="2" max="2" width="4.46484375" customWidth="1"/>
    <col min="3" max="3" width="22" customWidth="1"/>
    <col min="4" max="4" width="17.46484375" customWidth="1"/>
    <col min="5" max="5" width="13" customWidth="1"/>
    <col min="6" max="6" width="5.796875" customWidth="1"/>
    <col min="7" max="7" width="22" customWidth="1"/>
    <col min="8" max="8" width="15.6640625" customWidth="1"/>
  </cols>
  <sheetData>
    <row r="2" spans="2:10" ht="14.65" thickBot="1" x14ac:dyDescent="0.5"/>
    <row r="3" spans="2:10" ht="15" thickTop="1" thickBot="1" x14ac:dyDescent="0.5">
      <c r="B3" s="379" t="s">
        <v>310</v>
      </c>
      <c r="C3" s="380"/>
      <c r="D3" s="380"/>
      <c r="E3" s="380"/>
      <c r="F3" s="380"/>
      <c r="G3" s="380"/>
      <c r="H3" s="380"/>
      <c r="I3" s="380"/>
      <c r="J3" s="381"/>
    </row>
    <row r="4" spans="2:10" ht="15" thickTop="1" thickBot="1" x14ac:dyDescent="0.5"/>
    <row r="5" spans="2:10" ht="14.75" customHeight="1" thickTop="1" x14ac:dyDescent="0.45">
      <c r="B5" s="330" t="s">
        <v>291</v>
      </c>
      <c r="C5" s="331"/>
      <c r="D5" s="331"/>
      <c r="E5" s="331"/>
      <c r="F5" s="332"/>
    </row>
    <row r="6" spans="2:10" x14ac:dyDescent="0.45">
      <c r="B6" s="333"/>
      <c r="C6" s="334"/>
      <c r="D6" s="334"/>
      <c r="E6" s="334"/>
      <c r="F6" s="335"/>
    </row>
    <row r="7" spans="2:10" ht="36" customHeight="1" x14ac:dyDescent="0.45">
      <c r="B7" s="333"/>
      <c r="C7" s="334"/>
      <c r="D7" s="334"/>
      <c r="E7" s="334"/>
      <c r="F7" s="335"/>
    </row>
    <row r="8" spans="2:10" ht="36" customHeight="1" x14ac:dyDescent="0.45">
      <c r="B8" s="333"/>
      <c r="C8" s="334"/>
      <c r="D8" s="334"/>
      <c r="E8" s="334"/>
      <c r="F8" s="335"/>
    </row>
    <row r="9" spans="2:10" ht="49.25" customHeight="1" thickBot="1" x14ac:dyDescent="0.5">
      <c r="B9" s="336"/>
      <c r="C9" s="337"/>
      <c r="D9" s="337"/>
      <c r="E9" s="337"/>
      <c r="F9" s="338"/>
    </row>
    <row r="10" spans="2:10" ht="14.65" thickTop="1" x14ac:dyDescent="0.45"/>
    <row r="12" spans="2:10" ht="14.65" thickBot="1" x14ac:dyDescent="0.5"/>
    <row r="13" spans="2:10" x14ac:dyDescent="0.45">
      <c r="B13" s="172" t="s">
        <v>292</v>
      </c>
      <c r="C13" s="139"/>
      <c r="D13" s="139"/>
      <c r="E13" s="139"/>
      <c r="F13" s="139"/>
      <c r="G13" s="139"/>
      <c r="H13" s="139"/>
      <c r="I13" s="139"/>
      <c r="J13" s="140"/>
    </row>
    <row r="14" spans="2:10" ht="14.65" thickBot="1" x14ac:dyDescent="0.5">
      <c r="B14" s="141"/>
      <c r="C14" s="1"/>
      <c r="D14" s="1"/>
      <c r="E14" s="1"/>
      <c r="F14" s="1"/>
      <c r="G14" s="1"/>
      <c r="H14" s="1"/>
      <c r="I14" s="1"/>
      <c r="J14" s="142"/>
    </row>
    <row r="15" spans="2:10" ht="28.9" thickBot="1" x14ac:dyDescent="0.5">
      <c r="B15" s="141"/>
      <c r="C15" s="135" t="s">
        <v>0</v>
      </c>
      <c r="D15" s="135" t="s">
        <v>309</v>
      </c>
      <c r="E15" s="136" t="s">
        <v>302</v>
      </c>
      <c r="F15" s="115"/>
      <c r="G15" s="135" t="s">
        <v>0</v>
      </c>
      <c r="H15" s="135" t="s">
        <v>309</v>
      </c>
      <c r="I15" s="136" t="s">
        <v>302</v>
      </c>
      <c r="J15" s="142"/>
    </row>
    <row r="16" spans="2:10" x14ac:dyDescent="0.45">
      <c r="B16" s="141"/>
      <c r="C16" s="339" t="s">
        <v>2</v>
      </c>
      <c r="D16" s="312" t="s">
        <v>308</v>
      </c>
      <c r="E16" s="312">
        <v>-0.76880000000000004</v>
      </c>
      <c r="F16" s="2"/>
      <c r="G16" s="322" t="s">
        <v>18</v>
      </c>
      <c r="H16" s="312" t="s">
        <v>308</v>
      </c>
      <c r="I16" s="312">
        <v>-0.69410000000000005</v>
      </c>
      <c r="J16" s="142"/>
    </row>
    <row r="17" spans="2:10" x14ac:dyDescent="0.45">
      <c r="B17" s="141"/>
      <c r="C17" s="340"/>
      <c r="D17" s="313" t="s">
        <v>303</v>
      </c>
      <c r="E17" s="313">
        <v>-0.4471</v>
      </c>
      <c r="F17" s="2"/>
      <c r="G17" s="323"/>
      <c r="H17" s="313" t="s">
        <v>303</v>
      </c>
      <c r="I17" s="313">
        <v>-0.35589999999999999</v>
      </c>
      <c r="J17" s="142"/>
    </row>
    <row r="18" spans="2:10" x14ac:dyDescent="0.45">
      <c r="B18" s="141"/>
      <c r="C18" s="340"/>
      <c r="D18" s="313" t="s">
        <v>304</v>
      </c>
      <c r="E18" s="313">
        <v>-0.3135</v>
      </c>
      <c r="F18" s="2"/>
      <c r="G18" s="323"/>
      <c r="H18" s="313" t="s">
        <v>304</v>
      </c>
      <c r="I18" s="313">
        <v>-0.21859999999999999</v>
      </c>
      <c r="J18" s="142"/>
    </row>
    <row r="19" spans="2:10" x14ac:dyDescent="0.45">
      <c r="B19" s="141"/>
      <c r="C19" s="340"/>
      <c r="D19" s="313" t="s">
        <v>305</v>
      </c>
      <c r="E19" s="313">
        <v>-5.4510000000000001E-3</v>
      </c>
      <c r="F19" s="2"/>
      <c r="G19" s="323"/>
      <c r="H19" s="313" t="s">
        <v>305</v>
      </c>
      <c r="I19" s="313">
        <v>-5.2069999999999998E-3</v>
      </c>
      <c r="J19" s="142"/>
    </row>
    <row r="20" spans="2:10" x14ac:dyDescent="0.45">
      <c r="B20" s="141"/>
      <c r="C20" s="340"/>
      <c r="D20" s="313" t="s">
        <v>306</v>
      </c>
      <c r="E20" s="313">
        <v>1.337</v>
      </c>
      <c r="F20" s="2"/>
      <c r="G20" s="323"/>
      <c r="H20" s="313" t="s">
        <v>306</v>
      </c>
      <c r="I20" s="313">
        <v>1.752</v>
      </c>
      <c r="J20" s="142"/>
    </row>
    <row r="21" spans="2:10" ht="14.65" thickBot="1" x14ac:dyDescent="0.5">
      <c r="B21" s="141"/>
      <c r="C21" s="341"/>
      <c r="D21" s="314" t="s">
        <v>307</v>
      </c>
      <c r="E21" s="314">
        <v>2.1059999999999999</v>
      </c>
      <c r="F21" s="2"/>
      <c r="G21" s="324"/>
      <c r="H21" s="314" t="s">
        <v>307</v>
      </c>
      <c r="I21" s="314">
        <v>2.4460000000000002</v>
      </c>
      <c r="J21" s="142"/>
    </row>
    <row r="22" spans="2:10" x14ac:dyDescent="0.45">
      <c r="B22" s="141"/>
      <c r="C22" s="5"/>
      <c r="D22" s="5"/>
      <c r="E22" s="5"/>
      <c r="F22" s="1"/>
      <c r="G22" s="2"/>
      <c r="H22" s="5"/>
      <c r="I22" s="5"/>
      <c r="J22" s="142"/>
    </row>
    <row r="23" spans="2:10" x14ac:dyDescent="0.45">
      <c r="B23" s="141"/>
      <c r="C23" s="2"/>
      <c r="F23" s="1"/>
      <c r="G23" s="2"/>
      <c r="H23" s="5"/>
      <c r="I23" s="5"/>
      <c r="J23" s="142"/>
    </row>
    <row r="24" spans="2:10" x14ac:dyDescent="0.45">
      <c r="B24" s="141"/>
      <c r="C24" s="2"/>
      <c r="D24" s="1"/>
      <c r="E24" s="1"/>
      <c r="F24" s="1"/>
      <c r="G24" s="1"/>
      <c r="H24" s="5"/>
      <c r="I24" s="5"/>
      <c r="J24" s="142"/>
    </row>
    <row r="25" spans="2:10" ht="14.65" thickBot="1" x14ac:dyDescent="0.5">
      <c r="B25" s="141"/>
      <c r="C25" s="2"/>
      <c r="D25" s="1"/>
      <c r="E25" s="1"/>
      <c r="F25" s="1"/>
      <c r="G25" s="1"/>
      <c r="H25" s="1"/>
      <c r="I25" s="1"/>
      <c r="J25" s="142"/>
    </row>
    <row r="26" spans="2:10" ht="28.9" thickBot="1" x14ac:dyDescent="0.5">
      <c r="B26" s="141"/>
      <c r="C26" s="135" t="s">
        <v>0</v>
      </c>
      <c r="D26" s="135" t="s">
        <v>309</v>
      </c>
      <c r="E26" s="136" t="s">
        <v>302</v>
      </c>
      <c r="F26" s="115"/>
      <c r="J26" s="142"/>
    </row>
    <row r="27" spans="2:10" x14ac:dyDescent="0.45">
      <c r="B27" s="141"/>
      <c r="C27" s="342" t="s">
        <v>19</v>
      </c>
      <c r="D27" s="312" t="s">
        <v>308</v>
      </c>
      <c r="E27" s="312">
        <v>-0.68840000000000001</v>
      </c>
      <c r="F27" s="2"/>
      <c r="J27" s="142"/>
    </row>
    <row r="28" spans="2:10" x14ac:dyDescent="0.45">
      <c r="B28" s="141"/>
      <c r="C28" s="343"/>
      <c r="D28" s="313" t="s">
        <v>303</v>
      </c>
      <c r="E28" s="313">
        <v>-0.1186</v>
      </c>
      <c r="F28" s="2"/>
      <c r="J28" s="142"/>
    </row>
    <row r="29" spans="2:10" x14ac:dyDescent="0.45">
      <c r="B29" s="141"/>
      <c r="C29" s="343"/>
      <c r="D29" s="313" t="s">
        <v>304</v>
      </c>
      <c r="E29" s="313">
        <v>0.1394</v>
      </c>
      <c r="F29" s="2"/>
      <c r="J29" s="142"/>
    </row>
    <row r="30" spans="2:10" x14ac:dyDescent="0.45">
      <c r="B30" s="141"/>
      <c r="C30" s="343"/>
      <c r="D30" s="313" t="s">
        <v>305</v>
      </c>
      <c r="E30" s="313">
        <v>0.72699999999999998</v>
      </c>
      <c r="F30" s="2"/>
      <c r="J30" s="142"/>
    </row>
    <row r="31" spans="2:10" x14ac:dyDescent="0.45">
      <c r="B31" s="141"/>
      <c r="C31" s="343"/>
      <c r="D31" s="313" t="s">
        <v>306</v>
      </c>
      <c r="E31" s="313">
        <v>1.923</v>
      </c>
      <c r="F31" s="2"/>
      <c r="J31" s="142"/>
    </row>
    <row r="32" spans="2:10" ht="14.65" thickBot="1" x14ac:dyDescent="0.5">
      <c r="B32" s="141"/>
      <c r="C32" s="344"/>
      <c r="D32" s="314" t="s">
        <v>307</v>
      </c>
      <c r="E32" s="314">
        <v>2.6110000000000002</v>
      </c>
      <c r="F32" s="2"/>
      <c r="J32" s="142"/>
    </row>
    <row r="33" spans="2:10" ht="14.65" thickTop="1" x14ac:dyDescent="0.45">
      <c r="B33" s="141"/>
      <c r="C33" s="5"/>
      <c r="D33" s="5"/>
      <c r="E33" s="5"/>
      <c r="F33" s="1"/>
      <c r="G33" s="1"/>
      <c r="H33" s="5"/>
      <c r="I33" s="5"/>
      <c r="J33" s="142"/>
    </row>
    <row r="34" spans="2:10" x14ac:dyDescent="0.45">
      <c r="B34" s="141"/>
      <c r="C34" s="1"/>
      <c r="D34" s="5"/>
      <c r="E34" s="5"/>
      <c r="F34" s="1"/>
      <c r="G34" s="1"/>
      <c r="H34" s="5"/>
      <c r="I34" s="5"/>
      <c r="J34" s="142"/>
    </row>
    <row r="35" spans="2:10" ht="14.65" thickBot="1" x14ac:dyDescent="0.5">
      <c r="B35" s="143"/>
      <c r="C35" s="144"/>
      <c r="D35" s="144"/>
      <c r="E35" s="144"/>
      <c r="F35" s="144"/>
      <c r="G35" s="144"/>
      <c r="H35" s="144"/>
      <c r="I35" s="144"/>
      <c r="J35" s="145"/>
    </row>
    <row r="53" spans="2:6" ht="14.65" thickBot="1" x14ac:dyDescent="0.5"/>
    <row r="54" spans="2:6" x14ac:dyDescent="0.45">
      <c r="B54" s="158" t="s">
        <v>117</v>
      </c>
      <c r="C54" s="139"/>
      <c r="D54" s="139"/>
      <c r="E54" s="139"/>
      <c r="F54" s="140"/>
    </row>
    <row r="55" spans="2:6" ht="14.65" thickBot="1" x14ac:dyDescent="0.5">
      <c r="B55" s="141"/>
      <c r="D55" s="325"/>
      <c r="E55" s="325"/>
      <c r="F55" s="142"/>
    </row>
    <row r="56" spans="2:6" ht="43.15" thickBot="1" x14ac:dyDescent="0.5">
      <c r="B56" s="141"/>
      <c r="C56" s="328" t="s">
        <v>120</v>
      </c>
      <c r="D56" s="136" t="s">
        <v>119</v>
      </c>
      <c r="E56" s="136" t="s">
        <v>118</v>
      </c>
      <c r="F56" s="142"/>
    </row>
    <row r="57" spans="2:6" ht="14.65" thickBot="1" x14ac:dyDescent="0.5">
      <c r="B57" s="141"/>
      <c r="C57" s="329"/>
      <c r="D57" s="326" t="s">
        <v>129</v>
      </c>
      <c r="E57" s="327"/>
      <c r="F57" s="142"/>
    </row>
    <row r="58" spans="2:6" x14ac:dyDescent="0.45">
      <c r="B58" s="141"/>
      <c r="C58" s="166" t="s">
        <v>121</v>
      </c>
      <c r="D58" s="7">
        <v>2.8235944599999998</v>
      </c>
      <c r="E58" s="150">
        <v>1.2520210000000001</v>
      </c>
      <c r="F58" s="165"/>
    </row>
    <row r="59" spans="2:6" x14ac:dyDescent="0.45">
      <c r="B59" s="141"/>
      <c r="C59" s="167" t="s">
        <v>122</v>
      </c>
      <c r="D59" s="2">
        <v>3.04546428</v>
      </c>
      <c r="E59" s="155">
        <v>0.74153016000000005</v>
      </c>
      <c r="F59" s="165"/>
    </row>
    <row r="60" spans="2:6" x14ac:dyDescent="0.45">
      <c r="B60" s="141"/>
      <c r="C60" s="167" t="s">
        <v>123</v>
      </c>
      <c r="D60" s="2">
        <v>3.2550618500000001</v>
      </c>
      <c r="E60" s="155">
        <v>1.46295723</v>
      </c>
      <c r="F60" s="165"/>
    </row>
    <row r="61" spans="2:6" x14ac:dyDescent="0.45">
      <c r="B61" s="141"/>
      <c r="C61" s="167" t="s">
        <v>124</v>
      </c>
      <c r="D61" s="2">
        <v>3.28691413</v>
      </c>
      <c r="E61" s="155">
        <v>0</v>
      </c>
      <c r="F61" s="165"/>
    </row>
    <row r="62" spans="2:6" x14ac:dyDescent="0.45">
      <c r="B62" s="141"/>
      <c r="C62" s="167" t="s">
        <v>125</v>
      </c>
      <c r="D62" s="2">
        <v>3.6445379199999999</v>
      </c>
      <c r="E62" s="155">
        <v>0</v>
      </c>
      <c r="F62" s="165"/>
    </row>
    <row r="63" spans="2:6" x14ac:dyDescent="0.45">
      <c r="B63" s="141"/>
      <c r="C63" s="167" t="s">
        <v>126</v>
      </c>
      <c r="D63" s="2">
        <v>4.6121960599999996</v>
      </c>
      <c r="E63" s="155">
        <v>1.6518271600000001</v>
      </c>
      <c r="F63" s="165"/>
    </row>
    <row r="64" spans="2:6" x14ac:dyDescent="0.45">
      <c r="B64" s="141"/>
      <c r="C64" s="167" t="s">
        <v>127</v>
      </c>
      <c r="D64" s="2">
        <v>4.6272729500000001</v>
      </c>
      <c r="E64" s="155">
        <v>1.6588126700000001</v>
      </c>
      <c r="F64" s="165"/>
    </row>
    <row r="65" spans="2:6" ht="14.65" thickBot="1" x14ac:dyDescent="0.5">
      <c r="B65" s="141"/>
      <c r="C65" s="168" t="s">
        <v>128</v>
      </c>
      <c r="D65" s="19">
        <v>4.6475325300000003</v>
      </c>
      <c r="E65" s="153">
        <v>1.66820455</v>
      </c>
      <c r="F65" s="165"/>
    </row>
    <row r="66" spans="2:6" ht="14.65" thickBot="1" x14ac:dyDescent="0.5">
      <c r="B66" s="143"/>
      <c r="C66" s="144"/>
      <c r="D66" s="144"/>
      <c r="E66" s="144"/>
      <c r="F66" s="145"/>
    </row>
  </sheetData>
  <mergeCells count="8">
    <mergeCell ref="B3:J3"/>
    <mergeCell ref="G16:G21"/>
    <mergeCell ref="D55:E55"/>
    <mergeCell ref="D57:E57"/>
    <mergeCell ref="C56:C57"/>
    <mergeCell ref="B5:F9"/>
    <mergeCell ref="C16:C21"/>
    <mergeCell ref="C27:C32"/>
  </mergeCells>
  <hyperlinks>
    <hyperlink ref="B3" r:id="rId1" xr:uid="{91D207B9-4C8F-469B-9D03-4D2A95191A3A}"/>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833D1-C4F7-5649-8209-359DBFE53E44}">
  <dimension ref="B1:Q57"/>
  <sheetViews>
    <sheetView zoomScale="85" zoomScaleNormal="85" workbookViewId="0">
      <selection activeCell="C2" sqref="C2:K2"/>
    </sheetView>
  </sheetViews>
  <sheetFormatPr defaultColWidth="11.46484375" defaultRowHeight="14.25" x14ac:dyDescent="0.45"/>
  <cols>
    <col min="1" max="1" width="5.46484375" customWidth="1"/>
    <col min="2" max="2" width="3.46484375" customWidth="1"/>
    <col min="3" max="3" width="32.265625" customWidth="1"/>
    <col min="4" max="4" width="14.265625" customWidth="1"/>
    <col min="5" max="5" width="15.46484375" customWidth="1"/>
    <col min="6" max="6" width="18.19921875" customWidth="1"/>
    <col min="7" max="7" width="18" customWidth="1"/>
    <col min="8" max="8" width="14.46484375" customWidth="1"/>
    <col min="10" max="10" width="22.1328125" customWidth="1"/>
  </cols>
  <sheetData>
    <row r="1" spans="2:11" ht="14.65" thickBot="1" x14ac:dyDescent="0.5"/>
    <row r="2" spans="2:11" ht="15" thickTop="1" thickBot="1" x14ac:dyDescent="0.5">
      <c r="C2" s="379" t="s">
        <v>310</v>
      </c>
      <c r="D2" s="380"/>
      <c r="E2" s="380"/>
      <c r="F2" s="380"/>
      <c r="G2" s="380"/>
      <c r="H2" s="380"/>
      <c r="I2" s="380"/>
      <c r="J2" s="380"/>
      <c r="K2" s="381"/>
    </row>
    <row r="3" spans="2:11" ht="15" thickTop="1" thickBot="1" x14ac:dyDescent="0.5"/>
    <row r="4" spans="2:11" ht="14.75" customHeight="1" thickTop="1" x14ac:dyDescent="0.45">
      <c r="C4" s="330" t="s">
        <v>291</v>
      </c>
      <c r="D4" s="331"/>
      <c r="E4" s="331"/>
      <c r="F4" s="331"/>
      <c r="G4" s="331"/>
      <c r="H4" s="332"/>
    </row>
    <row r="5" spans="2:11" ht="14.25" customHeight="1" x14ac:dyDescent="0.45">
      <c r="C5" s="333"/>
      <c r="D5" s="334"/>
      <c r="E5" s="334"/>
      <c r="F5" s="334"/>
      <c r="G5" s="334"/>
      <c r="H5" s="335"/>
    </row>
    <row r="6" spans="2:11" ht="14.25" customHeight="1" x14ac:dyDescent="0.45">
      <c r="C6" s="333"/>
      <c r="D6" s="334"/>
      <c r="E6" s="334"/>
      <c r="F6" s="334"/>
      <c r="G6" s="334"/>
      <c r="H6" s="335"/>
    </row>
    <row r="7" spans="2:11" ht="14.25" customHeight="1" x14ac:dyDescent="0.45">
      <c r="C7" s="333"/>
      <c r="D7" s="334"/>
      <c r="E7" s="334"/>
      <c r="F7" s="334"/>
      <c r="G7" s="334"/>
      <c r="H7" s="335"/>
    </row>
    <row r="8" spans="2:11" ht="14.75" customHeight="1" thickBot="1" x14ac:dyDescent="0.5">
      <c r="C8" s="336"/>
      <c r="D8" s="337"/>
      <c r="E8" s="337"/>
      <c r="F8" s="337"/>
      <c r="G8" s="337"/>
      <c r="H8" s="338"/>
    </row>
    <row r="9" spans="2:11" ht="14.65" thickTop="1" x14ac:dyDescent="0.45"/>
    <row r="10" spans="2:11" ht="14.65" thickBot="1" x14ac:dyDescent="0.5"/>
    <row r="11" spans="2:11" x14ac:dyDescent="0.45">
      <c r="B11" s="172" t="s">
        <v>293</v>
      </c>
      <c r="C11" s="139"/>
      <c r="D11" s="139"/>
      <c r="E11" s="139"/>
      <c r="F11" s="139"/>
      <c r="G11" s="139"/>
      <c r="H11" s="139"/>
      <c r="I11" s="139"/>
      <c r="J11" s="140"/>
    </row>
    <row r="12" spans="2:11" ht="14.65" thickBot="1" x14ac:dyDescent="0.5">
      <c r="B12" s="141"/>
      <c r="C12" s="1"/>
      <c r="D12" s="1"/>
      <c r="E12" s="1"/>
      <c r="F12" s="1"/>
      <c r="G12" s="1"/>
      <c r="H12" s="1"/>
      <c r="I12" s="1"/>
      <c r="J12" s="142"/>
    </row>
    <row r="13" spans="2:11" ht="29.25" thickTop="1" thickBot="1" x14ac:dyDescent="0.5">
      <c r="B13" s="141"/>
      <c r="C13" s="137" t="s">
        <v>0</v>
      </c>
      <c r="D13" s="137" t="s">
        <v>309</v>
      </c>
      <c r="E13" s="252" t="s">
        <v>302</v>
      </c>
      <c r="F13" s="115"/>
      <c r="G13" s="137" t="s">
        <v>0</v>
      </c>
      <c r="H13" s="137" t="s">
        <v>309</v>
      </c>
      <c r="I13" s="252" t="s">
        <v>302</v>
      </c>
      <c r="J13" s="142"/>
    </row>
    <row r="14" spans="2:11" x14ac:dyDescent="0.45">
      <c r="B14" s="141"/>
      <c r="C14" s="322" t="s">
        <v>18</v>
      </c>
      <c r="D14" s="315" t="s">
        <v>308</v>
      </c>
      <c r="E14" s="315">
        <v>-0.745</v>
      </c>
      <c r="F14" s="2"/>
      <c r="G14" s="339" t="s">
        <v>2</v>
      </c>
      <c r="H14" s="315" t="s">
        <v>308</v>
      </c>
      <c r="I14" s="315">
        <v>-0.745</v>
      </c>
      <c r="J14" s="142"/>
    </row>
    <row r="15" spans="2:11" x14ac:dyDescent="0.45">
      <c r="B15" s="141"/>
      <c r="C15" s="323"/>
      <c r="D15" s="316" t="s">
        <v>303</v>
      </c>
      <c r="E15" s="316">
        <v>-0.28649999999999998</v>
      </c>
      <c r="F15" s="2"/>
      <c r="G15" s="340"/>
      <c r="H15" s="316" t="s">
        <v>303</v>
      </c>
      <c r="I15" s="316">
        <v>-0.4597</v>
      </c>
      <c r="J15" s="142"/>
    </row>
    <row r="16" spans="2:11" x14ac:dyDescent="0.45">
      <c r="B16" s="141"/>
      <c r="C16" s="323"/>
      <c r="D16" s="316" t="s">
        <v>304</v>
      </c>
      <c r="E16" s="316">
        <v>-6.2799999999999995E-2</v>
      </c>
      <c r="F16" s="2"/>
      <c r="G16" s="340"/>
      <c r="H16" s="316" t="s">
        <v>304</v>
      </c>
      <c r="I16" s="316">
        <v>-0.28050000000000003</v>
      </c>
      <c r="J16" s="142"/>
    </row>
    <row r="17" spans="2:10" x14ac:dyDescent="0.45">
      <c r="B17" s="141"/>
      <c r="C17" s="323"/>
      <c r="D17" s="316" t="s">
        <v>305</v>
      </c>
      <c r="E17" s="316">
        <v>0.22620000000000001</v>
      </c>
      <c r="F17" s="2"/>
      <c r="G17" s="340"/>
      <c r="H17" s="316" t="s">
        <v>305</v>
      </c>
      <c r="I17" s="316">
        <v>-7.7490000000000003E-2</v>
      </c>
      <c r="J17" s="142"/>
    </row>
    <row r="18" spans="2:10" x14ac:dyDescent="0.45">
      <c r="B18" s="141"/>
      <c r="C18" s="323"/>
      <c r="D18" s="316" t="s">
        <v>306</v>
      </c>
      <c r="E18" s="316">
        <v>1.371</v>
      </c>
      <c r="F18" s="1"/>
      <c r="G18" s="340"/>
      <c r="H18" s="316" t="s">
        <v>306</v>
      </c>
      <c r="I18" s="316">
        <v>0.99960000000000004</v>
      </c>
      <c r="J18" s="142"/>
    </row>
    <row r="19" spans="2:10" ht="14.65" thickBot="1" x14ac:dyDescent="0.5">
      <c r="B19" s="141"/>
      <c r="C19" s="324"/>
      <c r="D19" s="317" t="s">
        <v>307</v>
      </c>
      <c r="E19" s="317">
        <v>2.1160000000000001</v>
      </c>
      <c r="F19" s="1"/>
      <c r="G19" s="341"/>
      <c r="H19" s="317" t="s">
        <v>307</v>
      </c>
      <c r="I19" s="317">
        <v>1.7450000000000001</v>
      </c>
      <c r="J19" s="142"/>
    </row>
    <row r="20" spans="2:10" x14ac:dyDescent="0.45">
      <c r="B20" s="141"/>
      <c r="C20" s="2"/>
      <c r="F20" s="1"/>
      <c r="G20" s="1"/>
      <c r="H20" s="5"/>
      <c r="I20" s="5"/>
      <c r="J20" s="142"/>
    </row>
    <row r="21" spans="2:10" x14ac:dyDescent="0.45">
      <c r="B21" s="141"/>
      <c r="C21" s="2"/>
      <c r="D21" s="1"/>
      <c r="E21" s="1"/>
      <c r="F21" s="1"/>
      <c r="G21" s="5"/>
      <c r="H21" s="5"/>
      <c r="I21" s="9"/>
      <c r="J21" s="142"/>
    </row>
    <row r="22" spans="2:10" ht="14.65" thickBot="1" x14ac:dyDescent="0.5">
      <c r="B22" s="141"/>
      <c r="C22" s="2"/>
      <c r="D22" s="1"/>
      <c r="E22" s="1"/>
      <c r="F22" s="1"/>
      <c r="G22" s="5"/>
      <c r="H22" s="5"/>
      <c r="I22" s="9"/>
      <c r="J22" s="142"/>
    </row>
    <row r="23" spans="2:10" ht="29.25" thickTop="1" thickBot="1" x14ac:dyDescent="0.5">
      <c r="B23" s="141"/>
      <c r="C23" s="137" t="s">
        <v>0</v>
      </c>
      <c r="D23" s="137" t="s">
        <v>309</v>
      </c>
      <c r="E23" s="252" t="s">
        <v>302</v>
      </c>
      <c r="F23" s="115"/>
      <c r="J23" s="142"/>
    </row>
    <row r="24" spans="2:10" x14ac:dyDescent="0.45">
      <c r="B24" s="141"/>
      <c r="C24" s="350" t="s">
        <v>19</v>
      </c>
      <c r="D24" s="315" t="s">
        <v>308</v>
      </c>
      <c r="E24" s="315">
        <v>-0.64370000000000005</v>
      </c>
      <c r="F24" s="2"/>
      <c r="J24" s="142"/>
    </row>
    <row r="25" spans="2:10" x14ac:dyDescent="0.45">
      <c r="B25" s="141"/>
      <c r="C25" s="351"/>
      <c r="D25" s="316" t="s">
        <v>303</v>
      </c>
      <c r="E25" s="316">
        <v>-8.8090000000000009E-3</v>
      </c>
      <c r="F25" s="2"/>
      <c r="J25" s="142"/>
    </row>
    <row r="26" spans="2:10" x14ac:dyDescent="0.45">
      <c r="B26" s="141"/>
      <c r="C26" s="351"/>
      <c r="D26" s="316" t="s">
        <v>304</v>
      </c>
      <c r="E26" s="316">
        <v>0.2165</v>
      </c>
      <c r="F26" s="2"/>
      <c r="J26" s="142"/>
    </row>
    <row r="27" spans="2:10" x14ac:dyDescent="0.45">
      <c r="B27" s="141"/>
      <c r="C27" s="351"/>
      <c r="D27" s="316" t="s">
        <v>305</v>
      </c>
      <c r="E27" s="316">
        <v>0.48859999999999998</v>
      </c>
      <c r="F27" s="2"/>
      <c r="J27" s="142"/>
    </row>
    <row r="28" spans="2:10" x14ac:dyDescent="0.45">
      <c r="B28" s="141"/>
      <c r="C28" s="351"/>
      <c r="D28" s="316" t="s">
        <v>306</v>
      </c>
      <c r="E28" s="316">
        <v>1.611</v>
      </c>
      <c r="F28" s="2"/>
      <c r="J28" s="142"/>
    </row>
    <row r="29" spans="2:10" ht="14.65" thickBot="1" x14ac:dyDescent="0.5">
      <c r="B29" s="141"/>
      <c r="C29" s="352"/>
      <c r="D29" s="317" t="s">
        <v>307</v>
      </c>
      <c r="E29" s="317">
        <v>2.2549999999999999</v>
      </c>
      <c r="F29" s="1"/>
      <c r="J29" s="142"/>
    </row>
    <row r="30" spans="2:10" ht="14.65" thickBot="1" x14ac:dyDescent="0.5">
      <c r="B30" s="143"/>
      <c r="C30" s="8"/>
      <c r="D30" s="144"/>
      <c r="E30" s="144"/>
      <c r="F30" s="8"/>
      <c r="G30" s="144"/>
      <c r="H30" s="144"/>
      <c r="I30" s="144"/>
      <c r="J30" s="145"/>
    </row>
    <row r="34" spans="2:17" ht="14.65" thickBot="1" x14ac:dyDescent="0.5">
      <c r="B34" s="2"/>
      <c r="C34" s="2"/>
      <c r="D34" s="2"/>
    </row>
    <row r="35" spans="2:17" x14ac:dyDescent="0.45">
      <c r="B35" s="164"/>
      <c r="C35" s="169" t="s">
        <v>130</v>
      </c>
      <c r="D35" s="169"/>
      <c r="E35" s="139"/>
      <c r="F35" s="139"/>
      <c r="G35" s="140"/>
      <c r="I35" s="172" t="s">
        <v>139</v>
      </c>
      <c r="J35" s="139"/>
      <c r="K35" s="139"/>
      <c r="L35" s="139"/>
      <c r="M35" s="139"/>
      <c r="N35" s="139"/>
      <c r="O35" s="139"/>
      <c r="P35" s="139"/>
      <c r="Q35" s="140"/>
    </row>
    <row r="36" spans="2:17" ht="14.65" thickBot="1" x14ac:dyDescent="0.5">
      <c r="B36" s="141"/>
      <c r="E36" s="325"/>
      <c r="F36" s="325"/>
      <c r="G36" s="142"/>
      <c r="I36" s="141"/>
      <c r="J36" s="1"/>
      <c r="K36" s="1"/>
      <c r="L36" s="1"/>
      <c r="M36" s="1"/>
      <c r="N36" s="1"/>
      <c r="O36" s="1"/>
      <c r="P36" s="1"/>
      <c r="Q36" s="142"/>
    </row>
    <row r="37" spans="2:17" ht="30" customHeight="1" thickTop="1" thickBot="1" x14ac:dyDescent="0.5">
      <c r="B37" s="141"/>
      <c r="C37" s="328" t="s">
        <v>120</v>
      </c>
      <c r="D37" s="348" t="s">
        <v>162</v>
      </c>
      <c r="E37" s="136" t="s">
        <v>119</v>
      </c>
      <c r="F37" s="136" t="s">
        <v>118</v>
      </c>
      <c r="G37" s="142"/>
      <c r="I37" s="141"/>
      <c r="J37" s="137" t="s">
        <v>0</v>
      </c>
      <c r="K37" s="171" t="s">
        <v>162</v>
      </c>
      <c r="L37" s="58" t="s">
        <v>140</v>
      </c>
      <c r="M37" s="115"/>
      <c r="N37" s="137" t="s">
        <v>0</v>
      </c>
      <c r="O37" s="171" t="s">
        <v>162</v>
      </c>
      <c r="P37" s="58" t="s">
        <v>140</v>
      </c>
      <c r="Q37" s="142"/>
    </row>
    <row r="38" spans="2:17" ht="15" thickTop="1" thickBot="1" x14ac:dyDescent="0.5">
      <c r="B38" s="141"/>
      <c r="C38" s="345"/>
      <c r="D38" s="349"/>
      <c r="E38" s="346" t="s">
        <v>129</v>
      </c>
      <c r="F38" s="347"/>
      <c r="G38" s="142"/>
      <c r="I38" s="141"/>
      <c r="J38" s="32" t="s">
        <v>18</v>
      </c>
      <c r="K38" s="47">
        <v>16</v>
      </c>
      <c r="L38" s="159">
        <v>2.04</v>
      </c>
      <c r="M38" s="2"/>
      <c r="N38" s="42" t="s">
        <v>2</v>
      </c>
      <c r="O38" s="47">
        <v>16</v>
      </c>
      <c r="P38" s="159">
        <v>0.11</v>
      </c>
      <c r="Q38" s="142"/>
    </row>
    <row r="39" spans="2:17" x14ac:dyDescent="0.45">
      <c r="B39" s="141"/>
      <c r="C39" s="318" t="s">
        <v>131</v>
      </c>
      <c r="D39" s="311">
        <v>16</v>
      </c>
      <c r="E39" s="315">
        <v>2.20516779</v>
      </c>
      <c r="F39" s="315">
        <v>1.9820891</v>
      </c>
      <c r="G39" s="165"/>
      <c r="I39" s="141"/>
      <c r="J39" s="34" t="s">
        <v>18</v>
      </c>
      <c r="K39" s="11">
        <v>16</v>
      </c>
      <c r="L39" s="160">
        <v>0.1</v>
      </c>
      <c r="M39" s="2"/>
      <c r="N39" s="44" t="s">
        <v>2</v>
      </c>
      <c r="O39" s="11">
        <v>16</v>
      </c>
      <c r="P39" s="160">
        <v>0.05</v>
      </c>
      <c r="Q39" s="142"/>
    </row>
    <row r="40" spans="2:17" x14ac:dyDescent="0.45">
      <c r="B40" s="141"/>
      <c r="C40" s="319" t="s">
        <v>132</v>
      </c>
      <c r="D40" s="187">
        <v>16</v>
      </c>
      <c r="E40" s="316">
        <v>2.3825486499999999</v>
      </c>
      <c r="F40" s="316">
        <v>0</v>
      </c>
      <c r="G40" s="165"/>
      <c r="I40" s="141"/>
      <c r="J40" s="34" t="s">
        <v>18</v>
      </c>
      <c r="K40" s="11">
        <v>16</v>
      </c>
      <c r="L40" s="160">
        <v>0.28000000000000003</v>
      </c>
      <c r="M40" s="2"/>
      <c r="N40" s="44" t="s">
        <v>2</v>
      </c>
      <c r="O40" s="11">
        <v>16</v>
      </c>
      <c r="P40" s="160">
        <v>0.49</v>
      </c>
      <c r="Q40" s="142"/>
    </row>
    <row r="41" spans="2:17" ht="14.65" thickBot="1" x14ac:dyDescent="0.5">
      <c r="B41" s="141"/>
      <c r="C41" s="319" t="s">
        <v>133</v>
      </c>
      <c r="D41" s="187">
        <v>16</v>
      </c>
      <c r="E41" s="316">
        <v>2.4635842499999998</v>
      </c>
      <c r="F41" s="316">
        <v>1.65224605</v>
      </c>
      <c r="G41" s="165"/>
      <c r="I41" s="141"/>
      <c r="J41" s="36" t="s">
        <v>18</v>
      </c>
      <c r="K41" s="52">
        <v>16</v>
      </c>
      <c r="L41" s="161">
        <v>0</v>
      </c>
      <c r="M41" s="2"/>
      <c r="N41" s="44" t="s">
        <v>2</v>
      </c>
      <c r="O41" s="11">
        <v>16</v>
      </c>
      <c r="P41" s="160">
        <v>0</v>
      </c>
      <c r="Q41" s="142"/>
    </row>
    <row r="42" spans="2:17" ht="15" thickTop="1" thickBot="1" x14ac:dyDescent="0.5">
      <c r="B42" s="141"/>
      <c r="C42" s="319" t="s">
        <v>134</v>
      </c>
      <c r="D42" s="187">
        <v>16</v>
      </c>
      <c r="E42" s="316">
        <v>2.7277148100000002</v>
      </c>
      <c r="F42" s="316">
        <v>2.36110051</v>
      </c>
      <c r="G42" s="165"/>
      <c r="I42" s="141"/>
      <c r="J42" s="2"/>
      <c r="K42" s="5"/>
      <c r="L42" s="5"/>
      <c r="M42" s="1"/>
      <c r="N42" s="45" t="s">
        <v>2</v>
      </c>
      <c r="O42" s="52">
        <v>16</v>
      </c>
      <c r="P42" s="161">
        <v>0.31</v>
      </c>
      <c r="Q42" s="142"/>
    </row>
    <row r="43" spans="2:17" ht="14.65" thickTop="1" x14ac:dyDescent="0.45">
      <c r="B43" s="141"/>
      <c r="C43" s="319" t="s">
        <v>135</v>
      </c>
      <c r="D43" s="187">
        <v>16</v>
      </c>
      <c r="E43" s="316">
        <v>3.5965656799999999</v>
      </c>
      <c r="F43" s="316">
        <v>1.6290248000000001</v>
      </c>
      <c r="G43" s="165"/>
      <c r="I43" s="141"/>
      <c r="J43" s="2"/>
      <c r="K43" s="5"/>
      <c r="L43" s="5"/>
      <c r="M43" s="1"/>
      <c r="N43" s="1"/>
      <c r="O43" s="5"/>
      <c r="P43" s="5"/>
      <c r="Q43" s="142"/>
    </row>
    <row r="44" spans="2:17" x14ac:dyDescent="0.45">
      <c r="B44" s="141"/>
      <c r="C44" s="319" t="s">
        <v>136</v>
      </c>
      <c r="D44" s="187">
        <v>16</v>
      </c>
      <c r="E44" s="316">
        <v>5.1944056500000002</v>
      </c>
      <c r="F44" s="316">
        <v>3.84595127</v>
      </c>
      <c r="G44" s="165"/>
      <c r="I44" s="141"/>
      <c r="J44" s="2"/>
      <c r="M44" s="1"/>
      <c r="N44" s="1"/>
      <c r="O44" s="5"/>
      <c r="P44" s="5"/>
      <c r="Q44" s="142"/>
    </row>
    <row r="45" spans="2:17" x14ac:dyDescent="0.45">
      <c r="B45" s="141"/>
      <c r="C45" s="319" t="s">
        <v>137</v>
      </c>
      <c r="D45" s="187">
        <v>16</v>
      </c>
      <c r="E45" s="316">
        <v>5.2041660700000003</v>
      </c>
      <c r="F45" s="316">
        <v>3.853666</v>
      </c>
      <c r="G45" s="165"/>
      <c r="I45" s="141"/>
      <c r="J45" s="2"/>
      <c r="K45" s="1"/>
      <c r="L45" s="1"/>
      <c r="M45" s="1"/>
      <c r="N45" s="5"/>
      <c r="O45" s="5"/>
      <c r="P45" s="9"/>
      <c r="Q45" s="142"/>
    </row>
    <row r="46" spans="2:17" ht="14.65" thickBot="1" x14ac:dyDescent="0.5">
      <c r="B46" s="141"/>
      <c r="C46" s="320" t="s">
        <v>138</v>
      </c>
      <c r="D46" s="321">
        <v>16</v>
      </c>
      <c r="E46" s="317">
        <v>5.8212429099999996</v>
      </c>
      <c r="F46" s="317">
        <v>4.5156848500000004</v>
      </c>
      <c r="G46" s="165"/>
      <c r="I46" s="141"/>
      <c r="J46" s="2"/>
      <c r="K46" s="1"/>
      <c r="L46" s="1"/>
      <c r="M46" s="1"/>
      <c r="N46" s="5"/>
      <c r="O46" s="5"/>
      <c r="P46" s="9"/>
      <c r="Q46" s="142"/>
    </row>
    <row r="47" spans="2:17" ht="29.25" thickTop="1" thickBot="1" x14ac:dyDescent="0.5">
      <c r="B47" s="143"/>
      <c r="C47" s="144"/>
      <c r="D47" s="144"/>
      <c r="E47" s="144"/>
      <c r="F47" s="144"/>
      <c r="G47" s="145"/>
      <c r="I47" s="141"/>
      <c r="J47" s="137" t="s">
        <v>0</v>
      </c>
      <c r="K47" s="171" t="s">
        <v>162</v>
      </c>
      <c r="L47" s="58" t="s">
        <v>140</v>
      </c>
      <c r="M47" s="115"/>
      <c r="Q47" s="142"/>
    </row>
    <row r="48" spans="2:17" x14ac:dyDescent="0.45">
      <c r="I48" s="141"/>
      <c r="J48" s="27" t="s">
        <v>19</v>
      </c>
      <c r="K48" s="47">
        <v>16</v>
      </c>
      <c r="L48" s="159">
        <v>4.49</v>
      </c>
      <c r="M48" s="2"/>
      <c r="Q48" s="142"/>
    </row>
    <row r="49" spans="7:17" x14ac:dyDescent="0.45">
      <c r="I49" s="141"/>
      <c r="J49" s="28" t="s">
        <v>19</v>
      </c>
      <c r="K49" s="11">
        <v>16</v>
      </c>
      <c r="L49" s="160">
        <v>0.8</v>
      </c>
      <c r="M49" s="2"/>
      <c r="Q49" s="142"/>
    </row>
    <row r="50" spans="7:17" x14ac:dyDescent="0.45">
      <c r="I50" s="141"/>
      <c r="J50" s="28" t="s">
        <v>19</v>
      </c>
      <c r="K50" s="11">
        <v>16</v>
      </c>
      <c r="L50" s="160">
        <v>2.67</v>
      </c>
      <c r="M50" s="2"/>
      <c r="Q50" s="142"/>
    </row>
    <row r="51" spans="7:17" ht="14.65" thickBot="1" x14ac:dyDescent="0.5">
      <c r="I51" s="141"/>
      <c r="J51" s="29" t="s">
        <v>19</v>
      </c>
      <c r="K51" s="52">
        <v>16</v>
      </c>
      <c r="L51" s="161">
        <v>2.27</v>
      </c>
      <c r="M51" s="2"/>
      <c r="Q51" s="142"/>
    </row>
    <row r="52" spans="7:17" ht="14.65" thickTop="1" x14ac:dyDescent="0.45">
      <c r="I52" s="141"/>
      <c r="J52" s="163"/>
      <c r="K52" s="5"/>
      <c r="L52" s="5"/>
      <c r="M52" s="2"/>
      <c r="Q52" s="142"/>
    </row>
    <row r="53" spans="7:17" x14ac:dyDescent="0.45">
      <c r="I53" s="141"/>
      <c r="J53" s="5"/>
      <c r="K53" s="5"/>
      <c r="L53" s="5"/>
      <c r="M53" s="1"/>
      <c r="Q53" s="142"/>
    </row>
    <row r="54" spans="7:17" ht="14.65" thickBot="1" x14ac:dyDescent="0.5">
      <c r="I54" s="143"/>
      <c r="J54" s="8"/>
      <c r="K54" s="144"/>
      <c r="L54" s="144"/>
      <c r="M54" s="8"/>
      <c r="N54" s="144"/>
      <c r="O54" s="144"/>
      <c r="P54" s="144"/>
      <c r="Q54" s="145"/>
    </row>
    <row r="57" spans="7:17" x14ac:dyDescent="0.45">
      <c r="G57" s="162"/>
      <c r="H57" s="162"/>
    </row>
  </sheetData>
  <mergeCells count="9">
    <mergeCell ref="C2:K2"/>
    <mergeCell ref="E36:F36"/>
    <mergeCell ref="C37:C38"/>
    <mergeCell ref="E38:F38"/>
    <mergeCell ref="D37:D38"/>
    <mergeCell ref="C4:H8"/>
    <mergeCell ref="C14:C19"/>
    <mergeCell ref="G14:G19"/>
    <mergeCell ref="C24:C29"/>
  </mergeCells>
  <hyperlinks>
    <hyperlink ref="C2" r:id="rId1" xr:uid="{4347DCC6-E7BA-46BF-A2D6-3D248A585C11}"/>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D19235-99BD-EF47-AC69-391B274DA17F}">
  <dimension ref="B2:J48"/>
  <sheetViews>
    <sheetView zoomScale="70" zoomScaleNormal="70" workbookViewId="0">
      <selection activeCell="K7" sqref="K7"/>
    </sheetView>
  </sheetViews>
  <sheetFormatPr defaultColWidth="11.46484375" defaultRowHeight="14.25" x14ac:dyDescent="0.45"/>
  <cols>
    <col min="1" max="2" width="7" customWidth="1"/>
    <col min="3" max="3" width="27.46484375" customWidth="1"/>
    <col min="4" max="4" width="19.1328125" customWidth="1"/>
    <col min="7" max="7" width="12.46484375" customWidth="1"/>
    <col min="8" max="8" width="18.73046875" customWidth="1"/>
  </cols>
  <sheetData>
    <row r="2" spans="2:10" ht="14.65" thickBot="1" x14ac:dyDescent="0.5"/>
    <row r="3" spans="2:10" ht="15" thickTop="1" thickBot="1" x14ac:dyDescent="0.5">
      <c r="B3" s="379" t="s">
        <v>310</v>
      </c>
      <c r="C3" s="380"/>
      <c r="D3" s="380"/>
      <c r="E3" s="380"/>
      <c r="F3" s="380"/>
      <c r="G3" s="380"/>
      <c r="H3" s="380"/>
      <c r="I3" s="380"/>
      <c r="J3" s="381"/>
    </row>
    <row r="4" spans="2:10" ht="15" thickTop="1" thickBot="1" x14ac:dyDescent="0.5"/>
    <row r="5" spans="2:10" ht="14.65" thickTop="1" x14ac:dyDescent="0.45">
      <c r="B5" s="330" t="s">
        <v>291</v>
      </c>
      <c r="C5" s="331"/>
      <c r="D5" s="331"/>
      <c r="E5" s="331"/>
      <c r="F5" s="331"/>
      <c r="G5" s="332"/>
    </row>
    <row r="6" spans="2:10" x14ac:dyDescent="0.45">
      <c r="B6" s="333"/>
      <c r="C6" s="334"/>
      <c r="D6" s="334"/>
      <c r="E6" s="334"/>
      <c r="F6" s="334"/>
      <c r="G6" s="335"/>
    </row>
    <row r="7" spans="2:10" x14ac:dyDescent="0.45">
      <c r="B7" s="333"/>
      <c r="C7" s="334"/>
      <c r="D7" s="334"/>
      <c r="E7" s="334"/>
      <c r="F7" s="334"/>
      <c r="G7" s="335"/>
    </row>
    <row r="8" spans="2:10" x14ac:dyDescent="0.45">
      <c r="B8" s="333"/>
      <c r="C8" s="334"/>
      <c r="D8" s="334"/>
      <c r="E8" s="334"/>
      <c r="F8" s="334"/>
      <c r="G8" s="335"/>
    </row>
    <row r="9" spans="2:10" ht="14.65" thickBot="1" x14ac:dyDescent="0.5">
      <c r="B9" s="336"/>
      <c r="C9" s="337"/>
      <c r="D9" s="337"/>
      <c r="E9" s="337"/>
      <c r="F9" s="337"/>
      <c r="G9" s="338"/>
    </row>
    <row r="10" spans="2:10" ht="14.65" thickTop="1" x14ac:dyDescent="0.45"/>
    <row r="11" spans="2:10" ht="14.65" thickBot="1" x14ac:dyDescent="0.5"/>
    <row r="12" spans="2:10" x14ac:dyDescent="0.45">
      <c r="B12" s="172" t="s">
        <v>294</v>
      </c>
      <c r="C12" s="139"/>
      <c r="D12" s="139"/>
      <c r="E12" s="139"/>
      <c r="F12" s="139"/>
      <c r="G12" s="139"/>
      <c r="H12" s="139"/>
      <c r="I12" s="139"/>
      <c r="J12" s="140"/>
    </row>
    <row r="13" spans="2:10" ht="14.65" thickBot="1" x14ac:dyDescent="0.5">
      <c r="B13" s="141"/>
      <c r="C13" s="1"/>
      <c r="D13" s="1"/>
      <c r="E13" s="1"/>
      <c r="F13" s="1"/>
      <c r="G13" s="1"/>
      <c r="H13" s="1"/>
      <c r="I13" s="1"/>
      <c r="J13" s="142"/>
    </row>
    <row r="14" spans="2:10" ht="29.25" thickTop="1" thickBot="1" x14ac:dyDescent="0.5">
      <c r="B14" s="141"/>
      <c r="C14" s="137" t="s">
        <v>0</v>
      </c>
      <c r="D14" s="137" t="s">
        <v>309</v>
      </c>
      <c r="E14" s="58" t="s">
        <v>302</v>
      </c>
      <c r="F14" s="115"/>
      <c r="G14" s="137" t="s">
        <v>0</v>
      </c>
      <c r="H14" s="137" t="s">
        <v>309</v>
      </c>
      <c r="I14" s="58" t="s">
        <v>302</v>
      </c>
      <c r="J14" s="142"/>
    </row>
    <row r="15" spans="2:10" ht="14.65" thickTop="1" x14ac:dyDescent="0.45">
      <c r="B15" s="141"/>
      <c r="C15" s="322" t="s">
        <v>18</v>
      </c>
      <c r="D15" s="315" t="s">
        <v>308</v>
      </c>
      <c r="E15" s="315">
        <v>-0.81299999999999994</v>
      </c>
      <c r="F15" s="2"/>
      <c r="G15" s="339" t="s">
        <v>2</v>
      </c>
      <c r="H15" s="315" t="s">
        <v>308</v>
      </c>
      <c r="I15" s="315">
        <v>-0.8992</v>
      </c>
      <c r="J15" s="142"/>
    </row>
    <row r="16" spans="2:10" x14ac:dyDescent="0.45">
      <c r="B16" s="141"/>
      <c r="C16" s="323"/>
      <c r="D16" s="316" t="s">
        <v>303</v>
      </c>
      <c r="E16" s="316">
        <v>-0.27060000000000001</v>
      </c>
      <c r="F16" s="2"/>
      <c r="G16" s="340"/>
      <c r="H16" s="316" t="s">
        <v>303</v>
      </c>
      <c r="I16" s="316">
        <v>-0.38069999999999998</v>
      </c>
      <c r="J16" s="142"/>
    </row>
    <row r="17" spans="2:10" x14ac:dyDescent="0.45">
      <c r="B17" s="141"/>
      <c r="C17" s="323"/>
      <c r="D17" s="316" t="s">
        <v>304</v>
      </c>
      <c r="E17" s="316">
        <v>-8.0729999999999996E-2</v>
      </c>
      <c r="F17" s="2"/>
      <c r="G17" s="340"/>
      <c r="H17" s="316" t="s">
        <v>304</v>
      </c>
      <c r="I17" s="316">
        <v>-0.2077</v>
      </c>
      <c r="J17" s="142"/>
    </row>
    <row r="18" spans="2:10" x14ac:dyDescent="0.45">
      <c r="B18" s="141"/>
      <c r="C18" s="323"/>
      <c r="D18" s="316" t="s">
        <v>305</v>
      </c>
      <c r="E18" s="316">
        <v>0.15359999999999999</v>
      </c>
      <c r="F18" s="2"/>
      <c r="G18" s="340"/>
      <c r="H18" s="316" t="s">
        <v>305</v>
      </c>
      <c r="I18" s="316">
        <v>-4.1610000000000001E-2</v>
      </c>
      <c r="J18" s="142"/>
    </row>
    <row r="19" spans="2:10" x14ac:dyDescent="0.45">
      <c r="B19" s="141"/>
      <c r="C19" s="323"/>
      <c r="D19" s="316" t="s">
        <v>306</v>
      </c>
      <c r="E19" s="316">
        <v>1.7050000000000001</v>
      </c>
      <c r="F19" s="1"/>
      <c r="G19" s="340"/>
      <c r="H19" s="316" t="s">
        <v>306</v>
      </c>
      <c r="I19" s="316">
        <v>0.71850000000000003</v>
      </c>
      <c r="J19" s="142"/>
    </row>
    <row r="20" spans="2:10" ht="14.65" thickBot="1" x14ac:dyDescent="0.5">
      <c r="B20" s="141"/>
      <c r="C20" s="324"/>
      <c r="D20" s="317" t="s">
        <v>307</v>
      </c>
      <c r="E20" s="317">
        <v>2.5179999999999998</v>
      </c>
      <c r="F20" s="1"/>
      <c r="G20" s="341"/>
      <c r="H20" s="317" t="s">
        <v>307</v>
      </c>
      <c r="I20" s="317">
        <v>1.6180000000000001</v>
      </c>
      <c r="J20" s="142"/>
    </row>
    <row r="21" spans="2:10" x14ac:dyDescent="0.45">
      <c r="B21" s="141"/>
      <c r="C21" s="2"/>
      <c r="F21" s="1"/>
      <c r="G21" s="1"/>
      <c r="H21" s="5"/>
      <c r="I21" s="5"/>
      <c r="J21" s="142"/>
    </row>
    <row r="22" spans="2:10" x14ac:dyDescent="0.45">
      <c r="B22" s="141"/>
      <c r="C22" s="2"/>
      <c r="D22" s="1"/>
      <c r="E22" s="1"/>
      <c r="F22" s="1"/>
      <c r="G22" s="5"/>
      <c r="H22" s="5"/>
      <c r="I22" s="9"/>
      <c r="J22" s="142"/>
    </row>
    <row r="23" spans="2:10" ht="14.65" thickBot="1" x14ac:dyDescent="0.5">
      <c r="B23" s="141"/>
      <c r="C23" s="2"/>
      <c r="D23" s="1"/>
      <c r="E23" s="1"/>
      <c r="F23" s="1"/>
      <c r="G23" s="5"/>
      <c r="H23" s="5"/>
      <c r="I23" s="9"/>
      <c r="J23" s="142"/>
    </row>
    <row r="24" spans="2:10" ht="29.25" thickTop="1" thickBot="1" x14ac:dyDescent="0.5">
      <c r="B24" s="141"/>
      <c r="C24" s="137" t="s">
        <v>0</v>
      </c>
      <c r="D24" s="137" t="s">
        <v>309</v>
      </c>
      <c r="E24" s="58" t="s">
        <v>302</v>
      </c>
      <c r="F24" s="115"/>
      <c r="J24" s="142"/>
    </row>
    <row r="25" spans="2:10" ht="14.65" thickTop="1" x14ac:dyDescent="0.45">
      <c r="B25" s="141"/>
      <c r="C25" s="350" t="s">
        <v>19</v>
      </c>
      <c r="D25" s="315" t="s">
        <v>308</v>
      </c>
      <c r="E25" s="315">
        <v>-0.59540000000000004</v>
      </c>
      <c r="F25" s="2"/>
      <c r="J25" s="142"/>
    </row>
    <row r="26" spans="2:10" x14ac:dyDescent="0.45">
      <c r="B26" s="141"/>
      <c r="C26" s="351"/>
      <c r="D26" s="316" t="s">
        <v>303</v>
      </c>
      <c r="E26" s="316">
        <v>-1.474E-2</v>
      </c>
      <c r="F26" s="2"/>
      <c r="J26" s="142"/>
    </row>
    <row r="27" spans="2:10" x14ac:dyDescent="0.45">
      <c r="B27" s="141"/>
      <c r="C27" s="351"/>
      <c r="D27" s="316" t="s">
        <v>304</v>
      </c>
      <c r="E27" s="316">
        <v>0.26989999999999997</v>
      </c>
      <c r="F27" s="2"/>
      <c r="J27" s="142"/>
    </row>
    <row r="28" spans="2:10" x14ac:dyDescent="0.45">
      <c r="B28" s="141"/>
      <c r="C28" s="351"/>
      <c r="D28" s="316" t="s">
        <v>305</v>
      </c>
      <c r="E28" s="316">
        <v>0.61829999999999996</v>
      </c>
      <c r="F28" s="2"/>
      <c r="J28" s="142"/>
    </row>
    <row r="29" spans="2:10" x14ac:dyDescent="0.45">
      <c r="B29" s="141"/>
      <c r="C29" s="351"/>
      <c r="D29" s="316" t="s">
        <v>306</v>
      </c>
      <c r="E29" s="316">
        <v>1.742</v>
      </c>
      <c r="F29" s="2"/>
      <c r="J29" s="142"/>
    </row>
    <row r="30" spans="2:10" ht="14.65" thickBot="1" x14ac:dyDescent="0.5">
      <c r="B30" s="141"/>
      <c r="C30" s="352"/>
      <c r="D30" s="317" t="s">
        <v>307</v>
      </c>
      <c r="E30" s="317">
        <v>2.3370000000000002</v>
      </c>
      <c r="F30" s="1"/>
      <c r="J30" s="142"/>
    </row>
    <row r="31" spans="2:10" ht="14.65" thickBot="1" x14ac:dyDescent="0.5">
      <c r="B31" s="143"/>
      <c r="C31" s="8"/>
      <c r="D31" s="144"/>
      <c r="E31" s="144"/>
      <c r="F31" s="8"/>
      <c r="G31" s="144"/>
      <c r="H31" s="144"/>
      <c r="I31" s="144"/>
      <c r="J31" s="145"/>
    </row>
    <row r="35" spans="2:7" ht="14.65" thickBot="1" x14ac:dyDescent="0.5"/>
    <row r="36" spans="2:7" x14ac:dyDescent="0.45">
      <c r="B36" s="164"/>
      <c r="C36" s="169" t="s">
        <v>141</v>
      </c>
      <c r="D36" s="169"/>
      <c r="E36" s="139"/>
      <c r="F36" s="139"/>
      <c r="G36" s="140"/>
    </row>
    <row r="37" spans="2:7" ht="14.65" thickBot="1" x14ac:dyDescent="0.5">
      <c r="B37" s="141"/>
      <c r="E37" s="325"/>
      <c r="F37" s="325"/>
      <c r="G37" s="142"/>
    </row>
    <row r="38" spans="2:7" ht="43.15" thickBot="1" x14ac:dyDescent="0.5">
      <c r="B38" s="141"/>
      <c r="C38" s="328" t="s">
        <v>120</v>
      </c>
      <c r="D38" s="348" t="s">
        <v>162</v>
      </c>
      <c r="E38" s="136" t="s">
        <v>119</v>
      </c>
      <c r="F38" s="136" t="s">
        <v>118</v>
      </c>
      <c r="G38" s="142"/>
    </row>
    <row r="39" spans="2:7" ht="14.65" thickBot="1" x14ac:dyDescent="0.5">
      <c r="B39" s="141"/>
      <c r="C39" s="329"/>
      <c r="D39" s="349"/>
      <c r="E39" s="326" t="s">
        <v>129</v>
      </c>
      <c r="F39" s="327"/>
      <c r="G39" s="142"/>
    </row>
    <row r="40" spans="2:7" x14ac:dyDescent="0.45">
      <c r="B40" s="141"/>
      <c r="C40" s="166" t="s">
        <v>142</v>
      </c>
      <c r="D40" s="311">
        <v>16</v>
      </c>
      <c r="E40" s="315">
        <v>2.0772237499999999</v>
      </c>
      <c r="F40" s="315">
        <v>0</v>
      </c>
      <c r="G40" s="165"/>
    </row>
    <row r="41" spans="2:7" x14ac:dyDescent="0.45">
      <c r="B41" s="141"/>
      <c r="C41" s="167" t="s">
        <v>143</v>
      </c>
      <c r="D41" s="187">
        <v>16</v>
      </c>
      <c r="E41" s="316">
        <v>2.0772237499999999</v>
      </c>
      <c r="F41" s="316">
        <v>0</v>
      </c>
      <c r="G41" s="165"/>
    </row>
    <row r="42" spans="2:7" x14ac:dyDescent="0.45">
      <c r="B42" s="141"/>
      <c r="C42" s="167" t="s">
        <v>144</v>
      </c>
      <c r="D42" s="187">
        <v>16</v>
      </c>
      <c r="E42" s="316">
        <v>2.0772237499999999</v>
      </c>
      <c r="F42" s="316">
        <v>0</v>
      </c>
      <c r="G42" s="165"/>
    </row>
    <row r="43" spans="2:7" x14ac:dyDescent="0.45">
      <c r="B43" s="141"/>
      <c r="C43" s="167" t="s">
        <v>145</v>
      </c>
      <c r="D43" s="187">
        <v>16</v>
      </c>
      <c r="E43" s="316">
        <v>2.1439212300000001</v>
      </c>
      <c r="F43" s="316">
        <v>0</v>
      </c>
      <c r="G43" s="165"/>
    </row>
    <row r="44" spans="2:7" x14ac:dyDescent="0.45">
      <c r="B44" s="141"/>
      <c r="C44" s="167" t="s">
        <v>146</v>
      </c>
      <c r="D44" s="187">
        <v>16</v>
      </c>
      <c r="E44" s="316">
        <v>2.2228531999999999</v>
      </c>
      <c r="F44" s="316">
        <v>0</v>
      </c>
      <c r="G44" s="165"/>
    </row>
    <row r="45" spans="2:7" x14ac:dyDescent="0.45">
      <c r="B45" s="141"/>
      <c r="C45" s="167" t="s">
        <v>147</v>
      </c>
      <c r="D45" s="187">
        <v>16</v>
      </c>
      <c r="E45" s="316">
        <v>2.2228531999999999</v>
      </c>
      <c r="F45" s="316">
        <v>0</v>
      </c>
      <c r="G45" s="165"/>
    </row>
    <row r="46" spans="2:7" x14ac:dyDescent="0.45">
      <c r="B46" s="141"/>
      <c r="C46" s="167" t="s">
        <v>148</v>
      </c>
      <c r="D46" s="187">
        <v>16</v>
      </c>
      <c r="E46" s="316">
        <v>2.6552669</v>
      </c>
      <c r="F46" s="316">
        <v>0.61843201000000003</v>
      </c>
      <c r="G46" s="165"/>
    </row>
    <row r="47" spans="2:7" ht="14.65" thickBot="1" x14ac:dyDescent="0.5">
      <c r="B47" s="141"/>
      <c r="C47" s="168" t="s">
        <v>149</v>
      </c>
      <c r="D47" s="321">
        <v>16</v>
      </c>
      <c r="E47" s="317">
        <v>2.8046576499999998</v>
      </c>
      <c r="F47" s="317">
        <v>1.2253586700000001</v>
      </c>
      <c r="G47" s="165"/>
    </row>
    <row r="48" spans="2:7" ht="14.65" thickBot="1" x14ac:dyDescent="0.5">
      <c r="B48" s="143"/>
      <c r="C48" s="144"/>
      <c r="D48" s="144"/>
      <c r="E48" s="144"/>
      <c r="F48" s="144"/>
      <c r="G48" s="145"/>
    </row>
  </sheetData>
  <mergeCells count="9">
    <mergeCell ref="B3:J3"/>
    <mergeCell ref="E37:F37"/>
    <mergeCell ref="C38:C39"/>
    <mergeCell ref="E39:F39"/>
    <mergeCell ref="D38:D39"/>
    <mergeCell ref="B5:G9"/>
    <mergeCell ref="C25:C30"/>
    <mergeCell ref="G15:G20"/>
    <mergeCell ref="C15:C20"/>
  </mergeCells>
  <hyperlinks>
    <hyperlink ref="B3" r:id="rId1" xr:uid="{9AB74858-FB26-416A-AB0F-701373421D0D}"/>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29047F-371C-44D0-B9F6-DDC4C74E2691}">
  <dimension ref="B2:AR44"/>
  <sheetViews>
    <sheetView zoomScale="70" zoomScaleNormal="70" workbookViewId="0">
      <selection activeCell="AQ54" sqref="AQ54"/>
    </sheetView>
  </sheetViews>
  <sheetFormatPr defaultColWidth="8.796875" defaultRowHeight="14.25" x14ac:dyDescent="0.45"/>
  <cols>
    <col min="1" max="1" width="18.1328125" customWidth="1"/>
    <col min="2" max="2" width="4.796875" customWidth="1"/>
    <col min="3" max="3" width="27.46484375" customWidth="1"/>
    <col min="4" max="4" width="13" customWidth="1"/>
    <col min="5" max="5" width="17" customWidth="1"/>
    <col min="6" max="6" width="8" customWidth="1"/>
    <col min="7" max="7" width="7" customWidth="1"/>
    <col min="8" max="8" width="10.33203125" customWidth="1"/>
    <col min="9" max="9" width="4" customWidth="1"/>
    <col min="10" max="10" width="22.46484375" customWidth="1"/>
    <col min="11" max="11" width="10.33203125" customWidth="1"/>
    <col min="12" max="12" width="17" customWidth="1"/>
    <col min="14" max="14" width="6.46484375" customWidth="1"/>
    <col min="15" max="15" width="10.33203125" customWidth="1"/>
    <col min="16" max="16" width="4" customWidth="1"/>
    <col min="17" max="17" width="27.1328125" customWidth="1"/>
    <col min="18" max="18" width="18.796875" customWidth="1"/>
    <col min="19" max="19" width="17" customWidth="1"/>
    <col min="20" max="20" width="12.46484375" customWidth="1"/>
    <col min="21" max="21" width="6.46484375" customWidth="1"/>
    <col min="22" max="22" width="10.33203125" customWidth="1"/>
    <col min="23" max="23" width="5.1328125" customWidth="1"/>
    <col min="24" max="24" width="27.1328125" customWidth="1"/>
    <col min="25" max="25" width="13" customWidth="1"/>
    <col min="26" max="26" width="17.46484375" customWidth="1"/>
    <col min="27" max="27" width="14.6640625" customWidth="1"/>
    <col min="28" max="28" width="16.46484375" customWidth="1"/>
    <col min="29" max="30" width="10.33203125" customWidth="1"/>
    <col min="31" max="31" width="4.46484375" customWidth="1"/>
    <col min="32" max="32" width="25.46484375" customWidth="1"/>
    <col min="33" max="33" width="12.46484375" customWidth="1"/>
    <col min="34" max="34" width="18.796875" customWidth="1"/>
    <col min="35" max="35" width="17.33203125" customWidth="1"/>
    <col min="36" max="36" width="15.33203125" customWidth="1"/>
    <col min="37" max="38" width="10.33203125" customWidth="1"/>
    <col min="39" max="39" width="5.1328125" customWidth="1"/>
    <col min="40" max="40" width="26.1328125" customWidth="1"/>
    <col min="41" max="41" width="12.796875" customWidth="1"/>
    <col min="42" max="42" width="19.1328125" customWidth="1"/>
    <col min="43" max="43" width="13.46484375" customWidth="1"/>
    <col min="44" max="44" width="10.33203125" customWidth="1"/>
  </cols>
  <sheetData>
    <row r="2" spans="2:44" ht="14.65" thickBot="1" x14ac:dyDescent="0.5">
      <c r="B2" s="197"/>
    </row>
    <row r="3" spans="2:44" x14ac:dyDescent="0.45">
      <c r="B3" s="164"/>
      <c r="C3" s="169" t="s">
        <v>150</v>
      </c>
      <c r="D3" s="139"/>
      <c r="E3" s="139"/>
      <c r="F3" s="139"/>
      <c r="G3" s="140"/>
      <c r="I3" s="164"/>
      <c r="J3" s="169" t="s">
        <v>151</v>
      </c>
      <c r="K3" s="139"/>
      <c r="L3" s="139"/>
      <c r="M3" s="139"/>
      <c r="N3" s="140"/>
      <c r="P3" s="164"/>
      <c r="Q3" s="169" t="s">
        <v>152</v>
      </c>
      <c r="R3" s="139"/>
      <c r="S3" s="139"/>
      <c r="T3" s="139"/>
      <c r="U3" s="140"/>
      <c r="W3" s="164"/>
      <c r="X3" s="169" t="s">
        <v>153</v>
      </c>
      <c r="Y3" s="139"/>
      <c r="Z3" s="139"/>
      <c r="AA3" s="139"/>
      <c r="AB3" s="139"/>
      <c r="AC3" s="140"/>
      <c r="AE3" s="164"/>
      <c r="AF3" s="169" t="s">
        <v>156</v>
      </c>
      <c r="AG3" s="139"/>
      <c r="AH3" s="139"/>
      <c r="AI3" s="139"/>
      <c r="AJ3" s="139"/>
      <c r="AK3" s="140"/>
      <c r="AM3" s="164"/>
      <c r="AN3" s="169" t="s">
        <v>158</v>
      </c>
      <c r="AO3" s="139"/>
      <c r="AP3" s="139"/>
      <c r="AQ3" s="139"/>
      <c r="AR3" s="140"/>
    </row>
    <row r="4" spans="2:44" ht="14.65" thickBot="1" x14ac:dyDescent="0.5">
      <c r="B4" s="141"/>
      <c r="G4" s="142"/>
      <c r="I4" s="141"/>
      <c r="N4" s="142"/>
      <c r="P4" s="141"/>
      <c r="U4" s="142"/>
      <c r="W4" s="141"/>
      <c r="AC4" s="142"/>
      <c r="AE4" s="141"/>
      <c r="AK4" s="142"/>
      <c r="AM4" s="141"/>
      <c r="AR4" s="142"/>
    </row>
    <row r="5" spans="2:44" ht="28.9" thickBot="1" x14ac:dyDescent="0.5">
      <c r="B5" s="141"/>
      <c r="C5" s="135" t="s">
        <v>0</v>
      </c>
      <c r="D5" s="135" t="s">
        <v>157</v>
      </c>
      <c r="E5" s="135" t="s">
        <v>35</v>
      </c>
      <c r="F5" s="136" t="s">
        <v>34</v>
      </c>
      <c r="G5" s="154"/>
      <c r="H5" s="115"/>
      <c r="I5" s="181"/>
      <c r="J5" s="137" t="s">
        <v>0</v>
      </c>
      <c r="K5" s="135" t="s">
        <v>157</v>
      </c>
      <c r="L5" s="135" t="s">
        <v>35</v>
      </c>
      <c r="M5" s="138" t="s">
        <v>34</v>
      </c>
      <c r="N5" s="154"/>
      <c r="O5" s="115"/>
      <c r="P5" s="181"/>
      <c r="Q5" s="137" t="s">
        <v>0</v>
      </c>
      <c r="R5" s="137" t="s">
        <v>157</v>
      </c>
      <c r="S5" s="137" t="s">
        <v>35</v>
      </c>
      <c r="T5" s="138" t="s">
        <v>37</v>
      </c>
      <c r="U5" s="154"/>
      <c r="V5" s="186"/>
      <c r="W5" s="181"/>
      <c r="X5" s="137" t="s">
        <v>0</v>
      </c>
      <c r="Y5" s="135" t="s">
        <v>157</v>
      </c>
      <c r="Z5" s="137" t="s">
        <v>35</v>
      </c>
      <c r="AA5" s="138" t="s">
        <v>154</v>
      </c>
      <c r="AB5" s="138" t="s">
        <v>155</v>
      </c>
      <c r="AC5" s="154"/>
      <c r="AD5" s="154"/>
      <c r="AE5" s="181"/>
      <c r="AF5" s="137" t="s">
        <v>0</v>
      </c>
      <c r="AG5" s="137" t="s">
        <v>157</v>
      </c>
      <c r="AH5" s="137" t="s">
        <v>35</v>
      </c>
      <c r="AI5" s="138" t="s">
        <v>154</v>
      </c>
      <c r="AJ5" s="138" t="s">
        <v>155</v>
      </c>
      <c r="AK5" s="154"/>
      <c r="AL5" s="154"/>
      <c r="AM5" s="181"/>
      <c r="AN5" s="137" t="s">
        <v>0</v>
      </c>
      <c r="AO5" s="135" t="s">
        <v>157</v>
      </c>
      <c r="AP5" s="135" t="s">
        <v>35</v>
      </c>
      <c r="AQ5" s="138" t="s">
        <v>22</v>
      </c>
      <c r="AR5" s="154"/>
    </row>
    <row r="6" spans="2:44" ht="14.65" thickTop="1" x14ac:dyDescent="0.45">
      <c r="B6" s="141"/>
      <c r="C6" s="28" t="s">
        <v>19</v>
      </c>
      <c r="D6" s="11">
        <v>16</v>
      </c>
      <c r="E6" s="177" t="s">
        <v>36</v>
      </c>
      <c r="F6" s="155">
        <v>38.328416400000002</v>
      </c>
      <c r="G6" s="178"/>
      <c r="H6" s="11"/>
      <c r="I6" s="182"/>
      <c r="J6" s="27" t="s">
        <v>19</v>
      </c>
      <c r="K6" s="47">
        <v>24</v>
      </c>
      <c r="L6" s="177" t="s">
        <v>36</v>
      </c>
      <c r="M6" s="159">
        <v>31.3675</v>
      </c>
      <c r="N6" s="178"/>
      <c r="O6" s="11"/>
      <c r="P6" s="182"/>
      <c r="Q6" s="27" t="s">
        <v>19</v>
      </c>
      <c r="R6" s="47">
        <v>24</v>
      </c>
      <c r="S6" s="185" t="s">
        <v>36</v>
      </c>
      <c r="T6" s="159">
        <v>22.91</v>
      </c>
      <c r="U6" s="178"/>
      <c r="V6" s="187"/>
      <c r="W6" s="182"/>
      <c r="X6" s="27" t="s">
        <v>19</v>
      </c>
      <c r="Y6" s="47">
        <v>16</v>
      </c>
      <c r="Z6" s="185" t="s">
        <v>36</v>
      </c>
      <c r="AA6" s="190">
        <v>3.77</v>
      </c>
      <c r="AB6" s="191">
        <v>3.2090000000000001</v>
      </c>
      <c r="AC6" s="178"/>
      <c r="AD6" s="11"/>
      <c r="AE6" s="182"/>
      <c r="AF6" s="27" t="s">
        <v>19</v>
      </c>
      <c r="AG6" s="47">
        <v>24</v>
      </c>
      <c r="AH6" s="185" t="s">
        <v>36</v>
      </c>
      <c r="AI6" s="43">
        <v>4.6219999999999999</v>
      </c>
      <c r="AJ6" s="48">
        <v>4.0369999999999999</v>
      </c>
      <c r="AK6" s="178"/>
      <c r="AL6" s="11"/>
      <c r="AM6" s="182"/>
      <c r="AN6" s="27" t="s">
        <v>19</v>
      </c>
      <c r="AO6" s="47">
        <v>24</v>
      </c>
      <c r="AP6" s="177" t="s">
        <v>36</v>
      </c>
      <c r="AQ6" s="159">
        <v>19.831590696452899</v>
      </c>
      <c r="AR6" s="178"/>
    </row>
    <row r="7" spans="2:44" x14ac:dyDescent="0.45">
      <c r="B7" s="141"/>
      <c r="C7" s="28" t="s">
        <v>19</v>
      </c>
      <c r="D7" s="11">
        <v>16</v>
      </c>
      <c r="E7" s="177" t="s">
        <v>36</v>
      </c>
      <c r="F7" s="155">
        <v>38.246626499999998</v>
      </c>
      <c r="G7" s="178"/>
      <c r="H7" s="11"/>
      <c r="I7" s="182"/>
      <c r="J7" s="28" t="s">
        <v>19</v>
      </c>
      <c r="K7" s="11">
        <v>24</v>
      </c>
      <c r="L7" s="177" t="s">
        <v>36</v>
      </c>
      <c r="M7" s="160">
        <v>25.185700000000001</v>
      </c>
      <c r="N7" s="178"/>
      <c r="O7" s="11"/>
      <c r="P7" s="182"/>
      <c r="Q7" s="28" t="s">
        <v>19</v>
      </c>
      <c r="R7" s="11">
        <v>24</v>
      </c>
      <c r="S7" s="177" t="s">
        <v>36</v>
      </c>
      <c r="T7" s="160">
        <v>9.26</v>
      </c>
      <c r="U7" s="178"/>
      <c r="V7" s="187"/>
      <c r="W7" s="182"/>
      <c r="X7" s="28" t="s">
        <v>19</v>
      </c>
      <c r="Y7" s="11">
        <v>16</v>
      </c>
      <c r="Z7" s="177" t="s">
        <v>36</v>
      </c>
      <c r="AA7" s="192">
        <v>5.383</v>
      </c>
      <c r="AB7" s="193">
        <v>4.5839999999999996</v>
      </c>
      <c r="AC7" s="178"/>
      <c r="AD7" s="11"/>
      <c r="AE7" s="182"/>
      <c r="AF7" s="28" t="s">
        <v>19</v>
      </c>
      <c r="AG7" s="11">
        <v>24</v>
      </c>
      <c r="AH7" s="177" t="s">
        <v>36</v>
      </c>
      <c r="AI7" s="1">
        <v>4.1870000000000003</v>
      </c>
      <c r="AJ7" s="49">
        <v>3.8010000000000002</v>
      </c>
      <c r="AK7" s="178"/>
      <c r="AL7" s="11"/>
      <c r="AM7" s="182"/>
      <c r="AN7" s="28" t="s">
        <v>19</v>
      </c>
      <c r="AO7" s="11">
        <v>24</v>
      </c>
      <c r="AP7" s="177" t="s">
        <v>36</v>
      </c>
      <c r="AQ7" s="160">
        <v>16.953181722369251</v>
      </c>
      <c r="AR7" s="178"/>
    </row>
    <row r="8" spans="2:44" x14ac:dyDescent="0.45">
      <c r="B8" s="141"/>
      <c r="C8" s="28" t="s">
        <v>19</v>
      </c>
      <c r="D8" s="11">
        <v>16</v>
      </c>
      <c r="E8" s="177" t="s">
        <v>36</v>
      </c>
      <c r="F8" s="155">
        <v>33.753144800000001</v>
      </c>
      <c r="G8" s="178"/>
      <c r="H8" s="11"/>
      <c r="I8" s="182"/>
      <c r="J8" s="28" t="s">
        <v>19</v>
      </c>
      <c r="K8" s="11">
        <v>24</v>
      </c>
      <c r="L8" s="177" t="s">
        <v>36</v>
      </c>
      <c r="M8" s="160">
        <v>24.060199999999998</v>
      </c>
      <c r="N8" s="178"/>
      <c r="O8" s="11"/>
      <c r="P8" s="182"/>
      <c r="Q8" s="28" t="s">
        <v>19</v>
      </c>
      <c r="R8" s="11">
        <v>24</v>
      </c>
      <c r="S8" s="177" t="s">
        <v>36</v>
      </c>
      <c r="T8" s="160">
        <v>11.5</v>
      </c>
      <c r="U8" s="178"/>
      <c r="V8" s="187"/>
      <c r="W8" s="182"/>
      <c r="X8" s="28" t="s">
        <v>19</v>
      </c>
      <c r="Y8" s="11">
        <v>16</v>
      </c>
      <c r="Z8" s="177" t="s">
        <v>36</v>
      </c>
      <c r="AA8" s="192">
        <v>3.4540000000000002</v>
      </c>
      <c r="AB8" s="193">
        <v>3.0110000000000001</v>
      </c>
      <c r="AC8" s="178"/>
      <c r="AD8" s="11"/>
      <c r="AE8" s="182"/>
      <c r="AF8" s="28" t="s">
        <v>19</v>
      </c>
      <c r="AG8" s="11">
        <v>24</v>
      </c>
      <c r="AH8" s="177" t="s">
        <v>36</v>
      </c>
      <c r="AI8" s="1">
        <v>6.4340000000000002</v>
      </c>
      <c r="AJ8" s="49">
        <v>5.8179999999999996</v>
      </c>
      <c r="AK8" s="178"/>
      <c r="AL8" s="11"/>
      <c r="AM8" s="182"/>
      <c r="AN8" s="28" t="s">
        <v>19</v>
      </c>
      <c r="AO8" s="11">
        <v>24</v>
      </c>
      <c r="AP8" s="177" t="s">
        <v>36</v>
      </c>
      <c r="AQ8" s="160">
        <v>23.310932221663194</v>
      </c>
      <c r="AR8" s="178"/>
    </row>
    <row r="9" spans="2:44" ht="14.65" thickBot="1" x14ac:dyDescent="0.5">
      <c r="B9" s="141"/>
      <c r="C9" s="29" t="s">
        <v>19</v>
      </c>
      <c r="D9" s="52">
        <v>16</v>
      </c>
      <c r="E9" s="173" t="s">
        <v>36</v>
      </c>
      <c r="F9" s="198">
        <v>44.674818399999999</v>
      </c>
      <c r="G9" s="178"/>
      <c r="H9" s="11"/>
      <c r="I9" s="182"/>
      <c r="J9" s="29" t="s">
        <v>19</v>
      </c>
      <c r="K9" s="52">
        <v>24</v>
      </c>
      <c r="L9" s="173" t="s">
        <v>36</v>
      </c>
      <c r="M9" s="161">
        <v>20.5792</v>
      </c>
      <c r="N9" s="178"/>
      <c r="O9" s="11"/>
      <c r="P9" s="182"/>
      <c r="Q9" s="29" t="s">
        <v>19</v>
      </c>
      <c r="R9" s="52">
        <v>24</v>
      </c>
      <c r="S9" s="173" t="s">
        <v>36</v>
      </c>
      <c r="T9" s="161">
        <v>13.64</v>
      </c>
      <c r="U9" s="178"/>
      <c r="V9" s="187"/>
      <c r="W9" s="182"/>
      <c r="X9" s="29" t="s">
        <v>19</v>
      </c>
      <c r="Y9" s="52">
        <v>16</v>
      </c>
      <c r="Z9" s="173" t="s">
        <v>36</v>
      </c>
      <c r="AA9" s="194">
        <v>3.6019999999999999</v>
      </c>
      <c r="AB9" s="195">
        <v>2.9569999999999999</v>
      </c>
      <c r="AC9" s="178"/>
      <c r="AD9" s="11"/>
      <c r="AE9" s="182"/>
      <c r="AF9" s="29" t="s">
        <v>19</v>
      </c>
      <c r="AG9" s="52">
        <v>24</v>
      </c>
      <c r="AH9" s="173" t="s">
        <v>36</v>
      </c>
      <c r="AI9" s="50">
        <v>5.83</v>
      </c>
      <c r="AJ9" s="51">
        <v>5.399</v>
      </c>
      <c r="AK9" s="178"/>
      <c r="AL9" s="11"/>
      <c r="AM9" s="182"/>
      <c r="AN9" s="29" t="s">
        <v>19</v>
      </c>
      <c r="AO9" s="52">
        <v>24</v>
      </c>
      <c r="AP9" s="173" t="s">
        <v>36</v>
      </c>
      <c r="AQ9" s="161">
        <v>12.623451552689632</v>
      </c>
      <c r="AR9" s="178"/>
    </row>
    <row r="10" spans="2:44" ht="14.65" thickTop="1" x14ac:dyDescent="0.45">
      <c r="B10" s="141"/>
      <c r="C10" s="3"/>
      <c r="D10" s="3"/>
      <c r="E10" s="5"/>
      <c r="F10" s="5"/>
      <c r="G10" s="156"/>
      <c r="H10" s="5"/>
      <c r="I10" s="183"/>
      <c r="J10" s="1"/>
      <c r="K10" s="1"/>
      <c r="L10" s="5"/>
      <c r="M10" s="5"/>
      <c r="N10" s="156"/>
      <c r="O10" s="5"/>
      <c r="P10" s="183"/>
      <c r="Q10" s="1"/>
      <c r="R10" s="1"/>
      <c r="S10" s="5"/>
      <c r="T10" s="5"/>
      <c r="U10" s="156"/>
      <c r="V10" s="188"/>
      <c r="W10" s="183"/>
      <c r="X10" s="1"/>
      <c r="Y10" s="3"/>
      <c r="Z10" s="5"/>
      <c r="AA10" s="5"/>
      <c r="AB10" s="5"/>
      <c r="AC10" s="156"/>
      <c r="AD10" s="5"/>
      <c r="AE10" s="183"/>
      <c r="AF10" s="1"/>
      <c r="AG10" s="1"/>
      <c r="AH10" s="5"/>
      <c r="AI10" s="5"/>
      <c r="AJ10" s="5"/>
      <c r="AK10" s="156"/>
      <c r="AL10" s="5"/>
      <c r="AM10" s="183"/>
      <c r="AN10" s="1"/>
      <c r="AO10" s="1"/>
      <c r="AP10" s="5"/>
      <c r="AQ10" s="5"/>
      <c r="AR10" s="156"/>
    </row>
    <row r="11" spans="2:44" x14ac:dyDescent="0.45">
      <c r="B11" s="141"/>
      <c r="C11" s="3"/>
      <c r="D11" s="3"/>
      <c r="E11" s="5"/>
      <c r="F11" s="5"/>
      <c r="G11" s="156"/>
      <c r="H11" s="5"/>
      <c r="I11" s="183"/>
      <c r="J11" s="1"/>
      <c r="K11" s="1"/>
      <c r="L11" s="5"/>
      <c r="M11" s="5"/>
      <c r="N11" s="156"/>
      <c r="O11" s="5"/>
      <c r="P11" s="183"/>
      <c r="Q11" s="1"/>
      <c r="R11" s="1"/>
      <c r="S11" s="5"/>
      <c r="T11" s="5"/>
      <c r="U11" s="156"/>
      <c r="V11" s="188"/>
      <c r="W11" s="183"/>
      <c r="X11" s="1"/>
      <c r="Y11" s="3"/>
      <c r="Z11" s="5"/>
      <c r="AA11" s="5"/>
      <c r="AB11" s="5"/>
      <c r="AC11" s="156"/>
      <c r="AD11" s="5"/>
      <c r="AE11" s="183"/>
      <c r="AF11" s="1"/>
      <c r="AG11" s="1"/>
      <c r="AH11" s="5"/>
      <c r="AI11" s="5"/>
      <c r="AJ11" s="5"/>
      <c r="AK11" s="156"/>
      <c r="AL11" s="5"/>
      <c r="AM11" s="183"/>
      <c r="AN11" s="1"/>
      <c r="AO11" s="1"/>
      <c r="AP11" s="5"/>
      <c r="AQ11" s="5"/>
      <c r="AR11" s="156"/>
    </row>
    <row r="12" spans="2:44" x14ac:dyDescent="0.45">
      <c r="B12" s="141"/>
      <c r="G12" s="142"/>
      <c r="I12" s="141"/>
      <c r="J12" s="1"/>
      <c r="K12" s="1"/>
      <c r="M12" s="1"/>
      <c r="N12" s="142"/>
      <c r="P12" s="141"/>
      <c r="Q12" s="1"/>
      <c r="R12" s="1"/>
      <c r="T12" s="1"/>
      <c r="U12" s="142"/>
      <c r="V12" s="196"/>
      <c r="W12" s="141"/>
      <c r="X12" s="1"/>
      <c r="AC12" s="142"/>
      <c r="AE12" s="141"/>
      <c r="AF12" s="1"/>
      <c r="AG12" s="1"/>
      <c r="AI12" s="1"/>
      <c r="AJ12" s="1"/>
      <c r="AK12" s="142"/>
      <c r="AM12" s="141"/>
      <c r="AN12" s="1"/>
      <c r="AO12" s="1"/>
      <c r="AQ12" s="1"/>
      <c r="AR12" s="142"/>
    </row>
    <row r="13" spans="2:44" ht="14.65" thickBot="1" x14ac:dyDescent="0.5">
      <c r="B13" s="141"/>
      <c r="G13" s="142"/>
      <c r="I13" s="141"/>
      <c r="J13" s="1"/>
      <c r="K13" s="1"/>
      <c r="M13" s="1"/>
      <c r="N13" s="142"/>
      <c r="P13" s="141"/>
      <c r="Q13" s="1"/>
      <c r="R13" s="1"/>
      <c r="T13" s="1"/>
      <c r="U13" s="142"/>
      <c r="V13" s="196"/>
      <c r="W13" s="141"/>
      <c r="X13" s="1"/>
      <c r="AC13" s="142"/>
      <c r="AE13" s="141"/>
      <c r="AF13" s="1"/>
      <c r="AG13" s="1"/>
      <c r="AI13" s="1"/>
      <c r="AJ13" s="1"/>
      <c r="AK13" s="142"/>
      <c r="AM13" s="141"/>
      <c r="AN13" s="1"/>
      <c r="AO13" s="1"/>
      <c r="AQ13" s="1"/>
      <c r="AR13" s="142"/>
    </row>
    <row r="14" spans="2:44" ht="28.9" thickBot="1" x14ac:dyDescent="0.5">
      <c r="B14" s="141"/>
      <c r="C14" s="137" t="s">
        <v>0</v>
      </c>
      <c r="D14" s="135" t="s">
        <v>157</v>
      </c>
      <c r="E14" s="137" t="s">
        <v>35</v>
      </c>
      <c r="F14" s="138" t="s">
        <v>34</v>
      </c>
      <c r="G14" s="154"/>
      <c r="H14" s="115"/>
      <c r="I14" s="181"/>
      <c r="J14" s="137" t="s">
        <v>0</v>
      </c>
      <c r="K14" s="135" t="s">
        <v>157</v>
      </c>
      <c r="L14" s="137" t="s">
        <v>35</v>
      </c>
      <c r="M14" s="138" t="s">
        <v>34</v>
      </c>
      <c r="N14" s="154"/>
      <c r="O14" s="115"/>
      <c r="P14" s="181"/>
      <c r="Q14" s="137" t="s">
        <v>0</v>
      </c>
      <c r="R14" s="137" t="s">
        <v>157</v>
      </c>
      <c r="S14" s="137" t="s">
        <v>35</v>
      </c>
      <c r="T14" s="138" t="s">
        <v>37</v>
      </c>
      <c r="U14" s="154"/>
      <c r="V14" s="186"/>
      <c r="W14" s="181"/>
      <c r="X14" s="137" t="s">
        <v>0</v>
      </c>
      <c r="Y14" s="135" t="s">
        <v>157</v>
      </c>
      <c r="Z14" s="137" t="s">
        <v>35</v>
      </c>
      <c r="AA14" s="138" t="s">
        <v>154</v>
      </c>
      <c r="AB14" s="138" t="s">
        <v>155</v>
      </c>
      <c r="AC14" s="154"/>
      <c r="AD14" s="154"/>
      <c r="AE14" s="181"/>
      <c r="AF14" s="137" t="s">
        <v>0</v>
      </c>
      <c r="AG14" s="137" t="s">
        <v>157</v>
      </c>
      <c r="AH14" s="137" t="s">
        <v>35</v>
      </c>
      <c r="AI14" s="138" t="s">
        <v>154</v>
      </c>
      <c r="AJ14" s="138" t="s">
        <v>155</v>
      </c>
      <c r="AK14" s="154"/>
      <c r="AL14" s="154"/>
      <c r="AM14" s="181"/>
      <c r="AN14" s="137" t="s">
        <v>0</v>
      </c>
      <c r="AO14" s="135" t="s">
        <v>157</v>
      </c>
      <c r="AP14" s="137" t="s">
        <v>35</v>
      </c>
      <c r="AQ14" s="138" t="s">
        <v>22</v>
      </c>
      <c r="AR14" s="154"/>
    </row>
    <row r="15" spans="2:44" ht="14.65" thickTop="1" x14ac:dyDescent="0.45">
      <c r="B15" s="141"/>
      <c r="C15" s="27" t="s">
        <v>19</v>
      </c>
      <c r="D15" s="47">
        <v>16</v>
      </c>
      <c r="E15" s="174" t="s">
        <v>41</v>
      </c>
      <c r="F15" s="199">
        <v>57.442281700000002</v>
      </c>
      <c r="G15" s="178"/>
      <c r="H15" s="11"/>
      <c r="I15" s="182"/>
      <c r="J15" s="27" t="s">
        <v>19</v>
      </c>
      <c r="K15" s="47">
        <v>24</v>
      </c>
      <c r="L15" s="174" t="s">
        <v>41</v>
      </c>
      <c r="M15" s="159">
        <v>51.929900000000004</v>
      </c>
      <c r="N15" s="178"/>
      <c r="O15" s="11"/>
      <c r="P15" s="182"/>
      <c r="Q15" s="27" t="s">
        <v>19</v>
      </c>
      <c r="R15" s="47">
        <v>24</v>
      </c>
      <c r="S15" s="174" t="s">
        <v>41</v>
      </c>
      <c r="T15" s="159">
        <v>4.3499999999999996</v>
      </c>
      <c r="U15" s="178"/>
      <c r="V15" s="187"/>
      <c r="W15" s="182"/>
      <c r="X15" s="27" t="s">
        <v>19</v>
      </c>
      <c r="Y15" s="47">
        <v>16</v>
      </c>
      <c r="Z15" s="174" t="s">
        <v>41</v>
      </c>
      <c r="AA15" s="43">
        <v>3.2</v>
      </c>
      <c r="AB15" s="48">
        <v>2.407</v>
      </c>
      <c r="AC15" s="178"/>
      <c r="AD15" s="11"/>
      <c r="AE15" s="182"/>
      <c r="AF15" s="27" t="s">
        <v>19</v>
      </c>
      <c r="AG15" s="47">
        <v>24</v>
      </c>
      <c r="AH15" s="174" t="s">
        <v>41</v>
      </c>
      <c r="AI15" s="43">
        <v>3.9649999999999999</v>
      </c>
      <c r="AJ15" s="48">
        <v>3.1059999999999999</v>
      </c>
      <c r="AK15" s="178"/>
      <c r="AL15" s="11"/>
      <c r="AM15" s="182"/>
      <c r="AN15" s="27" t="s">
        <v>19</v>
      </c>
      <c r="AO15" s="47">
        <v>24</v>
      </c>
      <c r="AP15" s="174" t="s">
        <v>41</v>
      </c>
      <c r="AQ15" s="159">
        <v>16.922312892922044</v>
      </c>
      <c r="AR15" s="178"/>
    </row>
    <row r="16" spans="2:44" x14ac:dyDescent="0.45">
      <c r="B16" s="141"/>
      <c r="C16" s="28" t="s">
        <v>19</v>
      </c>
      <c r="D16" s="11">
        <v>16</v>
      </c>
      <c r="E16" s="175" t="s">
        <v>41</v>
      </c>
      <c r="F16" s="155">
        <v>45.408727399999997</v>
      </c>
      <c r="G16" s="178"/>
      <c r="H16" s="11"/>
      <c r="I16" s="182"/>
      <c r="J16" s="28" t="s">
        <v>19</v>
      </c>
      <c r="K16" s="11">
        <v>24</v>
      </c>
      <c r="L16" s="175" t="s">
        <v>41</v>
      </c>
      <c r="M16" s="160">
        <v>64.293599999999998</v>
      </c>
      <c r="N16" s="178"/>
      <c r="O16" s="11"/>
      <c r="P16" s="182"/>
      <c r="Q16" s="28" t="s">
        <v>19</v>
      </c>
      <c r="R16" s="11">
        <v>24</v>
      </c>
      <c r="S16" s="175" t="s">
        <v>41</v>
      </c>
      <c r="T16" s="160">
        <v>0</v>
      </c>
      <c r="U16" s="178"/>
      <c r="V16" s="187"/>
      <c r="W16" s="182"/>
      <c r="X16" s="28" t="s">
        <v>19</v>
      </c>
      <c r="Y16" s="11">
        <v>16</v>
      </c>
      <c r="Z16" s="175" t="s">
        <v>41</v>
      </c>
      <c r="AA16" s="1">
        <v>3.6560000000000001</v>
      </c>
      <c r="AB16" s="49">
        <v>2.988</v>
      </c>
      <c r="AC16" s="178"/>
      <c r="AD16" s="11"/>
      <c r="AE16" s="182"/>
      <c r="AF16" s="28" t="s">
        <v>19</v>
      </c>
      <c r="AG16" s="11">
        <v>24</v>
      </c>
      <c r="AH16" s="175" t="s">
        <v>41</v>
      </c>
      <c r="AI16" s="1">
        <v>3.39</v>
      </c>
      <c r="AJ16" s="49">
        <v>2.4049999999999998</v>
      </c>
      <c r="AK16" s="178"/>
      <c r="AL16" s="11"/>
      <c r="AM16" s="182"/>
      <c r="AN16" s="28" t="s">
        <v>19</v>
      </c>
      <c r="AO16" s="11">
        <v>24</v>
      </c>
      <c r="AP16" s="175" t="s">
        <v>41</v>
      </c>
      <c r="AQ16" s="160">
        <v>20.070997005934345</v>
      </c>
      <c r="AR16" s="178"/>
    </row>
    <row r="17" spans="2:44" x14ac:dyDescent="0.45">
      <c r="B17" s="141"/>
      <c r="C17" s="28" t="s">
        <v>19</v>
      </c>
      <c r="D17" s="11">
        <v>16</v>
      </c>
      <c r="E17" s="175" t="s">
        <v>41</v>
      </c>
      <c r="F17" s="155">
        <v>63.779972000000001</v>
      </c>
      <c r="G17" s="178"/>
      <c r="H17" s="11"/>
      <c r="I17" s="182"/>
      <c r="J17" s="28" t="s">
        <v>19</v>
      </c>
      <c r="K17" s="11">
        <v>24</v>
      </c>
      <c r="L17" s="175" t="s">
        <v>41</v>
      </c>
      <c r="M17" s="160">
        <v>21.831900000000001</v>
      </c>
      <c r="N17" s="178"/>
      <c r="O17" s="11"/>
      <c r="P17" s="182"/>
      <c r="Q17" s="28" t="s">
        <v>19</v>
      </c>
      <c r="R17" s="11">
        <v>24</v>
      </c>
      <c r="S17" s="175" t="s">
        <v>41</v>
      </c>
      <c r="T17" s="160">
        <v>17.95</v>
      </c>
      <c r="U17" s="178"/>
      <c r="V17" s="187"/>
      <c r="W17" s="182"/>
      <c r="X17" s="28" t="s">
        <v>19</v>
      </c>
      <c r="Y17" s="11">
        <v>16</v>
      </c>
      <c r="Z17" s="175" t="s">
        <v>41</v>
      </c>
      <c r="AA17" s="1">
        <v>3.423</v>
      </c>
      <c r="AB17" s="49">
        <v>2.44</v>
      </c>
      <c r="AC17" s="178"/>
      <c r="AD17" s="11"/>
      <c r="AE17" s="182"/>
      <c r="AF17" s="28" t="s">
        <v>19</v>
      </c>
      <c r="AG17" s="11">
        <v>24</v>
      </c>
      <c r="AH17" s="175" t="s">
        <v>41</v>
      </c>
      <c r="AI17" s="1">
        <v>5.9119999999999999</v>
      </c>
      <c r="AJ17" s="49">
        <v>5.4459999999999997</v>
      </c>
      <c r="AK17" s="178"/>
      <c r="AL17" s="11"/>
      <c r="AM17" s="182"/>
      <c r="AN17" s="28" t="s">
        <v>19</v>
      </c>
      <c r="AO17" s="11">
        <v>24</v>
      </c>
      <c r="AP17" s="175" t="s">
        <v>41</v>
      </c>
      <c r="AQ17" s="160">
        <v>12.006886743019688</v>
      </c>
      <c r="AR17" s="178"/>
    </row>
    <row r="18" spans="2:44" x14ac:dyDescent="0.45">
      <c r="B18" s="141"/>
      <c r="C18" s="28" t="s">
        <v>19</v>
      </c>
      <c r="D18" s="11">
        <v>16</v>
      </c>
      <c r="E18" s="175" t="s">
        <v>41</v>
      </c>
      <c r="F18" s="155">
        <v>37.888881300000001</v>
      </c>
      <c r="G18" s="178"/>
      <c r="H18" s="11"/>
      <c r="I18" s="182"/>
      <c r="J18" s="28" t="s">
        <v>19</v>
      </c>
      <c r="K18" s="11">
        <v>24</v>
      </c>
      <c r="L18" s="175" t="s">
        <v>41</v>
      </c>
      <c r="M18" s="160">
        <v>62.376600000000003</v>
      </c>
      <c r="N18" s="178"/>
      <c r="O18" s="11"/>
      <c r="P18" s="182"/>
      <c r="Q18" s="28" t="s">
        <v>19</v>
      </c>
      <c r="R18" s="11">
        <v>24</v>
      </c>
      <c r="S18" s="175" t="s">
        <v>41</v>
      </c>
      <c r="T18" s="160">
        <v>4.9400000000000004</v>
      </c>
      <c r="U18" s="178"/>
      <c r="V18" s="187"/>
      <c r="W18" s="182"/>
      <c r="X18" s="28" t="s">
        <v>19</v>
      </c>
      <c r="Y18" s="11">
        <v>16</v>
      </c>
      <c r="Z18" s="175" t="s">
        <v>41</v>
      </c>
      <c r="AA18" s="1">
        <v>3.488</v>
      </c>
      <c r="AB18" s="49">
        <v>2.976</v>
      </c>
      <c r="AC18" s="178"/>
      <c r="AD18" s="11"/>
      <c r="AE18" s="182"/>
      <c r="AF18" s="28" t="s">
        <v>19</v>
      </c>
      <c r="AG18" s="11">
        <v>24</v>
      </c>
      <c r="AH18" s="175" t="s">
        <v>41</v>
      </c>
      <c r="AI18" s="1">
        <v>4.157</v>
      </c>
      <c r="AJ18" s="49">
        <v>3.0009999999999999</v>
      </c>
      <c r="AK18" s="178"/>
      <c r="AL18" s="11"/>
      <c r="AM18" s="182"/>
      <c r="AN18" s="28" t="s">
        <v>19</v>
      </c>
      <c r="AO18" s="11">
        <v>24</v>
      </c>
      <c r="AP18" s="175" t="s">
        <v>41</v>
      </c>
      <c r="AQ18" s="160">
        <v>14.259820686827712</v>
      </c>
      <c r="AR18" s="178"/>
    </row>
    <row r="19" spans="2:44" ht="14.65" thickBot="1" x14ac:dyDescent="0.5">
      <c r="B19" s="141"/>
      <c r="C19" s="29" t="s">
        <v>19</v>
      </c>
      <c r="D19" s="52">
        <v>16</v>
      </c>
      <c r="E19" s="176" t="s">
        <v>41</v>
      </c>
      <c r="F19" s="198">
        <v>12.2166134</v>
      </c>
      <c r="G19" s="178"/>
      <c r="H19" s="11"/>
      <c r="I19" s="182"/>
      <c r="J19" s="29" t="s">
        <v>19</v>
      </c>
      <c r="K19" s="52">
        <v>24</v>
      </c>
      <c r="L19" s="176" t="s">
        <v>41</v>
      </c>
      <c r="M19" s="161">
        <v>56.534599999999998</v>
      </c>
      <c r="N19" s="178"/>
      <c r="O19" s="11"/>
      <c r="P19" s="182"/>
      <c r="Q19" s="29" t="s">
        <v>19</v>
      </c>
      <c r="R19" s="52">
        <v>24</v>
      </c>
      <c r="S19" s="176" t="s">
        <v>41</v>
      </c>
      <c r="T19" s="161">
        <v>2.33</v>
      </c>
      <c r="U19" s="178"/>
      <c r="V19" s="187"/>
      <c r="W19" s="182"/>
      <c r="X19" s="29" t="s">
        <v>19</v>
      </c>
      <c r="Y19" s="52">
        <v>16</v>
      </c>
      <c r="Z19" s="176" t="s">
        <v>41</v>
      </c>
      <c r="AA19" s="50">
        <v>5.9290000000000003</v>
      </c>
      <c r="AB19" s="51">
        <v>5.6769999999999996</v>
      </c>
      <c r="AC19" s="178"/>
      <c r="AD19" s="11"/>
      <c r="AE19" s="182"/>
      <c r="AF19" s="29" t="s">
        <v>19</v>
      </c>
      <c r="AG19" s="52">
        <v>24</v>
      </c>
      <c r="AH19" s="176" t="s">
        <v>41</v>
      </c>
      <c r="AI19" s="50">
        <v>4.6349999999999998</v>
      </c>
      <c r="AJ19" s="51">
        <v>3.5110000000000001</v>
      </c>
      <c r="AK19" s="178"/>
      <c r="AL19" s="11"/>
      <c r="AM19" s="182"/>
      <c r="AN19" s="29" t="s">
        <v>19</v>
      </c>
      <c r="AO19" s="52">
        <v>24</v>
      </c>
      <c r="AP19" s="176" t="s">
        <v>41</v>
      </c>
      <c r="AQ19" s="161">
        <v>10.593454630611408</v>
      </c>
      <c r="AR19" s="178"/>
    </row>
    <row r="20" spans="2:44" ht="14.65" thickTop="1" x14ac:dyDescent="0.45">
      <c r="B20" s="141"/>
      <c r="C20" s="1"/>
      <c r="D20" s="3"/>
      <c r="E20" s="5"/>
      <c r="F20" s="5"/>
      <c r="G20" s="156"/>
      <c r="H20" s="5"/>
      <c r="I20" s="183"/>
      <c r="L20" s="5"/>
      <c r="M20" s="5"/>
      <c r="N20" s="156"/>
      <c r="O20" s="5"/>
      <c r="P20" s="183"/>
      <c r="S20" s="5"/>
      <c r="T20" s="5"/>
      <c r="U20" s="156"/>
      <c r="V20" s="188"/>
      <c r="W20" s="183"/>
      <c r="Y20" s="3"/>
      <c r="Z20" s="5"/>
      <c r="AA20" s="5"/>
      <c r="AB20" s="5"/>
      <c r="AC20" s="156"/>
      <c r="AD20" s="5"/>
      <c r="AE20" s="183"/>
      <c r="AH20" s="5"/>
      <c r="AI20" s="5"/>
      <c r="AJ20" s="5"/>
      <c r="AK20" s="156"/>
      <c r="AL20" s="5"/>
      <c r="AM20" s="183"/>
      <c r="AP20" s="5"/>
      <c r="AQ20" s="5"/>
      <c r="AR20" s="156"/>
    </row>
    <row r="21" spans="2:44" x14ac:dyDescent="0.45">
      <c r="B21" s="141"/>
      <c r="C21" s="3"/>
      <c r="D21" s="3"/>
      <c r="E21" s="5"/>
      <c r="F21" s="5"/>
      <c r="G21" s="156"/>
      <c r="H21" s="5"/>
      <c r="I21" s="183"/>
      <c r="L21" s="5"/>
      <c r="M21" s="5"/>
      <c r="N21" s="156"/>
      <c r="O21" s="5"/>
      <c r="P21" s="183"/>
      <c r="S21" s="5"/>
      <c r="T21" s="5"/>
      <c r="U21" s="156"/>
      <c r="V21" s="188"/>
      <c r="W21" s="183"/>
      <c r="Y21" s="3"/>
      <c r="Z21" s="5"/>
      <c r="AA21" s="5"/>
      <c r="AB21" s="5"/>
      <c r="AC21" s="156"/>
      <c r="AD21" s="5"/>
      <c r="AE21" s="183"/>
      <c r="AH21" s="5"/>
      <c r="AI21" s="5"/>
      <c r="AJ21" s="5"/>
      <c r="AK21" s="156"/>
      <c r="AL21" s="5"/>
      <c r="AM21" s="183"/>
      <c r="AP21" s="5"/>
      <c r="AQ21" s="5"/>
      <c r="AR21" s="156"/>
    </row>
    <row r="22" spans="2:44" x14ac:dyDescent="0.45">
      <c r="B22" s="141"/>
      <c r="C22" s="5"/>
      <c r="D22" s="179"/>
      <c r="E22" s="5"/>
      <c r="F22" s="11"/>
      <c r="G22" s="156"/>
      <c r="H22" s="5"/>
      <c r="I22" s="183"/>
      <c r="L22" s="5"/>
      <c r="N22" s="156"/>
      <c r="O22" s="5"/>
      <c r="P22" s="183"/>
      <c r="S22" s="5"/>
      <c r="U22" s="156"/>
      <c r="V22" s="188"/>
      <c r="W22" s="183"/>
      <c r="Y22" s="179"/>
      <c r="Z22" s="5"/>
      <c r="AC22" s="156"/>
      <c r="AD22" s="5"/>
      <c r="AE22" s="183"/>
      <c r="AH22" s="5"/>
      <c r="AK22" s="156"/>
      <c r="AL22" s="5"/>
      <c r="AM22" s="183"/>
      <c r="AP22" s="5"/>
      <c r="AR22" s="156"/>
    </row>
    <row r="23" spans="2:44" x14ac:dyDescent="0.45">
      <c r="B23" s="141"/>
      <c r="C23" s="5"/>
      <c r="D23" s="5"/>
      <c r="E23" s="5"/>
      <c r="F23" s="11"/>
      <c r="G23" s="156"/>
      <c r="H23" s="5"/>
      <c r="I23" s="183"/>
      <c r="L23" s="5"/>
      <c r="N23" s="156"/>
      <c r="O23" s="5"/>
      <c r="P23" s="183"/>
      <c r="S23" s="5"/>
      <c r="U23" s="156"/>
      <c r="V23" s="188"/>
      <c r="W23" s="183"/>
      <c r="Y23" s="5"/>
      <c r="Z23" s="5"/>
      <c r="AC23" s="156"/>
      <c r="AD23" s="5"/>
      <c r="AE23" s="183"/>
      <c r="AH23" s="5"/>
      <c r="AK23" s="156"/>
      <c r="AL23" s="5"/>
      <c r="AM23" s="183"/>
      <c r="AP23" s="5"/>
      <c r="AR23" s="156"/>
    </row>
    <row r="24" spans="2:44" ht="14.65" thickBot="1" x14ac:dyDescent="0.5">
      <c r="B24" s="141"/>
      <c r="C24" s="5"/>
      <c r="D24" s="5"/>
      <c r="E24" s="5"/>
      <c r="F24" s="11"/>
      <c r="G24" s="156"/>
      <c r="H24" s="5"/>
      <c r="I24" s="183"/>
      <c r="L24" s="5"/>
      <c r="N24" s="156"/>
      <c r="O24" s="5"/>
      <c r="P24" s="183"/>
      <c r="S24" s="5"/>
      <c r="U24" s="156"/>
      <c r="V24" s="188"/>
      <c r="W24" s="183"/>
      <c r="Y24" s="5"/>
      <c r="Z24" s="5"/>
      <c r="AC24" s="156"/>
      <c r="AD24" s="5"/>
      <c r="AE24" s="183"/>
      <c r="AH24" s="5"/>
      <c r="AK24" s="156"/>
      <c r="AL24" s="5"/>
      <c r="AM24" s="183"/>
      <c r="AP24" s="5"/>
      <c r="AR24" s="156"/>
    </row>
    <row r="25" spans="2:44" ht="28.9" thickBot="1" x14ac:dyDescent="0.5">
      <c r="B25" s="141"/>
      <c r="C25" s="137" t="s">
        <v>0</v>
      </c>
      <c r="D25" s="135" t="s">
        <v>157</v>
      </c>
      <c r="E25" s="135" t="s">
        <v>35</v>
      </c>
      <c r="F25" s="138" t="s">
        <v>34</v>
      </c>
      <c r="G25" s="154"/>
      <c r="H25" s="115"/>
      <c r="I25" s="181"/>
      <c r="J25" s="137" t="s">
        <v>0</v>
      </c>
      <c r="K25" s="135" t="s">
        <v>157</v>
      </c>
      <c r="L25" s="135" t="s">
        <v>35</v>
      </c>
      <c r="M25" s="138" t="s">
        <v>34</v>
      </c>
      <c r="N25" s="154"/>
      <c r="O25" s="115"/>
      <c r="P25" s="181"/>
      <c r="Q25" s="137" t="s">
        <v>0</v>
      </c>
      <c r="R25" s="137" t="s">
        <v>157</v>
      </c>
      <c r="S25" s="137" t="s">
        <v>35</v>
      </c>
      <c r="T25" s="138" t="s">
        <v>37</v>
      </c>
      <c r="U25" s="154"/>
      <c r="V25" s="186"/>
      <c r="W25" s="181"/>
      <c r="X25" s="137" t="s">
        <v>0</v>
      </c>
      <c r="Y25" s="135" t="s">
        <v>157</v>
      </c>
      <c r="Z25" s="137" t="s">
        <v>35</v>
      </c>
      <c r="AA25" s="138" t="s">
        <v>154</v>
      </c>
      <c r="AB25" s="138" t="s">
        <v>155</v>
      </c>
      <c r="AC25" s="154"/>
      <c r="AD25" s="154"/>
      <c r="AE25" s="181"/>
      <c r="AF25" s="137" t="s">
        <v>0</v>
      </c>
      <c r="AG25" s="137" t="s">
        <v>157</v>
      </c>
      <c r="AH25" s="137" t="s">
        <v>35</v>
      </c>
      <c r="AI25" s="138" t="s">
        <v>154</v>
      </c>
      <c r="AJ25" s="138" t="s">
        <v>155</v>
      </c>
      <c r="AK25" s="154"/>
      <c r="AL25" s="154"/>
      <c r="AM25" s="181"/>
      <c r="AN25" s="137" t="s">
        <v>0</v>
      </c>
      <c r="AO25" s="135" t="s">
        <v>157</v>
      </c>
      <c r="AP25" s="135" t="s">
        <v>35</v>
      </c>
      <c r="AQ25" s="138" t="s">
        <v>22</v>
      </c>
      <c r="AR25" s="154"/>
    </row>
    <row r="26" spans="2:44" ht="14.65" thickTop="1" x14ac:dyDescent="0.45">
      <c r="B26" s="141"/>
      <c r="C26" s="32" t="s">
        <v>18</v>
      </c>
      <c r="D26" s="47">
        <v>16</v>
      </c>
      <c r="E26" s="177" t="s">
        <v>36</v>
      </c>
      <c r="F26" s="199">
        <v>49.698225000000001</v>
      </c>
      <c r="G26" s="178"/>
      <c r="H26" s="11"/>
      <c r="I26" s="182"/>
      <c r="J26" s="32" t="s">
        <v>18</v>
      </c>
      <c r="K26" s="47">
        <v>24</v>
      </c>
      <c r="L26" s="177" t="s">
        <v>36</v>
      </c>
      <c r="M26" s="159">
        <v>43.860999999999997</v>
      </c>
      <c r="N26" s="178"/>
      <c r="O26" s="11"/>
      <c r="P26" s="182"/>
      <c r="Q26" s="32" t="s">
        <v>18</v>
      </c>
      <c r="R26" s="47">
        <v>24</v>
      </c>
      <c r="S26" s="185" t="s">
        <v>36</v>
      </c>
      <c r="T26" s="159">
        <v>16.670000000000002</v>
      </c>
      <c r="U26" s="178"/>
      <c r="V26" s="187"/>
      <c r="W26" s="182"/>
      <c r="X26" s="32" t="s">
        <v>18</v>
      </c>
      <c r="Y26" s="47">
        <v>16</v>
      </c>
      <c r="Z26" s="185" t="s">
        <v>36</v>
      </c>
      <c r="AA26" s="43">
        <v>4.25</v>
      </c>
      <c r="AB26" s="48">
        <v>3.38</v>
      </c>
      <c r="AC26" s="178"/>
      <c r="AD26" s="11"/>
      <c r="AE26" s="182"/>
      <c r="AF26" s="32" t="s">
        <v>18</v>
      </c>
      <c r="AG26" s="47">
        <v>24</v>
      </c>
      <c r="AH26" s="185" t="s">
        <v>36</v>
      </c>
      <c r="AI26" s="43">
        <v>4.4669999999999996</v>
      </c>
      <c r="AJ26" s="48">
        <v>3.6850000000000001</v>
      </c>
      <c r="AK26" s="178"/>
      <c r="AL26" s="11"/>
      <c r="AM26" s="182"/>
      <c r="AN26" s="32" t="s">
        <v>18</v>
      </c>
      <c r="AO26" s="47">
        <v>24</v>
      </c>
      <c r="AP26" s="177" t="s">
        <v>36</v>
      </c>
      <c r="AQ26" s="159">
        <v>11.020940511557132</v>
      </c>
      <c r="AR26" s="178"/>
    </row>
    <row r="27" spans="2:44" x14ac:dyDescent="0.45">
      <c r="B27" s="141"/>
      <c r="C27" s="34" t="s">
        <v>18</v>
      </c>
      <c r="D27" s="11">
        <v>16</v>
      </c>
      <c r="E27" s="177" t="s">
        <v>36</v>
      </c>
      <c r="F27" s="155">
        <v>28.9868767</v>
      </c>
      <c r="G27" s="178"/>
      <c r="H27" s="11"/>
      <c r="I27" s="182"/>
      <c r="J27" s="34" t="s">
        <v>18</v>
      </c>
      <c r="K27" s="11">
        <v>24</v>
      </c>
      <c r="L27" s="177" t="s">
        <v>36</v>
      </c>
      <c r="M27" s="160">
        <v>43.517200000000003</v>
      </c>
      <c r="N27" s="178"/>
      <c r="O27" s="11"/>
      <c r="P27" s="182"/>
      <c r="Q27" s="34" t="s">
        <v>18</v>
      </c>
      <c r="R27" s="11">
        <v>24</v>
      </c>
      <c r="S27" s="177" t="s">
        <v>36</v>
      </c>
      <c r="T27" s="160">
        <v>9.67</v>
      </c>
      <c r="U27" s="178"/>
      <c r="V27" s="187"/>
      <c r="W27" s="182"/>
      <c r="X27" s="34" t="s">
        <v>18</v>
      </c>
      <c r="Y27" s="11">
        <v>16</v>
      </c>
      <c r="Z27" s="177" t="s">
        <v>36</v>
      </c>
      <c r="AA27" s="1">
        <v>3.83</v>
      </c>
      <c r="AB27" s="49">
        <v>3.4169999999999998</v>
      </c>
      <c r="AC27" s="178"/>
      <c r="AD27" s="11"/>
      <c r="AE27" s="182"/>
      <c r="AF27" s="34" t="s">
        <v>18</v>
      </c>
      <c r="AG27" s="11">
        <v>24</v>
      </c>
      <c r="AH27" s="177" t="s">
        <v>36</v>
      </c>
      <c r="AI27" s="1">
        <v>4.4950000000000001</v>
      </c>
      <c r="AJ27" s="49">
        <v>3.7589999999999999</v>
      </c>
      <c r="AK27" s="178"/>
      <c r="AL27" s="11"/>
      <c r="AM27" s="182"/>
      <c r="AN27" s="34" t="s">
        <v>18</v>
      </c>
      <c r="AO27" s="11">
        <v>24</v>
      </c>
      <c r="AP27" s="177" t="s">
        <v>36</v>
      </c>
      <c r="AQ27" s="160">
        <v>9.5324610628415698</v>
      </c>
      <c r="AR27" s="178"/>
    </row>
    <row r="28" spans="2:44" x14ac:dyDescent="0.45">
      <c r="B28" s="141"/>
      <c r="C28" s="34" t="s">
        <v>18</v>
      </c>
      <c r="D28" s="11">
        <v>16</v>
      </c>
      <c r="E28" s="177" t="s">
        <v>36</v>
      </c>
      <c r="F28" s="155">
        <v>43.466478199999997</v>
      </c>
      <c r="G28" s="178"/>
      <c r="H28" s="11"/>
      <c r="I28" s="182"/>
      <c r="J28" s="34" t="s">
        <v>18</v>
      </c>
      <c r="K28" s="11">
        <v>24</v>
      </c>
      <c r="L28" s="177" t="s">
        <v>36</v>
      </c>
      <c r="M28" s="160">
        <v>38.014499999999998</v>
      </c>
      <c r="N28" s="178"/>
      <c r="O28" s="11"/>
      <c r="P28" s="182"/>
      <c r="Q28" s="34" t="s">
        <v>18</v>
      </c>
      <c r="R28" s="11">
        <v>24</v>
      </c>
      <c r="S28" s="177" t="s">
        <v>36</v>
      </c>
      <c r="T28" s="160">
        <v>15.29</v>
      </c>
      <c r="U28" s="178"/>
      <c r="V28" s="187"/>
      <c r="W28" s="182"/>
      <c r="X28" s="34" t="s">
        <v>18</v>
      </c>
      <c r="Y28" s="11">
        <v>16</v>
      </c>
      <c r="Z28" s="177" t="s">
        <v>36</v>
      </c>
      <c r="AA28" s="1">
        <v>4.0720000000000001</v>
      </c>
      <c r="AB28" s="49">
        <v>3.367</v>
      </c>
      <c r="AC28" s="178"/>
      <c r="AD28" s="11"/>
      <c r="AE28" s="182"/>
      <c r="AF28" s="34" t="s">
        <v>18</v>
      </c>
      <c r="AG28" s="11">
        <v>24</v>
      </c>
      <c r="AH28" s="177" t="s">
        <v>36</v>
      </c>
      <c r="AI28" s="1">
        <v>4.3109999999999999</v>
      </c>
      <c r="AJ28" s="49">
        <v>3.7719999999999998</v>
      </c>
      <c r="AK28" s="178"/>
      <c r="AL28" s="11"/>
      <c r="AM28" s="182"/>
      <c r="AN28" s="34" t="s">
        <v>18</v>
      </c>
      <c r="AO28" s="11">
        <v>24</v>
      </c>
      <c r="AP28" s="177" t="s">
        <v>36</v>
      </c>
      <c r="AQ28" s="160">
        <v>11.739651271130041</v>
      </c>
      <c r="AR28" s="178"/>
    </row>
    <row r="29" spans="2:44" ht="14.65" thickBot="1" x14ac:dyDescent="0.5">
      <c r="B29" s="141"/>
      <c r="C29" s="36" t="s">
        <v>18</v>
      </c>
      <c r="D29" s="52">
        <v>16</v>
      </c>
      <c r="E29" s="173" t="s">
        <v>36</v>
      </c>
      <c r="F29" s="198">
        <v>42.854128699999997</v>
      </c>
      <c r="G29" s="178"/>
      <c r="H29" s="11"/>
      <c r="I29" s="182"/>
      <c r="J29" s="36" t="s">
        <v>18</v>
      </c>
      <c r="K29" s="52">
        <v>24</v>
      </c>
      <c r="L29" s="173" t="s">
        <v>36</v>
      </c>
      <c r="M29" s="161">
        <v>51.045200000000001</v>
      </c>
      <c r="N29" s="178"/>
      <c r="O29" s="11"/>
      <c r="P29" s="182"/>
      <c r="Q29" s="36" t="s">
        <v>18</v>
      </c>
      <c r="R29" s="52">
        <v>24</v>
      </c>
      <c r="S29" s="173" t="s">
        <v>36</v>
      </c>
      <c r="T29" s="161">
        <v>12.17</v>
      </c>
      <c r="U29" s="178"/>
      <c r="V29" s="187"/>
      <c r="W29" s="182"/>
      <c r="X29" s="36" t="s">
        <v>18</v>
      </c>
      <c r="Y29" s="52">
        <v>16</v>
      </c>
      <c r="Z29" s="173" t="s">
        <v>36</v>
      </c>
      <c r="AA29" s="50">
        <v>4.343</v>
      </c>
      <c r="AB29" s="51">
        <v>3.6040000000000001</v>
      </c>
      <c r="AC29" s="178"/>
      <c r="AD29" s="11"/>
      <c r="AE29" s="182"/>
      <c r="AF29" s="36" t="s">
        <v>18</v>
      </c>
      <c r="AG29" s="52">
        <v>24</v>
      </c>
      <c r="AH29" s="173" t="s">
        <v>36</v>
      </c>
      <c r="AI29" s="50">
        <v>3.7240000000000002</v>
      </c>
      <c r="AJ29" s="51">
        <v>2.9350000000000001</v>
      </c>
      <c r="AK29" s="178"/>
      <c r="AL29" s="11"/>
      <c r="AM29" s="182"/>
      <c r="AN29" s="36" t="s">
        <v>18</v>
      </c>
      <c r="AO29" s="52">
        <v>24</v>
      </c>
      <c r="AP29" s="173" t="s">
        <v>36</v>
      </c>
      <c r="AQ29" s="161">
        <v>13.060594957095258</v>
      </c>
      <c r="AR29" s="178"/>
    </row>
    <row r="30" spans="2:44" ht="14.65" thickTop="1" x14ac:dyDescent="0.45">
      <c r="B30" s="141"/>
      <c r="C30" s="2"/>
      <c r="E30" s="5"/>
      <c r="F30" s="5"/>
      <c r="G30" s="156"/>
      <c r="H30" s="5"/>
      <c r="I30" s="183"/>
      <c r="J30" s="2"/>
      <c r="K30" s="1"/>
      <c r="L30" s="5"/>
      <c r="M30" s="5"/>
      <c r="N30" s="156"/>
      <c r="O30" s="5"/>
      <c r="P30" s="183"/>
      <c r="Q30" s="2"/>
      <c r="R30" s="1"/>
      <c r="S30" s="5"/>
      <c r="T30" s="5"/>
      <c r="U30" s="156"/>
      <c r="V30" s="188"/>
      <c r="W30" s="183"/>
      <c r="X30" s="2"/>
      <c r="Z30" s="5"/>
      <c r="AA30" s="5"/>
      <c r="AB30" s="5"/>
      <c r="AC30" s="156"/>
      <c r="AD30" s="5"/>
      <c r="AE30" s="183"/>
      <c r="AF30" s="2"/>
      <c r="AG30" s="1"/>
      <c r="AH30" s="5"/>
      <c r="AI30" s="5"/>
      <c r="AJ30" s="5"/>
      <c r="AK30" s="156"/>
      <c r="AL30" s="5"/>
      <c r="AM30" s="183"/>
      <c r="AN30" s="2"/>
      <c r="AO30" s="1"/>
      <c r="AP30" s="5"/>
      <c r="AQ30" s="5"/>
      <c r="AR30" s="156"/>
    </row>
    <row r="31" spans="2:44" x14ac:dyDescent="0.45">
      <c r="B31" s="141"/>
      <c r="C31" s="2"/>
      <c r="E31" s="5"/>
      <c r="F31" s="5"/>
      <c r="G31" s="156"/>
      <c r="H31" s="5"/>
      <c r="I31" s="183"/>
      <c r="J31" s="2"/>
      <c r="K31" s="1"/>
      <c r="L31" s="5"/>
      <c r="M31" s="5"/>
      <c r="N31" s="156"/>
      <c r="O31" s="5"/>
      <c r="P31" s="183"/>
      <c r="Q31" s="2"/>
      <c r="R31" s="1"/>
      <c r="S31" s="5"/>
      <c r="T31" s="5"/>
      <c r="U31" s="156"/>
      <c r="V31" s="188"/>
      <c r="W31" s="183"/>
      <c r="X31" s="2"/>
      <c r="Z31" s="5"/>
      <c r="AA31" s="5"/>
      <c r="AB31" s="5"/>
      <c r="AC31" s="156"/>
      <c r="AD31" s="5"/>
      <c r="AE31" s="183"/>
      <c r="AF31" s="2"/>
      <c r="AG31" s="1"/>
      <c r="AH31" s="5"/>
      <c r="AI31" s="5"/>
      <c r="AJ31" s="5"/>
      <c r="AK31" s="156"/>
      <c r="AL31" s="5"/>
      <c r="AM31" s="183"/>
      <c r="AN31" s="2"/>
      <c r="AO31" s="1"/>
      <c r="AP31" s="5"/>
      <c r="AQ31" s="5"/>
      <c r="AR31" s="156"/>
    </row>
    <row r="32" spans="2:44" x14ac:dyDescent="0.45">
      <c r="B32" s="141"/>
      <c r="C32" s="5"/>
      <c r="D32" s="5"/>
      <c r="E32" s="5"/>
      <c r="F32" s="11"/>
      <c r="G32" s="156"/>
      <c r="H32" s="5"/>
      <c r="I32" s="183"/>
      <c r="L32" s="5"/>
      <c r="N32" s="156"/>
      <c r="O32" s="5"/>
      <c r="P32" s="183"/>
      <c r="S32" s="5"/>
      <c r="U32" s="156"/>
      <c r="V32" s="188"/>
      <c r="W32" s="183"/>
      <c r="Y32" s="5"/>
      <c r="Z32" s="5"/>
      <c r="AC32" s="156"/>
      <c r="AD32" s="5"/>
      <c r="AE32" s="183"/>
      <c r="AH32" s="5"/>
      <c r="AK32" s="156"/>
      <c r="AL32" s="5"/>
      <c r="AM32" s="183"/>
      <c r="AP32" s="5"/>
      <c r="AR32" s="156"/>
    </row>
    <row r="33" spans="2:44" x14ac:dyDescent="0.45">
      <c r="B33" s="141"/>
      <c r="C33" s="5"/>
      <c r="D33" s="5"/>
      <c r="E33" s="5"/>
      <c r="F33" s="11"/>
      <c r="G33" s="156"/>
      <c r="H33" s="5"/>
      <c r="I33" s="183"/>
      <c r="L33" s="5"/>
      <c r="N33" s="156"/>
      <c r="O33" s="5"/>
      <c r="P33" s="183"/>
      <c r="S33" s="5"/>
      <c r="U33" s="156"/>
      <c r="V33" s="188"/>
      <c r="W33" s="183"/>
      <c r="Y33" s="5"/>
      <c r="Z33" s="5"/>
      <c r="AC33" s="156"/>
      <c r="AD33" s="5"/>
      <c r="AE33" s="183"/>
      <c r="AH33" s="5"/>
      <c r="AK33" s="156"/>
      <c r="AL33" s="5"/>
      <c r="AM33" s="183"/>
      <c r="AP33" s="5"/>
      <c r="AR33" s="156"/>
    </row>
    <row r="34" spans="2:44" ht="14.65" thickBot="1" x14ac:dyDescent="0.5">
      <c r="B34" s="141"/>
      <c r="C34" s="5"/>
      <c r="D34" s="5"/>
      <c r="E34" s="5"/>
      <c r="F34" s="11"/>
      <c r="G34" s="156"/>
      <c r="H34" s="5"/>
      <c r="I34" s="183"/>
      <c r="L34" s="5"/>
      <c r="N34" s="156"/>
      <c r="O34" s="5"/>
      <c r="P34" s="183"/>
      <c r="S34" s="5"/>
      <c r="U34" s="156"/>
      <c r="V34" s="188"/>
      <c r="W34" s="183"/>
      <c r="Y34" s="5"/>
      <c r="Z34" s="5"/>
      <c r="AC34" s="156"/>
      <c r="AD34" s="5"/>
      <c r="AE34" s="183"/>
      <c r="AH34" s="5"/>
      <c r="AK34" s="156"/>
      <c r="AL34" s="5"/>
      <c r="AM34" s="183"/>
      <c r="AP34" s="5"/>
      <c r="AR34" s="156"/>
    </row>
    <row r="35" spans="2:44" ht="28.9" thickBot="1" x14ac:dyDescent="0.5">
      <c r="B35" s="141"/>
      <c r="C35" s="137" t="s">
        <v>0</v>
      </c>
      <c r="D35" s="135" t="s">
        <v>157</v>
      </c>
      <c r="E35" s="137" t="s">
        <v>35</v>
      </c>
      <c r="F35" s="138" t="s">
        <v>34</v>
      </c>
      <c r="G35" s="154"/>
      <c r="H35" s="115"/>
      <c r="I35" s="181"/>
      <c r="J35" s="137" t="s">
        <v>0</v>
      </c>
      <c r="K35" s="135" t="s">
        <v>157</v>
      </c>
      <c r="L35" s="137" t="s">
        <v>35</v>
      </c>
      <c r="M35" s="138" t="s">
        <v>34</v>
      </c>
      <c r="N35" s="154"/>
      <c r="O35" s="115"/>
      <c r="P35" s="181"/>
      <c r="Q35" s="137" t="s">
        <v>0</v>
      </c>
      <c r="R35" s="137" t="s">
        <v>157</v>
      </c>
      <c r="S35" s="137" t="s">
        <v>35</v>
      </c>
      <c r="T35" s="138" t="s">
        <v>37</v>
      </c>
      <c r="U35" s="154"/>
      <c r="V35" s="186"/>
      <c r="W35" s="181"/>
      <c r="X35" s="137" t="s">
        <v>0</v>
      </c>
      <c r="Y35" s="135" t="s">
        <v>157</v>
      </c>
      <c r="Z35" s="137" t="s">
        <v>35</v>
      </c>
      <c r="AA35" s="138" t="s">
        <v>154</v>
      </c>
      <c r="AB35" s="138" t="s">
        <v>155</v>
      </c>
      <c r="AC35" s="154"/>
      <c r="AD35" s="154"/>
      <c r="AE35" s="181"/>
      <c r="AF35" s="137" t="s">
        <v>0</v>
      </c>
      <c r="AG35" s="137" t="s">
        <v>157</v>
      </c>
      <c r="AH35" s="137" t="s">
        <v>35</v>
      </c>
      <c r="AI35" s="138" t="s">
        <v>154</v>
      </c>
      <c r="AJ35" s="138" t="s">
        <v>155</v>
      </c>
      <c r="AK35" s="154"/>
      <c r="AL35" s="154"/>
      <c r="AM35" s="181"/>
      <c r="AN35" s="137" t="s">
        <v>0</v>
      </c>
      <c r="AO35" s="135" t="s">
        <v>157</v>
      </c>
      <c r="AP35" s="137" t="s">
        <v>35</v>
      </c>
      <c r="AQ35" s="138" t="s">
        <v>22</v>
      </c>
      <c r="AR35" s="154"/>
    </row>
    <row r="36" spans="2:44" ht="14.65" thickTop="1" x14ac:dyDescent="0.45">
      <c r="B36" s="141"/>
      <c r="C36" s="32" t="s">
        <v>18</v>
      </c>
      <c r="D36" s="47">
        <v>16</v>
      </c>
      <c r="E36" s="174" t="s">
        <v>41</v>
      </c>
      <c r="F36" s="199">
        <v>48.268438099999997</v>
      </c>
      <c r="G36" s="178"/>
      <c r="H36" s="11"/>
      <c r="I36" s="182"/>
      <c r="J36" s="32" t="s">
        <v>18</v>
      </c>
      <c r="K36" s="47">
        <v>24</v>
      </c>
      <c r="L36" s="174" t="s">
        <v>41</v>
      </c>
      <c r="M36" s="159">
        <v>77.972800000000007</v>
      </c>
      <c r="N36" s="178"/>
      <c r="O36" s="11"/>
      <c r="P36" s="182"/>
      <c r="Q36" s="32" t="s">
        <v>18</v>
      </c>
      <c r="R36" s="47">
        <v>24</v>
      </c>
      <c r="S36" s="174" t="s">
        <v>41</v>
      </c>
      <c r="T36" s="159">
        <v>5.34</v>
      </c>
      <c r="U36" s="178"/>
      <c r="V36" s="187"/>
      <c r="W36" s="182"/>
      <c r="X36" s="32" t="s">
        <v>18</v>
      </c>
      <c r="Y36" s="47">
        <v>16</v>
      </c>
      <c r="Z36" s="174" t="s">
        <v>41</v>
      </c>
      <c r="AA36" s="43">
        <v>3.407</v>
      </c>
      <c r="AB36" s="48">
        <v>2.7349999999999999</v>
      </c>
      <c r="AC36" s="178"/>
      <c r="AD36" s="11"/>
      <c r="AE36" s="182"/>
      <c r="AF36" s="32" t="s">
        <v>18</v>
      </c>
      <c r="AG36" s="47">
        <v>24</v>
      </c>
      <c r="AH36" s="174" t="s">
        <v>41</v>
      </c>
      <c r="AI36" s="43">
        <v>3.512</v>
      </c>
      <c r="AJ36" s="48">
        <v>2.121</v>
      </c>
      <c r="AK36" s="178"/>
      <c r="AL36" s="11"/>
      <c r="AM36" s="182"/>
      <c r="AN36" s="32" t="s">
        <v>18</v>
      </c>
      <c r="AO36" s="47">
        <v>24</v>
      </c>
      <c r="AP36" s="174" t="s">
        <v>41</v>
      </c>
      <c r="AQ36" s="159">
        <v>3.529511410110592</v>
      </c>
      <c r="AR36" s="178"/>
    </row>
    <row r="37" spans="2:44" x14ac:dyDescent="0.45">
      <c r="B37" s="141"/>
      <c r="C37" s="34" t="s">
        <v>18</v>
      </c>
      <c r="D37" s="11">
        <v>16</v>
      </c>
      <c r="E37" s="175" t="s">
        <v>41</v>
      </c>
      <c r="F37" s="155">
        <v>40.211202900000004</v>
      </c>
      <c r="G37" s="178"/>
      <c r="H37" s="11"/>
      <c r="I37" s="182"/>
      <c r="J37" s="34" t="s">
        <v>18</v>
      </c>
      <c r="K37" s="11">
        <v>24</v>
      </c>
      <c r="L37" s="175" t="s">
        <v>41</v>
      </c>
      <c r="M37" s="160">
        <v>72.473799999999997</v>
      </c>
      <c r="N37" s="178"/>
      <c r="O37" s="11"/>
      <c r="P37" s="182"/>
      <c r="Q37" s="34" t="s">
        <v>18</v>
      </c>
      <c r="R37" s="11">
        <v>24</v>
      </c>
      <c r="S37" s="175" t="s">
        <v>41</v>
      </c>
      <c r="T37" s="160">
        <v>2.27</v>
      </c>
      <c r="U37" s="178"/>
      <c r="V37" s="187"/>
      <c r="W37" s="182"/>
      <c r="X37" s="34" t="s">
        <v>18</v>
      </c>
      <c r="Y37" s="11">
        <v>16</v>
      </c>
      <c r="Z37" s="175" t="s">
        <v>41</v>
      </c>
      <c r="AA37" s="1">
        <v>3.44</v>
      </c>
      <c r="AB37" s="49">
        <v>2.8980000000000001</v>
      </c>
      <c r="AC37" s="178"/>
      <c r="AD37" s="11"/>
      <c r="AE37" s="182"/>
      <c r="AF37" s="34" t="s">
        <v>18</v>
      </c>
      <c r="AG37" s="11">
        <v>24</v>
      </c>
      <c r="AH37" s="175" t="s">
        <v>41</v>
      </c>
      <c r="AI37" s="1">
        <v>4.0830000000000002</v>
      </c>
      <c r="AJ37" s="49">
        <v>2.6560000000000001</v>
      </c>
      <c r="AK37" s="178"/>
      <c r="AL37" s="11"/>
      <c r="AM37" s="182"/>
      <c r="AN37" s="34" t="s">
        <v>18</v>
      </c>
      <c r="AO37" s="11">
        <v>24</v>
      </c>
      <c r="AP37" s="175" t="s">
        <v>41</v>
      </c>
      <c r="AQ37" s="160">
        <v>6.7426936085335187</v>
      </c>
      <c r="AR37" s="178"/>
    </row>
    <row r="38" spans="2:44" x14ac:dyDescent="0.45">
      <c r="B38" s="141"/>
      <c r="C38" s="34" t="s">
        <v>18</v>
      </c>
      <c r="D38" s="11">
        <v>16</v>
      </c>
      <c r="E38" s="175" t="s">
        <v>41</v>
      </c>
      <c r="F38" s="155">
        <v>56.933449799999998</v>
      </c>
      <c r="G38" s="178"/>
      <c r="H38" s="11"/>
      <c r="I38" s="182"/>
      <c r="J38" s="34" t="s">
        <v>18</v>
      </c>
      <c r="K38" s="11">
        <v>24</v>
      </c>
      <c r="L38" s="175" t="s">
        <v>41</v>
      </c>
      <c r="M38" s="160">
        <v>81.814899999999994</v>
      </c>
      <c r="N38" s="178"/>
      <c r="O38" s="11"/>
      <c r="P38" s="182"/>
      <c r="Q38" s="34" t="s">
        <v>18</v>
      </c>
      <c r="R38" s="11">
        <v>24</v>
      </c>
      <c r="S38" s="175" t="s">
        <v>41</v>
      </c>
      <c r="T38" s="160">
        <v>1.4</v>
      </c>
      <c r="U38" s="178"/>
      <c r="V38" s="187"/>
      <c r="W38" s="182"/>
      <c r="X38" s="34" t="s">
        <v>18</v>
      </c>
      <c r="Y38" s="11">
        <v>16</v>
      </c>
      <c r="Z38" s="175" t="s">
        <v>41</v>
      </c>
      <c r="AA38" s="1">
        <v>3.431</v>
      </c>
      <c r="AB38" s="49">
        <v>2.5910000000000002</v>
      </c>
      <c r="AC38" s="178"/>
      <c r="AD38" s="11"/>
      <c r="AE38" s="182"/>
      <c r="AF38" s="34" t="s">
        <v>18</v>
      </c>
      <c r="AG38" s="11">
        <v>24</v>
      </c>
      <c r="AH38" s="175" t="s">
        <v>41</v>
      </c>
      <c r="AI38" s="1">
        <v>3.4260000000000002</v>
      </c>
      <c r="AJ38" s="49">
        <v>1.9410000000000001</v>
      </c>
      <c r="AK38" s="178"/>
      <c r="AL38" s="11"/>
      <c r="AM38" s="182"/>
      <c r="AN38" s="34" t="s">
        <v>18</v>
      </c>
      <c r="AO38" s="11">
        <v>24</v>
      </c>
      <c r="AP38" s="175" t="s">
        <v>41</v>
      </c>
      <c r="AQ38" s="160">
        <v>2.8604444597752696</v>
      </c>
      <c r="AR38" s="178"/>
    </row>
    <row r="39" spans="2:44" x14ac:dyDescent="0.45">
      <c r="B39" s="141"/>
      <c r="C39" s="34" t="s">
        <v>18</v>
      </c>
      <c r="D39" s="11">
        <v>16</v>
      </c>
      <c r="E39" s="175" t="s">
        <v>41</v>
      </c>
      <c r="F39" s="155">
        <v>30.2739367</v>
      </c>
      <c r="G39" s="178"/>
      <c r="H39" s="11"/>
      <c r="I39" s="182"/>
      <c r="J39" s="34" t="s">
        <v>18</v>
      </c>
      <c r="K39" s="11">
        <v>24</v>
      </c>
      <c r="L39" s="175" t="s">
        <v>41</v>
      </c>
      <c r="M39" s="160">
        <v>71.930800000000005</v>
      </c>
      <c r="N39" s="178"/>
      <c r="O39" s="11"/>
      <c r="P39" s="182"/>
      <c r="Q39" s="34" t="s">
        <v>18</v>
      </c>
      <c r="R39" s="11">
        <v>24</v>
      </c>
      <c r="S39" s="175" t="s">
        <v>41</v>
      </c>
      <c r="T39" s="160">
        <v>7.76</v>
      </c>
      <c r="U39" s="178"/>
      <c r="V39" s="187"/>
      <c r="W39" s="182"/>
      <c r="X39" s="34" t="s">
        <v>18</v>
      </c>
      <c r="Y39" s="11">
        <v>16</v>
      </c>
      <c r="Z39" s="175" t="s">
        <v>41</v>
      </c>
      <c r="AA39" s="1">
        <v>3.5230000000000001</v>
      </c>
      <c r="AB39" s="49">
        <v>3.1240000000000001</v>
      </c>
      <c r="AC39" s="178"/>
      <c r="AD39" s="11"/>
      <c r="AE39" s="182"/>
      <c r="AF39" s="34" t="s">
        <v>18</v>
      </c>
      <c r="AG39" s="11">
        <v>24</v>
      </c>
      <c r="AH39" s="175" t="s">
        <v>41</v>
      </c>
      <c r="AI39" s="1">
        <v>3.5249999999999999</v>
      </c>
      <c r="AJ39" s="49">
        <v>2.3079999999999998</v>
      </c>
      <c r="AK39" s="178"/>
      <c r="AL39" s="11"/>
      <c r="AM39" s="182"/>
      <c r="AN39" s="34" t="s">
        <v>18</v>
      </c>
      <c r="AO39" s="11">
        <v>24</v>
      </c>
      <c r="AP39" s="175" t="s">
        <v>41</v>
      </c>
      <c r="AQ39" s="160">
        <v>6.8132503006240883</v>
      </c>
      <c r="AR39" s="178"/>
    </row>
    <row r="40" spans="2:44" ht="14.65" thickBot="1" x14ac:dyDescent="0.5">
      <c r="B40" s="141"/>
      <c r="C40" s="36" t="s">
        <v>18</v>
      </c>
      <c r="D40" s="52">
        <v>16</v>
      </c>
      <c r="E40" s="176" t="s">
        <v>41</v>
      </c>
      <c r="F40" s="198">
        <v>44.494259800000002</v>
      </c>
      <c r="G40" s="178"/>
      <c r="H40" s="11"/>
      <c r="I40" s="182"/>
      <c r="J40" s="36" t="s">
        <v>18</v>
      </c>
      <c r="K40" s="52">
        <v>24</v>
      </c>
      <c r="L40" s="176" t="s">
        <v>41</v>
      </c>
      <c r="M40" s="161">
        <v>76.449100000000001</v>
      </c>
      <c r="N40" s="178"/>
      <c r="O40" s="11"/>
      <c r="P40" s="182"/>
      <c r="Q40" s="36" t="s">
        <v>18</v>
      </c>
      <c r="R40" s="52">
        <v>24</v>
      </c>
      <c r="S40" s="176" t="s">
        <v>41</v>
      </c>
      <c r="T40" s="161">
        <v>0</v>
      </c>
      <c r="U40" s="178"/>
      <c r="V40" s="187"/>
      <c r="W40" s="182"/>
      <c r="X40" s="36" t="s">
        <v>18</v>
      </c>
      <c r="Y40" s="52">
        <v>16</v>
      </c>
      <c r="Z40" s="176" t="s">
        <v>41</v>
      </c>
      <c r="AA40" s="50">
        <v>3.2440000000000002</v>
      </c>
      <c r="AB40" s="51">
        <v>2.6659999999999999</v>
      </c>
      <c r="AC40" s="178"/>
      <c r="AD40" s="11"/>
      <c r="AE40" s="182"/>
      <c r="AF40" s="36" t="s">
        <v>18</v>
      </c>
      <c r="AG40" s="52">
        <v>24</v>
      </c>
      <c r="AH40" s="176" t="s">
        <v>41</v>
      </c>
      <c r="AI40" s="50">
        <v>3.7730000000000001</v>
      </c>
      <c r="AJ40" s="51">
        <v>2.33</v>
      </c>
      <c r="AK40" s="178"/>
      <c r="AL40" s="11"/>
      <c r="AM40" s="182"/>
      <c r="AN40" s="36" t="s">
        <v>18</v>
      </c>
      <c r="AO40" s="52">
        <v>24</v>
      </c>
      <c r="AP40" s="176" t="s">
        <v>41</v>
      </c>
      <c r="AQ40" s="161">
        <v>3.5744987659798673</v>
      </c>
      <c r="AR40" s="178"/>
    </row>
    <row r="41" spans="2:44" ht="14.65" thickTop="1" x14ac:dyDescent="0.45">
      <c r="B41" s="141"/>
      <c r="C41" s="5"/>
      <c r="D41" s="5"/>
      <c r="E41" s="5"/>
      <c r="F41" s="5"/>
      <c r="G41" s="156"/>
      <c r="H41" s="5"/>
      <c r="I41" s="183"/>
      <c r="J41" s="5"/>
      <c r="K41" s="5"/>
      <c r="L41" s="5"/>
      <c r="M41" s="5"/>
      <c r="N41" s="156"/>
      <c r="O41" s="5"/>
      <c r="P41" s="183"/>
      <c r="Q41" s="5"/>
      <c r="R41" s="5"/>
      <c r="S41" s="5"/>
      <c r="T41" s="5"/>
      <c r="U41" s="156"/>
      <c r="V41" s="188"/>
      <c r="W41" s="183"/>
      <c r="X41" s="5"/>
      <c r="Y41" s="5"/>
      <c r="Z41" s="5"/>
      <c r="AA41" s="5"/>
      <c r="AB41" s="5"/>
      <c r="AC41" s="156"/>
      <c r="AD41" s="5"/>
      <c r="AE41" s="183"/>
      <c r="AF41" s="5"/>
      <c r="AG41" s="5"/>
      <c r="AH41" s="5"/>
      <c r="AI41" s="5"/>
      <c r="AJ41" s="5"/>
      <c r="AK41" s="156"/>
      <c r="AL41" s="5"/>
      <c r="AM41" s="183"/>
      <c r="AN41" s="5"/>
      <c r="AO41" s="5"/>
      <c r="AP41" s="5"/>
      <c r="AQ41" s="5"/>
      <c r="AR41" s="156"/>
    </row>
    <row r="42" spans="2:44" x14ac:dyDescent="0.45">
      <c r="B42" s="141"/>
      <c r="C42" s="5"/>
      <c r="D42" s="5"/>
      <c r="E42" s="5"/>
      <c r="F42" s="5"/>
      <c r="G42" s="156"/>
      <c r="H42" s="5"/>
      <c r="I42" s="183"/>
      <c r="J42" s="5"/>
      <c r="K42" s="5"/>
      <c r="L42" s="5"/>
      <c r="M42" s="5"/>
      <c r="N42" s="156"/>
      <c r="O42" s="5"/>
      <c r="P42" s="183"/>
      <c r="Q42" s="5"/>
      <c r="R42" s="5"/>
      <c r="S42" s="5"/>
      <c r="T42" s="5"/>
      <c r="U42" s="156"/>
      <c r="V42" s="188"/>
      <c r="W42" s="183"/>
      <c r="X42" s="5"/>
      <c r="Y42" s="5"/>
      <c r="Z42" s="5"/>
      <c r="AA42" s="5"/>
      <c r="AB42" s="5"/>
      <c r="AC42" s="156"/>
      <c r="AD42" s="5"/>
      <c r="AE42" s="183"/>
      <c r="AF42" s="5"/>
      <c r="AG42" s="5"/>
      <c r="AH42" s="5"/>
      <c r="AI42" s="5"/>
      <c r="AJ42" s="5"/>
      <c r="AK42" s="156"/>
      <c r="AL42" s="5"/>
      <c r="AM42" s="183"/>
      <c r="AN42" s="5"/>
      <c r="AO42" s="5"/>
      <c r="AP42" s="5"/>
      <c r="AQ42" s="5"/>
      <c r="AR42" s="156"/>
    </row>
    <row r="43" spans="2:44" ht="14.65" thickBot="1" x14ac:dyDescent="0.5">
      <c r="B43" s="143"/>
      <c r="C43" s="13"/>
      <c r="D43" s="13"/>
      <c r="E43" s="13"/>
      <c r="F43" s="148"/>
      <c r="G43" s="180"/>
      <c r="H43" s="5"/>
      <c r="I43" s="184"/>
      <c r="J43" s="13"/>
      <c r="K43" s="13"/>
      <c r="L43" s="13"/>
      <c r="M43" s="144"/>
      <c r="N43" s="180"/>
      <c r="O43" s="5"/>
      <c r="P43" s="184"/>
      <c r="Q43" s="13"/>
      <c r="R43" s="13"/>
      <c r="S43" s="13"/>
      <c r="T43" s="144"/>
      <c r="U43" s="180"/>
      <c r="V43" s="188"/>
      <c r="W43" s="184"/>
      <c r="X43" s="13"/>
      <c r="Y43" s="13"/>
      <c r="Z43" s="13"/>
      <c r="AA43" s="144"/>
      <c r="AB43" s="13"/>
      <c r="AC43" s="180"/>
      <c r="AD43" s="5"/>
      <c r="AE43" s="184"/>
      <c r="AF43" s="13"/>
      <c r="AG43" s="13"/>
      <c r="AH43" s="13"/>
      <c r="AI43" s="144"/>
      <c r="AJ43" s="13"/>
      <c r="AK43" s="180"/>
      <c r="AL43" s="5"/>
      <c r="AM43" s="184"/>
      <c r="AN43" s="13"/>
      <c r="AO43" s="13"/>
      <c r="AP43" s="13"/>
      <c r="AQ43" s="144"/>
      <c r="AR43" s="180"/>
    </row>
    <row r="44" spans="2:44" x14ac:dyDescent="0.45">
      <c r="C44" s="5"/>
      <c r="D44" s="5"/>
      <c r="E44" s="5"/>
      <c r="F44" s="11"/>
      <c r="G44" s="5"/>
      <c r="H44" s="5"/>
      <c r="I44" s="5"/>
      <c r="J44" s="5"/>
      <c r="K44" s="5"/>
      <c r="L44" s="5"/>
      <c r="N44" s="5"/>
      <c r="O44" s="5"/>
      <c r="P44" s="5"/>
      <c r="Q44" s="5"/>
      <c r="R44" s="5"/>
      <c r="S44" s="5"/>
      <c r="U44" s="5"/>
      <c r="V44" s="5"/>
      <c r="W44" s="5"/>
      <c r="X44" s="5"/>
      <c r="Y44" s="5"/>
      <c r="Z44" s="5"/>
      <c r="AA44" s="5"/>
      <c r="AB44" s="5"/>
      <c r="AC44" s="5"/>
      <c r="AD44" s="5"/>
      <c r="AE44" s="5"/>
      <c r="AF44" s="5"/>
      <c r="AG44" s="5"/>
      <c r="AH44" s="5"/>
      <c r="AI44" s="5"/>
      <c r="AJ44" s="5"/>
      <c r="AK44" s="5"/>
      <c r="AL44" s="5"/>
      <c r="AM44" s="5"/>
      <c r="AN44" s="5"/>
      <c r="AO44" s="5"/>
      <c r="AP44" s="5"/>
      <c r="AQ44" s="5"/>
      <c r="AR44" s="5"/>
    </row>
  </sheetData>
  <phoneticPr fontId="6"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9EE625-A781-8549-9E61-914B1D2CA148}">
  <dimension ref="B1:H20"/>
  <sheetViews>
    <sheetView zoomScaleNormal="100" workbookViewId="0">
      <selection activeCell="C31" sqref="C31"/>
    </sheetView>
  </sheetViews>
  <sheetFormatPr defaultColWidth="11.46484375" defaultRowHeight="14.25" x14ac:dyDescent="0.45"/>
  <cols>
    <col min="2" max="2" width="4.796875" customWidth="1"/>
    <col min="3" max="3" width="12.6640625" customWidth="1"/>
    <col min="4" max="4" width="13.6640625" customWidth="1"/>
    <col min="5" max="5" width="14.46484375" customWidth="1"/>
    <col min="6" max="6" width="11.46484375" customWidth="1"/>
    <col min="7" max="7" width="11.796875" customWidth="1"/>
    <col min="8" max="8" width="6" customWidth="1"/>
  </cols>
  <sheetData>
    <row r="1" spans="2:8" ht="14.65" thickBot="1" x14ac:dyDescent="0.5"/>
    <row r="2" spans="2:8" x14ac:dyDescent="0.45">
      <c r="B2" s="164"/>
      <c r="C2" s="139"/>
      <c r="D2" s="139"/>
      <c r="E2" s="139"/>
      <c r="F2" s="139"/>
      <c r="G2" s="139"/>
      <c r="H2" s="140"/>
    </row>
    <row r="3" spans="2:8" x14ac:dyDescent="0.45">
      <c r="B3" s="141"/>
      <c r="C3" s="116" t="s">
        <v>159</v>
      </c>
      <c r="H3" s="142"/>
    </row>
    <row r="4" spans="2:8" ht="14.65" thickBot="1" x14ac:dyDescent="0.5">
      <c r="B4" s="141"/>
      <c r="H4" s="142"/>
    </row>
    <row r="5" spans="2:8" ht="30.75" customHeight="1" thickBot="1" x14ac:dyDescent="0.5">
      <c r="B5" s="141"/>
      <c r="C5" s="137" t="s">
        <v>73</v>
      </c>
      <c r="D5" s="138" t="s">
        <v>74</v>
      </c>
      <c r="E5" s="138" t="s">
        <v>160</v>
      </c>
      <c r="F5" s="138" t="s">
        <v>75</v>
      </c>
      <c r="G5" s="138" t="s">
        <v>161</v>
      </c>
      <c r="H5" s="142"/>
    </row>
    <row r="6" spans="2:8" x14ac:dyDescent="0.45">
      <c r="B6" s="141"/>
      <c r="C6" s="200" t="s">
        <v>76</v>
      </c>
      <c r="D6" s="201" t="s">
        <v>77</v>
      </c>
      <c r="E6" s="201" t="s">
        <v>78</v>
      </c>
      <c r="F6" s="201" t="s">
        <v>79</v>
      </c>
      <c r="G6" s="202">
        <v>103132</v>
      </c>
      <c r="H6" s="142"/>
    </row>
    <row r="7" spans="2:8" x14ac:dyDescent="0.45">
      <c r="B7" s="141"/>
      <c r="C7" s="203" t="s">
        <v>80</v>
      </c>
      <c r="D7" s="204" t="s">
        <v>81</v>
      </c>
      <c r="E7" s="204" t="s">
        <v>82</v>
      </c>
      <c r="F7" s="204" t="s">
        <v>79</v>
      </c>
      <c r="G7" s="205">
        <v>101243</v>
      </c>
      <c r="H7" s="142"/>
    </row>
    <row r="8" spans="2:8" x14ac:dyDescent="0.45">
      <c r="B8" s="141"/>
      <c r="C8" s="203" t="s">
        <v>83</v>
      </c>
      <c r="D8" s="204" t="s">
        <v>84</v>
      </c>
      <c r="E8" s="204" t="s">
        <v>85</v>
      </c>
      <c r="F8" s="204" t="s">
        <v>79</v>
      </c>
      <c r="G8" s="205">
        <v>127639</v>
      </c>
      <c r="H8" s="142"/>
    </row>
    <row r="9" spans="2:8" x14ac:dyDescent="0.45">
      <c r="B9" s="141"/>
      <c r="C9" s="203" t="s">
        <v>86</v>
      </c>
      <c r="D9" s="204" t="s">
        <v>87</v>
      </c>
      <c r="E9" s="204" t="s">
        <v>88</v>
      </c>
      <c r="F9" s="204" t="s">
        <v>79</v>
      </c>
      <c r="G9" s="205">
        <v>128033</v>
      </c>
      <c r="H9" s="142"/>
    </row>
    <row r="10" spans="2:8" x14ac:dyDescent="0.45">
      <c r="B10" s="141"/>
      <c r="C10" s="203" t="s">
        <v>89</v>
      </c>
      <c r="D10" s="204" t="s">
        <v>90</v>
      </c>
      <c r="E10" s="204" t="s">
        <v>91</v>
      </c>
      <c r="F10" s="204" t="s">
        <v>79</v>
      </c>
      <c r="G10" s="205">
        <v>139306</v>
      </c>
      <c r="H10" s="142"/>
    </row>
    <row r="11" spans="2:8" x14ac:dyDescent="0.45">
      <c r="B11" s="141"/>
      <c r="C11" s="203" t="s">
        <v>92</v>
      </c>
      <c r="D11" s="204" t="s">
        <v>93</v>
      </c>
      <c r="E11" s="204" t="s">
        <v>94</v>
      </c>
      <c r="F11" s="204" t="s">
        <v>79</v>
      </c>
      <c r="G11" s="205">
        <v>107628</v>
      </c>
      <c r="H11" s="142"/>
    </row>
    <row r="12" spans="2:8" x14ac:dyDescent="0.45">
      <c r="B12" s="141"/>
      <c r="C12" s="203" t="s">
        <v>95</v>
      </c>
      <c r="D12" s="204" t="s">
        <v>96</v>
      </c>
      <c r="E12" s="204" t="s">
        <v>97</v>
      </c>
      <c r="F12" s="204" t="s">
        <v>79</v>
      </c>
      <c r="G12" s="205">
        <v>150605</v>
      </c>
      <c r="H12" s="142"/>
    </row>
    <row r="13" spans="2:8" x14ac:dyDescent="0.45">
      <c r="B13" s="141"/>
      <c r="C13" s="203" t="s">
        <v>98</v>
      </c>
      <c r="D13" s="204" t="s">
        <v>81</v>
      </c>
      <c r="E13" s="204" t="s">
        <v>82</v>
      </c>
      <c r="F13" s="204" t="s">
        <v>79</v>
      </c>
      <c r="G13" s="205">
        <v>101206</v>
      </c>
      <c r="H13" s="142"/>
    </row>
    <row r="14" spans="2:8" x14ac:dyDescent="0.45">
      <c r="B14" s="141"/>
      <c r="C14" s="203" t="s">
        <v>98</v>
      </c>
      <c r="D14" s="204" t="s">
        <v>87</v>
      </c>
      <c r="E14" s="204" t="s">
        <v>88</v>
      </c>
      <c r="F14" s="204" t="s">
        <v>79</v>
      </c>
      <c r="G14" s="205">
        <v>128005</v>
      </c>
      <c r="H14" s="142"/>
    </row>
    <row r="15" spans="2:8" x14ac:dyDescent="0.45">
      <c r="B15" s="141"/>
      <c r="C15" s="203" t="s">
        <v>98</v>
      </c>
      <c r="D15" s="204" t="s">
        <v>84</v>
      </c>
      <c r="E15" s="204" t="s">
        <v>85</v>
      </c>
      <c r="F15" s="204" t="s">
        <v>79</v>
      </c>
      <c r="G15" s="205">
        <v>127606</v>
      </c>
      <c r="H15" s="142"/>
    </row>
    <row r="16" spans="2:8" x14ac:dyDescent="0.45">
      <c r="B16" s="141"/>
      <c r="C16" s="203" t="s">
        <v>99</v>
      </c>
      <c r="D16" s="204" t="s">
        <v>100</v>
      </c>
      <c r="E16" s="204" t="s">
        <v>101</v>
      </c>
      <c r="F16" s="204" t="s">
        <v>79</v>
      </c>
      <c r="G16" s="205">
        <v>115527</v>
      </c>
      <c r="H16" s="142"/>
    </row>
    <row r="17" spans="2:8" x14ac:dyDescent="0.45">
      <c r="B17" s="141"/>
      <c r="C17" s="203" t="s">
        <v>92</v>
      </c>
      <c r="D17" s="204" t="s">
        <v>102</v>
      </c>
      <c r="E17" s="204" t="s">
        <v>103</v>
      </c>
      <c r="F17" s="204" t="s">
        <v>79</v>
      </c>
      <c r="G17" s="205">
        <v>100714</v>
      </c>
      <c r="H17" s="142"/>
    </row>
    <row r="18" spans="2:8" ht="14.65" thickBot="1" x14ac:dyDescent="0.5">
      <c r="B18" s="141"/>
      <c r="C18" s="206" t="s">
        <v>95</v>
      </c>
      <c r="D18" s="207" t="s">
        <v>104</v>
      </c>
      <c r="E18" s="207" t="s">
        <v>105</v>
      </c>
      <c r="F18" s="207" t="s">
        <v>79</v>
      </c>
      <c r="G18" s="208">
        <v>100563</v>
      </c>
      <c r="H18" s="142"/>
    </row>
    <row r="19" spans="2:8" x14ac:dyDescent="0.45">
      <c r="B19" s="141"/>
      <c r="H19" s="142"/>
    </row>
    <row r="20" spans="2:8" ht="14.65" thickBot="1" x14ac:dyDescent="0.5">
      <c r="B20" s="143"/>
      <c r="C20" s="144"/>
      <c r="D20" s="144"/>
      <c r="E20" s="144"/>
      <c r="F20" s="144"/>
      <c r="G20" s="144"/>
      <c r="H20" s="14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Figure 1</vt:lpstr>
      <vt:lpstr>Figure 2</vt:lpstr>
      <vt:lpstr>Figure 3</vt:lpstr>
      <vt:lpstr>Figure 4</vt:lpstr>
      <vt:lpstr>Figure 5</vt:lpstr>
      <vt:lpstr>Figure 6</vt:lpstr>
      <vt:lpstr>Figure 7</vt:lpstr>
      <vt:lpstr>Figure 8</vt:lpstr>
      <vt:lpstr>Supp. Fig. 1</vt:lpstr>
      <vt:lpstr>Supp. Fig. 2</vt:lpstr>
      <vt:lpstr>Supp. Fig. 3</vt:lpstr>
      <vt:lpstr>Supp. Fig. 4</vt:lpstr>
      <vt:lpstr>Supp. Figs. 5-9</vt:lpstr>
      <vt:lpstr>Supp. Fig. 10</vt:lpstr>
      <vt:lpstr>Table 1</vt:lpstr>
      <vt:lpstr>Supp. Table 1</vt:lpstr>
      <vt:lpstr>Supp. Table 2</vt:lpstr>
      <vt:lpstr>Supp. Table 3</vt:lpstr>
      <vt:lpstr>Supp.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wner</dc:creator>
  <cp:lastModifiedBy>Stephen Chelko</cp:lastModifiedBy>
  <cp:lastPrinted>2023-08-08T16:35:04Z</cp:lastPrinted>
  <dcterms:created xsi:type="dcterms:W3CDTF">2023-06-19T19:29:25Z</dcterms:created>
  <dcterms:modified xsi:type="dcterms:W3CDTF">2024-03-14T18:40:28Z</dcterms:modified>
</cp:coreProperties>
</file>